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AA-学习资料\开心吗\AAA-投稿用结果\Manuscript Information-BMC biology\revised figures\接收稿\Additional Files\"/>
    </mc:Choice>
  </mc:AlternateContent>
  <xr:revisionPtr revIDLastSave="0" documentId="13_ncr:1_{C45A9EA1-2B70-46A9-9898-BBD946FD4098}" xr6:coauthVersionLast="36" xr6:coauthVersionMax="36" xr10:uidLastSave="{00000000-0000-0000-0000-000000000000}"/>
  <bookViews>
    <workbookView xWindow="0" yWindow="0" windowWidth="25600" windowHeight="10500" xr2:uid="{C7EA3177-8C4A-407A-9D39-A11C930E639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46" i="1" l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5109" uniqueCount="3751">
  <si>
    <t>NSP_DC_vs_PWP_DC_diff_annot</t>
  </si>
  <si>
    <t>NSP_Th17_vs_PWP_Th17_diff_annot</t>
  </si>
  <si>
    <t>NSP_CTL_vs_PWP_CTL_diff_annot</t>
  </si>
  <si>
    <t>GeneID</t>
  </si>
  <si>
    <t>GeneName</t>
  </si>
  <si>
    <t>log2FC</t>
  </si>
  <si>
    <t>Pvlaue</t>
  </si>
  <si>
    <t>Qvalue</t>
  </si>
  <si>
    <t>pct.1</t>
  </si>
  <si>
    <t>pct.2</t>
  </si>
  <si>
    <t>Description</t>
  </si>
  <si>
    <t>GO</t>
  </si>
  <si>
    <t>KEGG</t>
  </si>
  <si>
    <t>ENSSSCG00000009645</t>
  </si>
  <si>
    <t>ADAMDEC1</t>
  </si>
  <si>
    <t>ADAM like decysin 1 [Source:NCBI gene;Acc:100517917]</t>
  </si>
  <si>
    <t>GO:0004222(metalloendopeptidase activity);GO:0006508(proteolysis);GO:0008237(metallopeptidase activity)</t>
  </si>
  <si>
    <t>NA</t>
  </si>
  <si>
    <t>ENSSSCG00000001748</t>
  </si>
  <si>
    <t>IL17A</t>
    <phoneticPr fontId="3" type="noConversion"/>
  </si>
  <si>
    <t>interleukin 17A [Source:NCBI gene;Acc:449530]</t>
  </si>
  <si>
    <t>GO:0005125(cytokine activity);GO:0005576(extracellular region);GO:0005615(extracellular space);GO:0006954(inflammatory response);GO:0009897(external side of plasma membrane);GO:0010469(regulation of signaling receptor activity);GO:0032747(positive regulation of interleukin-23 production);GO:0045672(positive regulation of osteoclast differentiation);GO:0045944(positive regulation of transcription by RNA polymerase II);GO:0050832(defense response to fungus);GO:0071347(cellular response to interleukin-1);GO:0072537(fibroblast activation);GO:0097530(granulocyte migration);GO:1900017(positive regulation of cytokine production involved in inflammatory response);GO:2000778(positive regulation of interleukin-6 secretion)</t>
    <phoneticPr fontId="3" type="noConversion"/>
  </si>
  <si>
    <t>04060(Cytokine-cytokine receptor interaction);04657(IL-17 signaling pathway);04659(Th17 cell differentiation);05321(Inflammatory bowel disease (IBD));05323(Rheumatoid arthritis)</t>
  </si>
  <si>
    <t>ENSSSCG00000001978</t>
  </si>
  <si>
    <t>GZMB</t>
  </si>
  <si>
    <t>granzyme B (granzyme 2, cytotoxic T-lymphocyte-associated serine esterase 1) [Source:NCBI gene;Acc:100233184]</t>
  </si>
  <si>
    <t>GO:0004252(serine-type endopeptidase activity);GO:0006508(proteolysis);GO:0008233(peptidase activity);GO:0008236(serine-type peptidase activity);GO:0016787(hydrolase activity);GO:0042267(natural killer cell mediated cytotoxicity)</t>
  </si>
  <si>
    <t>04210(Apoptosis);04650(Natural killer cell mediated cytotoxicity);04940(Type I diabetes mellitus);05202(Transcriptional misregulation in cancer);05320(Autoimmune thyroid disease);05330(Allograft rejection);05332(Graft-versus-host disease)</t>
  </si>
  <si>
    <t>ENSSSCG00000032474</t>
  </si>
  <si>
    <t>CXCL10</t>
  </si>
  <si>
    <t>C-X-C motif chemokine ligand 10 [Source:NCBI gene;Acc:494019]</t>
  </si>
  <si>
    <t>GO:0005125(cytokine activity);GO:0005576(extracellular region);GO:0005615(extracellular space);GO:0006935(chemotaxis);GO:0006952(defense response);GO:0006955(immune response);GO:0007186(G protein-coupled receptor signaling pathway);GO:0007189(adenylate cyclase-activating G protein-coupled receptor signaling pathway);GO:0008009(chemokine activity);GO:0008201(heparin binding);GO:0009617(response to bacterium);GO:0009897(external side of plasma membrane);GO:0010469(regulation of signaling receptor activity);GO:0010818(T cell chemotaxis);GO:0010819(regulation of T cell chemotaxis);GO:0016525(negative regulation of angiogenesis);GO:0042056(chemoattractant activity);GO:0042118(endothelial cell activation);GO:0042127(regulation of cell population proliferation);GO:0042981(regulation of apoptotic process);GO:0045662(negative regulation of myoblast differentiation);GO:0048248(CXCR3 chemokine receptor binding);GO:0050918(positive chemotaxis);GO:0051281(positive regulation of release of sequestered calcium ion into cytosol);GO:0051607(defense response to virus);GO:0070098(chemokine-mediated signaling pathway);GO:0071222(cellular response to lipopolysaccharide);GO:0090026(positive regulation of monocyte chemotaxis);GO:1901509(regulation of endothelial tube morphogenesis);GO:1901740(negative regulation of myoblast fusion);GO:2000406(positive regulation of T cell migration)</t>
  </si>
  <si>
    <t>04060(Cytokine-cytokine receptor interaction);04062(Chemokine signaling pathway);04620(Toll-like receptor signaling pathway);04622(RIG-I-like receptor signaling pathway);04623(Cytosolic DNA-sensing pathway);04657(IL-17 signaling pathway);04668(TNF signaling pathway);05160(Hepatitis C);05164(Influenza A);05169(Epstein-Barr virus infection)</t>
    <phoneticPr fontId="3" type="noConversion"/>
  </si>
  <si>
    <t>ENSSSCG00000001404</t>
  </si>
  <si>
    <t>TNF</t>
  </si>
  <si>
    <t>tumor necrosis factor [Source:NCBI gene;Acc:397086]</t>
  </si>
  <si>
    <t>GO:0000122(negative regulation of transcription by RNA polymerase II);GO:0000165(MAPK cascade);GO:0000185(activation of MAPKKK activity);GO:0000187(activation of MAPK activity);GO:0001774(microglial cell activation);GO:0001819(positive regulation of cytokine production);GO:0001891(phagocytic cup);GO:0001932(regulation of protein phosphorylation);GO:0001934(positive regulation of protein phosphorylation);GO:0001937(negative regulation of endothelial cell proliferation);GO:0002020(protease binding);GO:0002439(chronic inflammatory response to antigenic stimulus);GO:0002740(negative regulation of cytokine secretion involved in immune response);GO:0002876(positive regulation of chronic inflammatory response to antigenic stimulus);GO:0002925(positive regulation of humoral immune response mediated by circulating immunoglobulin);GO:0005125(cytokine activity);GO:0005164(tumor necrosis factor receptor binding);GO:0005515(protein binding);GO:0005576(extracellular region);GO:0005615(extracellular space);GO:0005886(plasma membrane);GO:0005887(integral component of plasma membrane);GO:0006006(glucose metabolic process);GO:0006919(activation of cysteine-type endopeptidase activity involved in apoptotic process);GO:0006952(defense response);GO:0006954(inflammatory response);GO:0006955(immune response);GO:0006959(humoral immune response);GO:0007254(JNK cascade);GO:0007275(multicellular organism development);GO:0008625(extrinsic apoptotic signaling pathway via death domain receptors);GO:0008630(intrinsic apoptotic signaling pathway in response to DNA damage);GO:0009615(response to virus);GO:0009887(animal organ morphogenesis);GO:0009897(external side of plasma membrane);GO:0009986(cell surface);GO:0010033(response to organic substance);GO:0010469(regulation of signaling receptor activity);GO:0010628(positive regulation of gene expression);GO:0010629(negative regulation of gene expression);GO:0010693(negative regulation of alkaline phosphatase activity);GO:0016020(membrane);GO:0016021(integral component of membrane);GO:0030198(extracellular matrix organization);GO:0030316(osteoclast differentiation);GO:0030730(sequestering of triglyceride);GO:0030866(cortical actin cytoskeleton organization);GO:0031334(positive regulation of protein complex assembly);GO:0031622(positive regulation of fever generation);GO:0031663(lipopolysaccharide-mediated signaling pathway);GO:0032715(negative regulation of interleukin-6 production);GO:0032722(positive regulation of chemokine production);GO:0032729(positive regulation of interferon-gamma production);GO:0032755(positive regulation of interleukin-6 production);GO:0032757(positive regulation of interleukin-8 production);GO:0032800(receptor biosynthetic process);GO:0033138(positive regulation of peptidyl-serine phosphorylation);GO:0033209(tumor necrosis factor-mediated signaling pathway);GO:0034116(positive regulation of heterotypic cell-cell adhesion);GO:0035509(negative regulation of myosin-light-chain-phosphatase activity);GO:0042127(regulation of cell population proliferation);GO:0042742(defense response to bacterium);GO:0042802(identical protein binding);GO:0043065(positive regulation of apoptotic process);GO:0043068(positive regulation of programmed cell death);GO:0043122(regulation of I-kappaB kinase/NF-kappaB signaling);GO:0043123(positive regulation of I-kappaB kinase/NF-kappaB signaling);GO:0043242(negative regulation of protein complex disassembly);GO:0043243(positive regulation of protein complex disassembly);GO:0043280(positive regulation of cysteine-type endopeptidase activity involved in apoptotic process);GO:0043406(positive regulation of MAP kinase activity);GO:0043491(protein kinase B signaling);GO:0043507(positive regulation of JUN kinase activity);GO:0043525(positive regulation of neuron apoptotic process);GO:0044130(negative regulation of growth of symbiont in host);GO:0044212(transcription regulatory region DNA binding);GO:0045071(negative regulation of viral genome replication);GO:0045080(positive regulation of chemokine biosynthetic process);GO:0045121(membrane raft);GO:0045123(cellular extravasation);GO:0045416(positive regulation of interleukin-8 biosynthetic process);GO:0045429(positive regulation of nitric oxide biosynthetic process);GO:0045598(regulation of fat cell differentiation);GO:0045662(negative regulation of myoblast differentiation);GO:0045668(negative regulation of osteoblast differentiation);GO:0045670(regulation of osteoclast differentiation);GO:0045672(positive regulation of osteoclast differentiation);GO:0045732(positive regulation of protein catabolic process);GO:0045785(positive regulation of cell adhesion);GO:0045860(positive regulation of protein kinase activity);GO:0045892(negative regulation of transcription, DNA-templated);GO:0045893(positive regulation of transcription, DNA-templated);GO:0045930(negative regulation of mitotic cell cycle);GO:0045944(positive regulation of transcription by RNA polymerase II);GO:0045994(positive regulation of translational initiation by iron);GO:0046325(negative regulation of glucose import);GO:0046330(positive regulation of JNK cascade);GO:0048566(embryonic digestive tract development);GO:0048661(positive regulation of smooth muscle cell proliferation);GO:0050708(regulation of protein secretion);GO:0050715(positive regulation of cytokine secretion);GO:0050727(regulation of inflammatory response);GO:0050766(positive regulation of phagocytosis);GO:0050796(regulation of insulin secretion);GO:0050806(positive regulation of synaptic transmission);GO:0050807(regulation of synapse organization);GO:0050830(defense response to Gram-positive bacterium);GO:0050900(leukocyte migration);GO:0050901(leukocyte tethering or rolling);GO:0050995(negative regulation of lipid catabolic process);GO:0051023(regulation of immunoglobulin secretion);GO:0051044(positive regulation of membrane protein ectodomain proteolysis);GO:0051091(positive regulation of DNA-binding transcription factor activity);GO:0051092(positive regulation of NF-kappaB transcription factor activity);GO:0051222(positive regulation of protein transport);GO:0051384(response to glucocorticoid);GO:0051798(positive regulation of hair follicle development);GO:0051897(positive regulation of protein kinase B signaling);GO:0055037(recycling endosome);GO:0060252(positive regulation of glial cell proliferation);GO:0060557(positive regulation of vitamin D biosynthetic process);GO:0060559(positive regulation of calcidiol 1-monooxygenase activity);GO:0060664(epithelial cell proliferation involved in salivary gland morphogenesis);GO:0060693(regulation of branching involved in salivary gland morphogenesis);GO:0061048(negative regulation of branching involved in lung morphogenesis);GO:0070886(positive regulation of calcineurin-NFAT signaling cascade);GO:0071222(cellular response to lipopolysaccharide);GO:0071230(cellular response to amino acid stimulus);GO:0071316(cellular response to nicotine);GO:0071407(cellular response to organic cyclic compound);GO:0071803(positive regulation of podosome assembly);GO:0072577(endothelial cell apoptotic process);GO:0072659(protein localization to plasma membrane);GO:0097190(apoptotic signaling pathway);GO:0097191(extrinsic apoptotic signaling pathway);GO:0097527(necroptotic signaling pathway);GO:1901224(positive regulation of NIK/NF-kappaB signaling);GO:1901671(positive regulation of superoxide dismutase activity);GO:1903078(positive regulation of protein localization to plasma membrane);GO:1903140(regulation of establishment of endothelial barrier);GO:1903347(negative regulation of bicellular tight junction assembly);GO:1904707(positive regulation of vascular smooth muscle cell proliferation);GO:1904996(positive regulation of leukocyte adhesion to vascular endothelial cell);GO:1904999(positive regulation of leukocyte adhesion to arterial endothelial cell);GO:2000010(positive regulation of protein localization to cell surface);GO:2000334(positive regulation of blood microparticle formation);GO:2000343(positive regulation of chemokine (C-X-C motif) ligand 2 production);GO:2000351(regulation of endothelial cell apoptotic process);GO:2000353(positive regulation of endothelial cell apoptotic process);GO:2000377(regulation of reactive oxygen species metabolic process);GO:2000866(positive regulation of estradiol secretion);GO:2001240(negative regulation of extrinsic apoptotic signaling pathway in absence of ligand)</t>
  </si>
  <si>
    <t>01523(Antifolate resistance);04010(MAPK signaling pathway);04060(Cytokine-cytokine receptor interaction);04064(NF-kappa B signaling pathway);04071(Sphingolipid signaling pathway);04150(mTOR signaling pathway);04210(Apoptosis);04217(Necroptosis);04350(TGF-beta signaling pathway);04380(Osteoclast differentiation);04612(Antigen processing and presentation);04620(Toll-like receptor signaling pathway);04621(NOD-like receptor signaling pathway);04622(RIG-I-like receptor signaling pathway);04625(C-type lectin receptor signaling pathway);04640(Hematopoietic cell lineage);04650(Natural killer cell mediated cytotoxicity);04657(IL-17 signaling pathway);04660(T cell receptor signaling pathway);04664(Fc epsilon RI signaling pathway);04668(TNF signaling pathway);04920(Adipocytokine signaling pathway);04930(Type II diabetes mellitus);04931(Insulin resistance);04932(Non-alcoholic fatty liver disease (NAFLD));04933(AGE-RAGE signaling pathway in diabetic complications);04940(Type I diabetes mellitus);05010(Alzheimer disease);05014(Amyotrophic lateral sclerosis (ALS));05133(Pertussis);05134(Legionellosis);05140(Leishmaniasis);05142(Chagas disease (American trypanosomiasis));05143(African trypanosomiasis);05144(Malaria);05145(Toxoplasmosis);05146(Amoebiasis);05152(Tuberculosis);05160(Hepatitis C);05161(Hepatitis B);05163(Human cytomegalovirus infection);05164(Influenza A);05165(Human papillomavirus infection);05166(Human T-cell leukemia virus 1 infection);05168(Herpes simplex virus 1 infection);05169(Epstein-Barr virus infection);05170(Human immunodeficiency virus 1 infection);05205(Proteoglycans in cancer);05310(Asthma);05321(Inflammatory bowel disease (IBD));05322(Systemic lupus erythematosus);05323(Rheumatoid arthritis);05330(Allograft rejection);05332(Graft-versus-host disease);05410(Hypertrophic cardiomyopathy (HCM));05414(Dilated cardiomyopathy (DCM));05418(Fluid shear stress and atherosclerosis)</t>
  </si>
  <si>
    <t>ENSSSCG00000010271</t>
  </si>
  <si>
    <t>PRF1</t>
  </si>
  <si>
    <t>perforin 1 [Source:NCBI gene;Acc:396595]</t>
  </si>
  <si>
    <t>GO:0001771(immunological synapse formation);GO:0001913(T cell mediated cytotoxicity);GO:0002357(defense response to tumor cell);GO:0002418(immune response to tumor cell);GO:0005509(calcium ion binding);GO:0005829(cytosol);GO:0016021(integral component of membrane);GO:0019835(cytolysis);GO:0022829(wide pore channel activity);GO:0031410(cytoplasmic vesicle);GO:0042802(identical protein binding);GO:0044194(cytolytic granule);GO:0051260(protein homooligomerization);GO:0051607(defense response to virus);GO:0051712(positive regulation of killing of cells of other organism);GO:0055085(transmembrane transport)</t>
  </si>
  <si>
    <t>04210(Apoptosis);04650(Natural killer cell mediated cytotoxicity);04940(Type I diabetes mellitus);05320(Autoimmune thyroid disease);05330(Allograft rejection);05332(Graft-versus-host disease);05416(Viral myocarditis)</t>
  </si>
  <si>
    <t>ENSSSCG00000009469</t>
  </si>
  <si>
    <t>ACOD1</t>
  </si>
  <si>
    <t>aconitate decarboxylase 1 [Source:NCBI gene;Acc:100524951]</t>
  </si>
  <si>
    <t>GO:0002760(positive regulation of antimicrobial humoral response);GO:0005739(mitochondrion);GO:0006952(defense response);GO:0016829(lyase activity);GO:0019679(propionate metabolic process, methylcitrate cycle);GO:0047547(2-methylcitrate dehydratase activity);GO:0047613(aconitate decarboxylase activity);GO:0071222(cellular response to lipopolysaccharide);GO:0072573(tolerance induction to lipopolysaccharide)</t>
  </si>
  <si>
    <t>ENSSSCG00000013115</t>
  </si>
  <si>
    <t>CD5</t>
  </si>
  <si>
    <t>CD5 molecule [Source:NCBI gene;Acc:100513336]</t>
  </si>
  <si>
    <t>GO:0005044(scavenger receptor activity);GO:0005886(plasma membrane);GO:0006898(receptor-mediated endocytosis);GO:0009897(external side of plasma membrane);GO:0016020(membrane);GO:0016021(integral component of membrane);GO:0031295(T cell costimulation);GO:0097190(apoptotic signaling pathway)</t>
    <phoneticPr fontId="3" type="noConversion"/>
  </si>
  <si>
    <t>04640(Hematopoietic cell lineage)</t>
  </si>
  <si>
    <t>ENSSSCG00000014924</t>
  </si>
  <si>
    <t>CTSC</t>
  </si>
  <si>
    <t>cathepsin C [Source:NCBI gene;Acc:100522387]</t>
  </si>
  <si>
    <t>GO:0001913(T cell mediated cytotoxicity);GO:0004197(cysteine-type endopeptidase activity);GO:0004252(serine-type endopeptidase activity);GO:0005615(extracellular space);GO:0005654(nucleoplasm);GO:0005737(cytoplasm);GO:0005764(lysosome);GO:0005813(centrosome);GO:0006508(proteolysis);GO:0006915(apoptotic process);GO:0008233(peptidase activity);GO:0008234(cysteine-type peptidase activity);GO:0016505(peptidase activator activity involved in apoptotic process);GO:0016787(hydrolase activity);GO:0031642(negative regulation of myelination);GO:0043231(intracellular membrane-bounded organelle);GO:0051603(proteolysis involved in cellular protein catabolic process);GO:1903980(positive regulation of microglial cell activation);GO:2001235(positive regulation of apoptotic signaling pathway)</t>
  </si>
  <si>
    <t>04142(Lysosome);04210(Apoptosis)</t>
  </si>
  <si>
    <t>ENSSSCG00000017705</t>
  </si>
  <si>
    <t>CCL5</t>
  </si>
  <si>
    <t>C-C motif chemokine ligand 5 [Source:NCBI gene;Acc:396613]</t>
  </si>
  <si>
    <t>GO:0000165(MAPK cascade);GO:0002548(monocyte chemotaxis);GO:0004435(phosphatidylinositol phospholipase C activity);GO:0004672(protein kinase activity);GO:0005125(cytokine activity);GO:0005576(extracellular region);GO:0005615(extracellular space);GO:0005737(cytoplasm);GO:0006816(calcium ion transport);GO:0006874(cellular calcium ion homeostasis);GO:0006887(exocytosis);GO:0006935(chemotaxis);GO:0006954(inflammatory response);GO:0006955(immune response);GO:0007159(leukocyte cell-cell adhesion);GO:0007186(G protein-coupled receptor signaling pathway);GO:0007267(cell-cell signaling);GO:0008009(chemokine activity);GO:0009615(response to virus);GO:0009636(response to toxic substance);GO:0010469(regulation of signaling receptor activity);GO:0010759(positive regulation of macrophage chemotaxis);GO:0010820(positive regulation of T cell chemotaxis);GO:0014068(positive regulation of phosphatidylinositol 3-kinase signaling);GO:0014911(positive regulation of smooth muscle cell migration);GO:0016004(phospholipase activator activity);GO:0030298(receptor signaling protein tyrosine kinase activator activity);GO:0030335(positive regulation of cell migration);GO:0030593(neutrophil chemotaxis);GO:0031328(positive regulation of cellular biosynthetic process);GO:0031584(activation of phospholipase D activity);GO:0031663(lipopolysaccharide-mediated signaling pathway);GO:0031726(CCR1 chemokine receptor binding);GO:0031729(CCR4 chemokine receptor binding);GO:0031730(CCR5 chemokine receptor binding);GO:0033634(positive regulation of cell-cell adhesion mediated by integrin);GO:0034097(response to cytokine);GO:0034112(positive regulation of homotypic cell-cell adhesion);GO:0034612(response to tumor necrosis factor);GO:0042056(chemoattractant activity);GO:0042102(positive regulation of T cell proliferation);GO:0042119(neutrophil activation);GO:0042327(positive regulation of phosphorylation);GO:0042379(chemokine receptor binding);GO:0042531(positive regulation of tyrosine phosphorylation of STAT protein);GO:0042802(identical protein binding);GO:0042803(protein homodimerization activity);GO:0043491(protein kinase B signaling);GO:0043547(positive regulation of GTPase activity);GO:0043621(protein self-association);GO:0043922(negative regulation by host of viral transcription);GO:0044344(cellular response to fibroblast growth factor stimulus);GO:0045071(negative regulation of viral genome replication);GO:0045744(negative regulation of G protein-coupled receptor signaling pathway);GO:0045785(positive regulation of cell adhesion);GO:0046817(chemokine receptor antagonist activity);GO:0048020(CCR chemokine receptor binding);GO:0048245(eosinophil chemotaxis);GO:0048247(lymphocyte chemotaxis);GO:0048661(positive regulation of smooth muscle cell proliferation);GO:0050679(positive regulation of epithelial cell proliferation);GO:0050796(regulation of insulin secretion);GO:0050863(regulation of T cell activation);GO:0051262(protein tetramerization);GO:0051928(positive regulation of calcium ion transport);GO:0070098(chemokine-mediated signaling pathway);GO:0070233(negative regulation of T cell apoptotic process);GO:0070234(positive regulation of T cell apoptotic process);GO:0070374(positive regulation of ERK1 and ERK2 cascade);GO:0071346(cellular response to interferon-gamma);GO:0071347(cellular response to interleukin-1);GO:0071356(cellular response to tumor necrosis factor);GO:0071407(cellular response to organic cyclic compound);GO:0090026(positive regulation of monocyte chemotaxis);GO:1901214(regulation of neuron death);GO:2000110(negative regulation of macrophage apoptotic process);GO:2000406(positive regulation of T cell migration);GO:2000503(positive regulation of natural killer cell chemotaxis)</t>
  </si>
  <si>
    <t>04060(Cytokine-cytokine receptor interaction);04062(Chemokine signaling pathway);04620(Toll-like receptor signaling pathway);04621(NOD-like receptor signaling pathway);04623(Cytosolic DNA-sensing pathway);04668(TNF signaling pathway);05020(Prion diseases);05142(Chagas disease (American trypanosomiasis));05163(Human cytomegalovirus infection);05164(Influenza A);05168(Herpes simplex virus 1 infection);05323(Rheumatoid arthritis)</t>
  </si>
  <si>
    <t>ENSSSCG00000006678</t>
  </si>
  <si>
    <t>CD64(FCGR1A)</t>
    <phoneticPr fontId="3" type="noConversion"/>
  </si>
  <si>
    <t>Fc fragment of IgG, high affinity Ia, receptor (CD64) [Source:NCBI gene;Acc:613130]</t>
  </si>
  <si>
    <t>GO:0001788(antibody-dependent cellular cytotoxicity);GO:0001798(positive regulation of type IIa hypersensitivity);GO:0001805(positive regulation of type III hypersensitivity);GO:0006898(receptor-mediated endocytosis);GO:0006910(phagocytosis, recognition);GO:0006911(phagocytosis, engulfment);GO:0007166(cell surface receptor signaling pathway);GO:0009617(response to bacterium);GO:0009897(external side of plasma membrane);GO:0016020(membrane);GO:0016021(integral component of membrane);GO:0019770(IgG receptor activity);GO:0019864(IgG binding);GO:0019884(antigen processing and presentation of exogenous antigen);GO:0038094(Fc-gamma receptor signaling pathway);GO:0042590(antigen processing and presentation of exogenous peptide antigen via MHC class I);GO:0042742(defense response to bacterium);GO:0050766(positive regulation of phagocytosis);GO:0050776(regulation of immune response)</t>
  </si>
  <si>
    <t>04145(Phagosome);04380(Osteoclast differentiation);04640(Hematopoietic cell lineage);04666(Fc gamma R-mediated phagocytosis);05140(Leishmaniasis);05150(Staphylococcus aureus infection);05152(Tuberculosis);05202(Transcriptional misregulation in cancer);05221(Acute myeloid leukemia);05322(Systemic lupus erythematosus)</t>
  </si>
  <si>
    <t>ENSSSCG00000016902</t>
  </si>
  <si>
    <t>GZMA</t>
  </si>
  <si>
    <t>granzyme A (granzyme 1, cytotoxic T-lymphocyte-associated serine esterase 3) [Source:NCBI gene;Acc:100233183]</t>
  </si>
  <si>
    <t>GO:0004252(serine-type endopeptidase activity);GO:0006508(proteolysis);GO:0043065(positive regulation of apoptotic process);GO:0051354(negative regulation of oxidoreductase activity)</t>
  </si>
  <si>
    <t>04080(Neuroactive ligand-receptor interaction)</t>
  </si>
  <si>
    <t>ENSSSCG00000033844</t>
  </si>
  <si>
    <t>CYP1B1</t>
  </si>
  <si>
    <t>cytochrome P450 1B1 [Source:NCBI gene;Acc:100625479]</t>
  </si>
  <si>
    <t>GO:0001525(angiogenesis);GO:0002930(trabecular meshwork development);GO:0004497(monooxygenase activity);GO:0005506(iron ion binding);GO:0005739(mitochondrion);GO:0006725(cellular aromatic compound metabolic process);GO:0006805(xenobiotic metabolic process);GO:0006809(nitric oxide biosynthetic process);GO:0007155(cell adhesion);GO:0008202(steroid metabolic process);GO:0008210(estrogen metabolic process);GO:0008285(negative regulation of cell population proliferation);GO:0008631(intrinsic apoptotic signaling pathway in response to oxidative stress);GO:0009404(toxin metabolic process);GO:0009636(response to toxic substance);GO:0010575(positive regulation of vascular endothelial growth factor production);GO:0016491(oxidoreductase activity);GO:0016705(oxidoreductase activity, acting on paired donors, with incorporation or reduction of molecular oxygen);GO:0016712(oxidoreductase activity, acting on paired donors, with incorporation or reduction of molecular oxygen, reduced flavin or flavoprotein as one donor, and incorporation of one atom of oxygen);GO:0019369(arachidonic acid metabolic process);GO:0020037(heme binding);GO:0030199(collagen fibril organization);GO:0030336(negative regulation of cell migration);GO:0032088(negative regulation of NF-kappaB transcription factor activity);GO:0033629(negative regulation of cell adhesion mediated by integrin);GO:0042572(retinol metabolic process);GO:0042574(retinal metabolic process);GO:0043065(positive regulation of apoptotic process);GO:0043542(endothelial cell migration);GO:0045766(positive regulation of angiogenesis);GO:0046427(positive regulation of receptor signaling pathway via JAK-STAT);GO:0046466(membrane lipid catabolic process);GO:0046872(metal ion binding);GO:0048514(blood vessel morphogenesis);GO:0055114(oxidation-reduction process);GO:0061298(retina vasculature development in camera-type eye);GO:0061304(retinal blood vessel morphogenesis);GO:0070301(cellular response to hydrogen peroxide);GO:0071407(cellular response to organic cyclic compound);GO:0071603(endothelial cell-cell adhesion);GO:2000377(regulation of reactive oxygen species metabolic process)</t>
  </si>
  <si>
    <t>00140(Steroid hormone biosynthesis);00380(Tryptophan metabolism);00980(Metabolism of xenobiotics by cytochrome P450);04913(Ovarian steroidogenesis);05204(Chemical carcinogenesis);05206(MicroRNAs in cancer)</t>
  </si>
  <si>
    <t>ENSSSCG00000033854</t>
  </si>
  <si>
    <t>LGALS1</t>
  </si>
  <si>
    <t>galectin 1 [Source:NCBI gene;Acc:414915]</t>
  </si>
  <si>
    <t>GO:0002317(plasma cell differentiation);GO:0005615(extracellular space);GO:0030246(carbohydrate binding);GO:0031295(T cell costimulation);GO:0045445(myoblast differentiation);GO:0046598(positive regulation of viral entry into host cell)</t>
  </si>
  <si>
    <t>ENSSSCG00000016903</t>
  </si>
  <si>
    <t>GZMA.1</t>
  </si>
  <si>
    <t>granzyme A (granzyme 1, cytotoxic T-lymphocyte-associated serine esterase 3) [Source:NCBI gene;Acc:100526762]</t>
  </si>
  <si>
    <t>GO:0004252(serine-type endopeptidase activity);GO:0005634(nucleus);GO:0006508(proteolysis);GO:0008236(serine-type peptidase activity);GO:0009617(response to bacterium);GO:0032078(negative regulation of endodeoxyribonuclease activity);GO:0042803(protein homodimerization activity);GO:0043065(positive regulation of apoptotic process);GO:0043392(negative regulation of DNA binding);GO:0051354(negative regulation of oxidoreductase activity);GO:0051603(proteolysis involved in cellular protein catabolic process)</t>
  </si>
  <si>
    <t>ENSSSCG00000024911</t>
  </si>
  <si>
    <t>metallothionein-1E [Source:NCBI gene;Acc:100037920]</t>
  </si>
  <si>
    <t>GO:0005634(nucleus);GO:0005737(cytoplasm);GO:0006882(cellular zinc ion homeostasis);GO:0010273(detoxification of copper ion);GO:0046872(metal ion binding);GO:0071276(cellular response to cadmium ion);GO:0071280(cellular response to copper ion);GO:0071294(cellular response to zinc ion)</t>
  </si>
  <si>
    <t>ENSSSCG00000008957</t>
  </si>
  <si>
    <t>AMCF-II</t>
  </si>
  <si>
    <t>alveolar macrophage-derived chemotactic factor-II [Source:NCBI gene;Acc:396900]</t>
  </si>
  <si>
    <t>GO:0005125(cytokine activity);GO:0005576(extracellular region);GO:0005615(extracellular space);GO:0006935(chemotaxis);GO:0006952(defense response);GO:0006954(inflammatory response);GO:0006955(immune response);GO:0008009(chemokine activity);GO:0010469(regulation of signaling receptor activity);GO:0030593(neutrophil chemotaxis);GO:0030595(leukocyte chemotaxis);GO:0042119(neutrophil activation);GO:0061844(antimicrobial humoral immune response mediated by antimicrobial peptide);GO:0070098(chemokine-mediated signaling pathway);GO:0071222(cellular response to lipopolysaccharide)</t>
  </si>
  <si>
    <t>04060(Cytokine-cytokine receptor interaction);04062(Chemokine signaling pathway);04657(IL-17 signaling pathway);05133(Pertussis);05323(Rheumatoid arthritis)</t>
  </si>
  <si>
    <t>ENSSSCG00000040957</t>
  </si>
  <si>
    <t>CD52</t>
  </si>
  <si>
    <t>CD52 molecule [Source:NCBI gene;Acc:100873164]</t>
  </si>
  <si>
    <t>GO:0005623(cell);GO:0016020(membrane);GO:0016021(integral component of membrane)</t>
  </si>
  <si>
    <t>ENSSSCG00000008963</t>
  </si>
  <si>
    <t>AREG</t>
  </si>
  <si>
    <t>amphiregulin [Source:NCBI gene;Acc:397668]</t>
  </si>
  <si>
    <t>GO:0005154(epidermal growth factor receptor binding);GO:0005615(extracellular space);GO:0005634(nucleus);GO:0005737(cytoplasm);GO:0007173(epidermal growth factor receptor signaling pathway);GO:0007186(G protein-coupled receptor signaling pathway);GO:0008083(growth factor activity);GO:0008284(positive regulation of cell population proliferation);GO:0009986(cell surface);GO:0010469(regulation of signaling receptor activity);GO:0016020(membrane);GO:0016021(integral component of membrane);GO:0032355(response to estradiol);GO:0050731(positive regulation of peptidyl-tyrosine phosphorylation);GO:0060598(dichotomous subdivision of terminal units involved in mammary gland duct morphogenesis);GO:0060744(mammary gland branching involved in thelarche);GO:0060749(mammary gland alveolus development);GO:0060750(epithelial cell proliferation involved in mammary gland duct elongation)</t>
  </si>
  <si>
    <t>04010(MAPK signaling pathway);04012(ErbB signaling pathway);04151(PI3K-Akt signaling pathway);04390(Hippo signaling pathway);05210(Colorectal cancer)</t>
  </si>
  <si>
    <t>ENSSSCG00000030300</t>
  </si>
  <si>
    <t>MT2A</t>
  </si>
  <si>
    <t>metallothionein-2A [Source:NCBI gene;Acc:396827]</t>
  </si>
  <si>
    <t>GO:0005634(nucleus);GO:0005737(cytoplasm);GO:0006882(cellular zinc ion homeostasis);GO:0007263(nitric oxide mediated signal transduction);GO:0008144(drug binding);GO:0008270(zinc ion binding);GO:0009617(response to bacterium);GO:0010273(detoxification of copper ion);GO:0035690(cellular response to drug);GO:0036016(cellular response to interleukin-3);GO:0036018(cellular response to erythropoietin);GO:0045926(negative regulation of growth);GO:0046872(metal ion binding);GO:0048471(perinuclear region of cytoplasm);GO:0071276(cellular response to cadmium ion);GO:0071280(cellular response to copper ion);GO:0071294(cellular response to zinc ion)</t>
  </si>
  <si>
    <t>04978(Mineral absorption)</t>
  </si>
  <si>
    <t>ENSSSCG00000008213</t>
  </si>
  <si>
    <t>CD8B</t>
  </si>
  <si>
    <t>CD8b molecule [Source:NCBI gene;Acc:396636]</t>
  </si>
  <si>
    <t>GO:0016020(membrane);GO:0016021(integral component of membrane)</t>
  </si>
  <si>
    <t>04514(Cell adhesion molecules (CAMs));04612(Antigen processing and presentation);04640(Hematopoietic cell lineage);04660(T cell receptor signaling pathway);05340(Primary immunodeficiency)</t>
  </si>
  <si>
    <t>ENSSSCG00000013102</t>
  </si>
  <si>
    <t>MS4A7</t>
  </si>
  <si>
    <t>membrane spanning 4-domains A7 [Source:NCBI gene;Acc:100628141]</t>
  </si>
  <si>
    <t>ENSSSCG00000031999</t>
  </si>
  <si>
    <t>GPR18</t>
  </si>
  <si>
    <t>G protein-coupled receptor 18 [Source:NCBI gene;Acc:100153378]</t>
  </si>
  <si>
    <t>GO:0002300(CD8-positive, alpha-beta intraepithelial T cell differentiation);GO:0002305(CD8-positive, gamma-delta intraepithelial T cell differentiation);GO:0002689(negative regulation of leukocyte chemotaxis);GO:0004930(G protein-coupled receptor activity);GO:0007165(signal transduction);GO:0007186(G protein-coupled receptor signaling pathway);GO:0016020(membrane);GO:0016021(integral component of membrane);GO:0032720(negative regulation of tumor necrosis factor production)</t>
  </si>
  <si>
    <t>ENSSSCG00000005024</t>
  </si>
  <si>
    <t>PYGL</t>
  </si>
  <si>
    <t>glycogen phosphorylase L [Source:NCBI gene;Acc:100141306]</t>
  </si>
  <si>
    <t>GO:0002060(purine nucleobase binding);GO:0004645(phosphorylase activity);GO:0005524(ATP binding);GO:0005737(cytoplasm);GO:0005975(carbohydrate metabolic process);GO:0005977(glycogen metabolic process);GO:0005980(glycogen catabolic process);GO:0008144(drug binding);GO:0008184(glycogen phosphorylase activity);GO:0009617(response to bacterium);GO:0016208(AMP binding);GO:0016740(transferase activity);GO:0016757(transferase activity, transferring glycosyl groups);GO:0019842(vitamin binding);GO:0030170(pyridoxal phosphate binding);GO:0032052(bile acid binding);GO:0042593(glucose homeostasis);GO:0070266(necroptotic process);GO:0102250(linear malto-oligosaccharide phosphorylase activity);GO:0102499(SHG alpha-glucan phosphorylase activity)</t>
  </si>
  <si>
    <t>00500(Starch and sucrose metabolism);04217(Necroptosis);04910(Insulin signaling pathway);04922(Glucagon signaling pathway);04931(Insulin resistance)</t>
  </si>
  <si>
    <t>ENSSSCG00000023684</t>
  </si>
  <si>
    <t>MT1A</t>
  </si>
  <si>
    <t>metallothionein-1E-like [Source:NCBI gene;Acc:102166944]</t>
  </si>
  <si>
    <t>GO:0005634(nucleus);GO:0005737(cytoplasm);GO:0006882(cellular zinc ion homeostasis);GO:0008270(zinc ion binding);GO:0010273(detoxification of copper ion);GO:0045926(negative regulation of growth);GO:0046872(metal ion binding);GO:0048471(perinuclear region of cytoplasm);GO:0071276(cellular response to cadmium ion);GO:0071280(cellular response to copper ion);GO:0071294(cellular response to zinc ion)</t>
  </si>
  <si>
    <t>ENSSSCG00000029267</t>
  </si>
  <si>
    <t>TIGIT</t>
  </si>
  <si>
    <t>T cell immunoreceptor with Ig and ITIM domains [Source:NCBI gene;Acc:100624099]</t>
  </si>
  <si>
    <t>GO:0005102(signaling receptor binding);GO:0009986(cell surface);GO:0016020(membrane);GO:0016021(integral component of membrane);GO:0032695(negative regulation of interleukin-12 production);GO:0032733(positive regulation of interleukin-10 production);GO:0042802(identical protein binding);GO:0050868(negative regulation of T cell activation)</t>
  </si>
  <si>
    <t>04514(Cell adhesion molecules (CAMs))</t>
  </si>
  <si>
    <t>ENSSSCG00000004789</t>
  </si>
  <si>
    <t>THBS1</t>
  </si>
  <si>
    <t>thrombospondin 1 [Source:NCBI gene;Acc:492313]</t>
  </si>
  <si>
    <t>GO:0000187(activation of MAPK activity);GO:0001786(phosphatidylserine binding);GO:0001937(negative regulation of endothelial cell proliferation);GO:0001953(negative regulation of cell-matrix adhesion);GO:0001968(fibronectin binding);GO:0002040(sprouting angiogenesis);GO:0002544(chronic inflammatory response);GO:0002581(negative regulation of antigen processing and presentation of peptide or polysaccharide antigen via MHC class II);GO:0002605(negative regulation of dendritic cell antigen processing and presentation);GO:0005178(integrin binding);GO:0005201(extracellular matrix structural constituent);GO:0005509(calcium ion binding);GO:0005515(protein binding);GO:0005576(extracellular region);GO:0005577(fibrinogen complex);GO:0005615(extracellular space);GO:0006954(inflammatory response);GO:0006955(immune response);GO:0007050(cell cycle arrest);GO:0007155(cell adhesion);GO:0008201(heparin binding);GO:0008284(positive regulation of cell population proliferation);GO:0009749(response to glucose);GO:0009897(external side of plasma membrane);GO:0009986(cell surface);GO:0010595(positive regulation of endothelial cell migration);GO:0010596(negative regulation of endothelial cell migration);GO:0010748(negative regulation of long-chain fatty acid import across plasma membrane);GO:0010751(negative regulation of nitric oxide mediated signal transduction);GO:0010754(negative regulation of cGMP-mediated signaling);GO:0010757(negative regulation of plasminogen activation);GO:0010763(positive regulation of fibroblast migration);GO:0016477(cell migration);GO:0016525(negative regulation of angiogenesis);GO:0017134(fibroblast growth factor binding);GO:0018149(peptide cross-linking);GO:0030141(secretory granule);GO:0030169(low-density lipoprotein particle binding);GO:0030194(positive regulation of blood coagulation);GO:0030335(positive regulation of cell migration);GO:0030511(positive regulation of transforming growth factor beta receptor signaling pathway);GO:0031012(extracellular matrix);GO:0031091(platelet alpha granule);GO:0032026(response to magnesium ion);GO:0032695(negative regulation of interleukin-12 production);GO:0040037(negative regulation of fibroblast growth factor receptor signaling pathway);GO:0042327(positive regulation of phosphorylation);GO:0042493(response to drug);GO:0042535(positive regulation of tumor necrosis factor biosynthetic process);GO:0043032(positive regulation of macrophage activation);GO:0043066(negative regulation of apoptotic process);GO:0043154(negative regulation of cysteine-type endopeptidase activity involved in apoptotic process);GO:0043236(laminin binding);GO:0043536(positive regulation of blood vessel endothelial cell migration);GO:0043537(negative regulation of blood vessel endothelial cell migration);GO:0043652(engulfment of apoptotic cell);GO:0045727(positive regulation of translation);GO:0045766(positive regulation of angiogenesis);GO:0048661(positive regulation of smooth muscle cell proliferation);GO:0050840(extracellular matrix binding);GO:0050921(positive regulation of chemotaxis);GO:0051592(response to calcium ion);GO:0051897(positive regulation of protein kinase B signaling);GO:0051918(negative regulation of fibrinolysis);GO:0062023(collagen-containing extracellular matrix);GO:0070051(fibrinogen binding);GO:0070052(collagen V binding);GO:0090051(negative regulation of cell migration involved in sprouting angiogenesis);GO:1902043(positive regulation of extrinsic apoptotic signaling pathway via death domain receptors);GO:1903588(negative regulation of blood vessel endothelial cell proliferation involved in sprouting angiogenesis);GO:1903671(negative regulation of sprouting angiogenesis);GO:2000353(positive regulation of endothelial cell apoptotic process);GO:2000379(positive regulation of reactive oxygen species metabolic process);GO:2001027(negative regulation of endothelial cell chemotaxis)</t>
  </si>
  <si>
    <t>04015(Rap1 signaling pathway);04115(p53 signaling pathway);04145(Phagosome);04151(PI3K-Akt signaling pathway);04350(TGF-beta signaling pathway);04510(Focal adhesion);04512(ECM-receptor interaction);05144(Malaria);05165(Human papillomavirus infection);05205(Proteoglycans in cancer);05206(MicroRNAs in cancer);05219(Bladder cancer)</t>
  </si>
  <si>
    <t>ENSSSCG00000037815</t>
  </si>
  <si>
    <t>ZC3H12A</t>
  </si>
  <si>
    <t>zinc finger CCCH-type containing 12A [Source:NCBI gene;Acc:110261148]</t>
  </si>
  <si>
    <t>GO:0000294(nuclear-transcribed mRNA catabolic process, endonucleolytic cleavage-dependent decay);GO:0000932(P-body);GO:0001933(negative regulation of protein phosphorylation);GO:0002230(positive regulation of defense response to virus by host);GO:0002757(immune response-activating signal transduction);GO:0003677(DNA binding);GO:0003682(chromatin binding);GO:0003723(RNA binding);GO:0003729(mRNA binding);GO:0003730(mRNA 3'-UTR binding);GO:0004518(nuclease activity);GO:0004521(endoribonuclease activity);GO:0004532(exoribonuclease activity);GO:0004540(ribonuclease activity);GO:0004843(thiol-dependent ubiquitin-specific protease activity);GO:0005634(nucleus);GO:0005654(nucleoplasm);GO:0005737(cytoplasm);GO:0005791(rough endoplasmic reticulum);GO:0005856(cytoskeleton);GO:0006974(cellular response to DNA damage stimulus);GO:0010468(regulation of gene expression);GO:0010508(positive regulation of autophagy);GO:0010595(positive regulation of endothelial cell migration);GO:0010628(positive regulation of gene expression);GO:0010629(negative regulation of gene expression);GO:0010656(negative regulation of muscle cell apoptotic process);GO:0010884(positive regulation of lipid storage);GO:0010942(positive regulation of cell death);GO:0016579(protein deubiquitination);GO:0016787(hydrolase activity);GO:0032088(negative regulation of NF-kappaB transcription factor activity);GO:0032715(negative regulation of interleukin-6 production);GO:0032720(negative regulation of tumor necrosis factor production);GO:0032991(protein-containing complex);GO:0034599(cellular response to oxidative stress);GO:0035198(miRNA binding);GO:0035613(RNA stem-loop binding);GO:0035925(mRNA 3'-UTR AU-rich region binding);GO:0036464(cytoplasmic ribonucleoprotein granule);GO:0042149(cellular response to glucose starvation);GO:0042307(positive regulation of protein import into nucleus);GO:0042406(extrinsic component of endoplasmic reticulum membrane);GO:0043022(ribosome binding);GO:0043124(negative regulation of I-kappaB kinase/NF-kappaB signaling);GO:0044828(negative regulation by host of viral genome replication);GO:0045019(negative regulation of nitric oxide biosynthetic process);GO:0045600(positive regulation of fat cell differentiation);GO:0045766(positive regulation of angiogenesis);GO:0045944(positive regulation of transcription by RNA polymerase II);GO:0050713(negative regulation of interleukin-1 beta secretion);GO:0050852(T cell receptor signaling pathway);GO:0051259(protein complex oligomerization);GO:0055118(negative regulation of cardiac muscle contraction);GO:0061014(positive regulation of mRNA catabolic process);GO:0061158(3'-UTR-mediated mRNA destabilization);GO:0071222(cellular response to lipopolysaccharide);GO:0071347(cellular response to interleukin-1);GO:0071356(cellular response to tumor necrosis factor);GO:0090501(RNA phosphodiester bond hydrolysis);GO:0090502(RNA phosphodiester bond hydrolysis, endonucleolytic);GO:0090503(RNA phosphodiester bond hydrolysis, exonucleolytic);GO:0098586(cellular response to virus);GO:1900016(negative regulation of cytokine production involved in inflammatory response);GO:1900119(positive regulation of execution phase of apoptosis);GO:1900165(negative regulation of interleukin-6 secretion);GO:1900745(positive regulation of p38MAPK cascade);GO:1901223(negative regulation of NIK/NF-kappaB signaling);GO:1902714(negative regulation of interferon-gamma secretion);GO:1903003(positive regulation of protein deubiquitination);GO:1903799(negative regulation of production of miRNAs involved in gene silencing by miRNA);GO:1903936(cellular response to sodium arsenite);GO:1904468(negative regulation of tumor necrosis factor secretion);GO:1904637(cellular response to ionomycin);GO:1990869(cellular response to chemokine);GO:2000320(negative regulation of T-helper 17 cell differentiation);GO:2000379(positive regulation of reactive oxygen species metabolic process);GO:2000627(positive regulation of miRNA catabolic process)</t>
  </si>
  <si>
    <t>ENSSSCG00000035520</t>
  </si>
  <si>
    <t>GO:0005743(mitochondrial inner membrane);GO:0016020(membrane);GO:0016021(integral component of membrane);GO:0055114(oxidation-reduction process)</t>
  </si>
  <si>
    <t>ENSSSCG00000015662</t>
  </si>
  <si>
    <t>C4BPA</t>
  </si>
  <si>
    <t>complement component 4 binding protein, alpha [Source:NCBI gene;Acc:396982]</t>
  </si>
  <si>
    <t>GO:0005615(extracellular space);GO:0044216(other organism cell);GO:0045732(positive regulation of protein catabolic process);GO:0045959(negative regulation of complement activation, classical pathway)</t>
    <phoneticPr fontId="3" type="noConversion"/>
  </si>
  <si>
    <t>04610(Complement and coagulation cascades);05133(Pertussis)</t>
  </si>
  <si>
    <t>ENSSSCG00000012757</t>
  </si>
  <si>
    <t>centrin 2 [Source:NCBI gene;Acc:606742]</t>
  </si>
  <si>
    <t>GO:0000226(microtubule cytoskeleton organization);GO:0005509(calcium ion binding);GO:0005813(centrosome);GO:0005814(centriole);GO:0005815(microtubule organizing center);GO:0006289(nucleotide-excision repair);GO:0007099(centriole replication)</t>
  </si>
  <si>
    <t>03420(Nucleotide excision repair)</t>
  </si>
  <si>
    <t>ENSSSCG00000016122</t>
  </si>
  <si>
    <t>CTLA4</t>
  </si>
  <si>
    <t>cytotoxic T-lymphocyte associated protein 4 [Source:NCBI gene;Acc:397286]</t>
  </si>
  <si>
    <t>GO:0005794(Golgi apparatus);GO:0005887(integral component of plasma membrane);GO:0006955(immune response);GO:0006974(cellular response to DNA damage stimulus);GO:0009897(external side of plasma membrane);GO:0016020(membrane);GO:0016021(integral component of membrane);GO:0030889(negative regulation of B cell proliferation);GO:0042129(regulation of T cell proliferation);GO:0043065(positive regulation of apoptotic process);GO:0045334(clathrin-coated endocytic vesicle);GO:0045590(negative regulation of regulatory T cell differentiation);GO:0048471(perinuclear region of cytoplasm);GO:0050853(B cell receptor signaling pathway);GO:0098636(protein complex involved in cell adhesion)</t>
  </si>
  <si>
    <t>04514(Cell adhesion molecules (CAMs));04660(T cell receptor signaling pathway);05320(Autoimmune thyroid disease);05323(Rheumatoid arthritis)</t>
  </si>
  <si>
    <t>ENSSSCG00000036618</t>
  </si>
  <si>
    <t>Fc fragment of IgG receptor IIIa [Source:NCBI gene;Acc:397684]</t>
  </si>
  <si>
    <t>GO:0009986(cell surface);GO:0016020(membrane);GO:0016021(integral component of membrane);GO:0019767(IgE receptor activity);GO:0019770(IgG receptor activity);GO:0038094(Fc-gamma receptor signaling pathway);GO:0038095(Fc-epsilon receptor signaling pathway);GO:0042119(neutrophil activation);GO:0045780(positive regulation of bone resorption)</t>
  </si>
  <si>
    <t>04145(Phagosome);04380(Osteoclast differentiation);04650(Natural killer cell mediated cytotoxicity);05140(Leishmaniasis);05150(Staphylococcus aureus infection);05152(Tuberculosis);05322(Systemic lupus erythematosus)</t>
  </si>
  <si>
    <t>ENSSSCG00000028355</t>
  </si>
  <si>
    <t>ACTG1</t>
  </si>
  <si>
    <t>actin gamma 1 [Source:NCBI gene;Acc:397653]</t>
  </si>
  <si>
    <t>GO:0000166(nucleotide binding);GO:0005200(structural constituent of cytoskeleton);GO:0005522(profilin binding);GO:0005524(ATP binding);GO:0005856(cytoskeleton);GO:0005884(actin filament);GO:0005886(plasma membrane);GO:0005925(focal adhesion);GO:0015629(actin cytoskeleton);GO:0030016(myofibril);GO:0031625(ubiquitin protein ligase binding);GO:0031941(filamentous actin);GO:0042802(identical protein binding);GO:0044305(calyx of Held);GO:0045214(sarcomere organization);GO:0045335(phagocytic vesicle);GO:0048488(synaptic vesicle endocytosis);GO:0070062(extracellular exosome);GO:0071346(cellular response to interferon-gamma);GO:0097433(dense body);GO:0098685(Schaffer collateral - CA1 synapse)</t>
  </si>
  <si>
    <t>04015(Rap1 signaling pathway);04145(Phagosome);04210(Apoptosis);04390(Hippo signaling pathway);04510(Focal adhesion);04520(Adherens junction);04530(Tight junction);04611(Platelet activation);04670(Leukocyte transendothelial migration);04714(Thermogenesis);04810(Regulation of actin cytoskeleton);04919(Thyroid hormone signaling pathway);04921(Oxytocin signaling pathway);05100(Bacterial invasion of epithelial cells);05132(Salmonella infection);05164(Influenza A);05205(Proteoglycans in cancer);05225(Hepatocellular carcinoma);05410(Hypertrophic cardiomyopathy (HCM));05412(Arrhythmogenic right ventricular cardiomyopathy (ARVC));05414(Dilated cardiomyopathy (DCM));05416(Viral myocarditis);05418(Fluid shear stress and atherosclerosis)</t>
  </si>
  <si>
    <t>ENSSSCG00000004024</t>
  </si>
  <si>
    <t>ribonuclease T2 [Source:NCBI gene;Acc:100157985]</t>
  </si>
  <si>
    <t>GO:0003723(RNA binding);GO:0004521(endoribonuclease activity);GO:0005576(extracellular region);GO:0006401(RNA catabolic process);GO:0033897(ribonuclease T2 activity);GO:0090502(RNA phosphodiester bond hydrolysis, endonucleolytic)</t>
  </si>
  <si>
    <t>ENSSSCG00000038549</t>
  </si>
  <si>
    <t>ZFP36L2</t>
  </si>
  <si>
    <t>ZFP36 ring finger protein like 2 [Source:NCBI gene;Acc:100513591]</t>
  </si>
  <si>
    <t>GO:0000165(MAPK cascade);GO:0000288(nuclear-transcribed mRNA catabolic process, deadenylation-dependent decay);GO:0005634(nucleus);GO:0005737(cytoplasm);GO:0006402(mRNA catabolic process);GO:0009611(response to wounding);GO:0017091(AU-rich element binding);GO:0030097(hemopoiesis);GO:0033077(T cell differentiation in thymus);GO:0035019(somatic stem cell population maintenance);GO:0035925(mRNA 3'-UTR AU-rich region binding);GO:0043488(regulation of mRNA stability);GO:0044344(cellular response to fibroblast growth factor stimulus);GO:0045577(regulation of B cell differentiation);GO:0045599(negative regulation of fat cell differentiation);GO:0046872(metal ion binding);GO:0048103(somatic stem cell division);GO:0060216(definitive hemopoiesis);GO:0061158(3'-UTR-mediated mRNA destabilization);GO:0070371(ERK1 and ERK2 cascade);GO:0071356(cellular response to tumor necrosis factor);GO:0071364(cellular response to epidermal growth factor stimulus);GO:0071385(cellular response to glucocorticoid stimulus);GO:0071560(cellular response to transforming growth factor beta stimulus);GO:0097011(cellular response to granulocyte macrophage colony-stimulating factor stimulus);GO:1900153(positive regulation of nuclear-transcribed mRNA catabolic process, deadenylation-dependent decay);GO:1901991(negative regulation of mitotic cell cycle phase transition);GO:2000737(negative regulation of stem cell differentiation)</t>
  </si>
  <si>
    <t>04218(Cellular senescence)</t>
  </si>
  <si>
    <t>ENSSSCG00000037105</t>
  </si>
  <si>
    <t>EVL</t>
  </si>
  <si>
    <t>Enah/Vasp-like [Source:NCBI gene;Acc:100513162]</t>
  </si>
  <si>
    <t>GO:0003779(actin binding);GO:0005522(profilin binding);GO:0005737(cytoplasm);GO:0005856(cytoskeleton);GO:0005925(focal adhesion);GO:0008154(actin polymerization or depolymerization);GO:0010633(negative regulation of epithelial cell migration);GO:0017124(SH3 domain binding);GO:0030027(lamellipodium);GO:0030838(positive regulation of actin filament polymerization);GO:0042995(cell projection);GO:0045010(actin nucleation);GO:0045335(phagocytic vesicle);GO:0051289(protein homotetramerization);GO:0051496(positive regulation of stress fiber assembly);GO:0071346(cellular response to interferon-gamma);GO:1900028(negative regulation of ruffle assembly)</t>
  </si>
  <si>
    <t>ENSSSCG00000003524</t>
  </si>
  <si>
    <t>C1QA</t>
  </si>
  <si>
    <t>complement C1q A chain [Source:NCBI gene;Acc:445461]</t>
  </si>
  <si>
    <t>GO:0005515(protein binding);GO:0005576(extracellular region);GO:0005581(collagen trimer);GO:0005623(cell);GO:0006958(complement activation, classical pathway);GO:0007568(aging);GO:0016322(neuron remodeling);GO:0045202(synapse);GO:0050808(synapse organization);GO:0061890(positive regulation of astrocyte activation);GO:0098794(postsynapse);GO:0098883(synapse pruning);GO:0106003(amyloid-beta complex);GO:0150062(complement-mediated synapse pruning);GO:0150064(vertebrate eye-specific patterning);GO:1901216(positive regulation of neuron death);GO:1903980(positive regulation of microglial cell activation)</t>
  </si>
  <si>
    <t>04610(Complement and coagulation cascades);05020(Prion diseases);05133(Pertussis);05142(Chagas disease (American trypanosomiasis));05150(Staphylococcus aureus infection);05322(Systemic lupus erythematosus)</t>
  </si>
  <si>
    <t>ENSSSCG00000006395</t>
  </si>
  <si>
    <t>transgelin 2 [Source:NCBI gene;Acc:100515893]</t>
  </si>
  <si>
    <t>GO:0005515(protein binding)</t>
  </si>
  <si>
    <t>ENSSSCG00000005095</t>
  </si>
  <si>
    <t>protein kinase C eta [Source:NCBI gene;Acc:100152637]</t>
  </si>
  <si>
    <t>GO:0000166(nucleotide binding);GO:0004672(protein kinase activity);GO:0004674(protein serine/threonine kinase activity);GO:0004697(protein kinase C activity);GO:0005524(ATP binding);GO:0005737(cytoplasm);GO:0005829(cytosol);GO:0005886(plasma membrane);GO:0005911(cell-cell junction);GO:0006468(protein phosphorylation);GO:0010744(positive regulation of macrophage derived foam cell differentiation);GO:0016301(kinase activity);GO:0016310(phosphorylation);GO:0016740(transferase activity);GO:0017160(Ral GTPase binding);GO:0018105(peptidyl-serine phosphorylation);GO:0030154(cell differentiation);GO:0035556(intracellular signal transduction);GO:0045618(positive regulation of keratinocyte differentiation);GO:0046872(metal ion binding)</t>
  </si>
  <si>
    <t>04270(Vascular smooth muscle contraction);04750(Inflammatory mediator regulation of TRP channels)</t>
  </si>
  <si>
    <t>ENSSSCG00000031356</t>
  </si>
  <si>
    <t>HES1</t>
  </si>
  <si>
    <t>hes family bHLH transcription factor 1 [Source:NCBI gene;Acc:100499567]</t>
  </si>
  <si>
    <t>GO:0000122(negative regulation of transcription by RNA polymerase II);GO:0000981(DNA-binding transcription factor activity, RNA polymerase II-specific);GO:0001227(DNA-binding transcription repressor activity, RNA polymerase II-specific);GO:0001701(in utero embryonic development);GO:0001889(liver development);GO:0003143(embryonic heart tube morphogenesis);GO:0003151(outflow tract morphogenesis);GO:0003266(regulation of secondary heart field cardioblast proliferation);GO:0003281(ventricular septum development);GO:0003677(DNA binding);GO:0003700(DNA-binding transcription factor activity);GO:0005634(nucleus);GO:0005737(cytoplasm);GO:0006355(regulation of transcription, DNA-templated);GO:0006357(regulation of transcription by RNA polymerase II);GO:0007155(cell adhesion);GO:0007219(Notch signaling pathway);GO:0007224(smoothened signaling pathway);GO:0007389(pattern specification process);GO:0008284(positive regulation of cell population proliferation);GO:0016477(cell migration);GO:0021537(telencephalon development);GO:0021555(midbrain-hindbrain boundary morphogenesis);GO:0021557(oculomotor nerve development);GO:0021558(trochlear nerve development);GO:0021575(hindbrain morphogenesis);GO:0021915(neural tube development);GO:0021983(pituitary gland development);GO:0021984(adenohypophysis development);GO:0030324(lung development);GO:0030513(positive regulation of BMP signaling pathway);GO:0030901(midbrain development);GO:0031016(pancreas development);GO:0035019(somatic stem cell population maintenance);GO:0035909(aorta morphogenesis);GO:0035910(ascending aorta morphogenesis);GO:0042102(positive regulation of T cell proliferation);GO:0042491(inner ear auditory receptor cell differentiation);GO:0042531(positive regulation of tyrosine phosphorylation of STAT protein);GO:0042668(auditory receptor cell fate determination);GO:0042803(protein homodimerization activity);GO:0042826(histone deacetylase binding);GO:0043388(positive regulation of DNA binding);GO:0045165(cell fate commitment);GO:0045596(negative regulation of cell differentiation);GO:0045598(regulation of fat cell differentiation);GO:0045607(regulation of inner ear auditory receptor cell differentiation);GO:0045608(negative regulation of inner ear auditory receptor cell differentiation);GO:0045665(negative regulation of neuron differentiation);GO:0045747(positive regulation of Notch signaling pathway);GO:0045892(negative regulation of transcription, DNA-templated);GO:0045893(positive regulation of transcription, DNA-templated);GO:0045944(positive regulation of transcription by RNA polymerase II);GO:0045977(positive regulation of mitotic cell cycle, embryonic);GO:0046331(lateral inhibition);GO:0046425(regulation of receptor signaling pathway via JAK-STAT);GO:0046427(positive regulation of receptor signaling pathway via JAK-STAT);GO:0046983(protein dimerization activity);GO:0048469(cell maturation);GO:0048505(regulation of timing of cell differentiation);GO:0048538(thymus development);GO:0048667(cell morphogenesis involved in neuron differentiation);GO:0048711(positive regulation of astrocyte differentiation);GO:0048715(negative regulation of oligodendrocyte differentiation);GO:0048844(artery morphogenesis);GO:0050678(regulation of epithelial cell proliferation);GO:0050767(regulation of neurogenesis);GO:0051087(chaperone binding);GO:0060122(inner ear receptor cell stereocilium organization);GO:0060164(regulation of timing of neuron differentiation);GO:0060253(negative regulation of glial cell proliferation);GO:0060412(ventricular septum morphogenesis);GO:0060675(ureteric bud morphogenesis);GO:0060716(labyrinthine layer blood vessel development);GO:0061009(common bile duct development);GO:0061106(negative regulation of stomach neuroendocrine cell differentiation);GO:0061309(cardiac neural crest cell development involved in outflow tract morphogenesis);GO:0061626(pharyngeal arch artery morphogenesis);GO:0065003(protein-containing complex assembly);GO:0071820(N-box binding);GO:0072012(glomerulus vasculature development);GO:0072049(comma-shaped body morphogenesis);GO:0072050(S-shaped body morphogenesis);GO:0072141(renal interstitial fibroblast development);GO:0072282(metanephric nephron tubule morphogenesis);GO:0090102(cochlea development);GO:0090162(establishment of epithelial cell polarity);GO:0097084(vascular smooth muscle cell development);GO:0097150(neuronal stem cell population maintenance);GO:2000227(negative regulation of pancreatic A cell differentiation);GO:2000737(negative regulation of stem cell differentiation);GO:2000974(negative regulation of pro-B cell differentiation);GO:2000981(negative regulation of inner ear receptor cell differentiation)</t>
  </si>
  <si>
    <t>03460(Fanconi anemia pathway);04330(Notch signaling pathway);04950(Maturity onset diabetes of the young);05165(Human papillomavirus infection);05169(Epstein-Barr virus infection);05200(Pathways in cancer);05224(Breast cancer)</t>
  </si>
  <si>
    <t>ENSSSCG00000009555</t>
  </si>
  <si>
    <t>LAMP1</t>
  </si>
  <si>
    <t>lysosomal associated membrane protein 1 [Source:NCBI gene;Acc:494565]</t>
  </si>
  <si>
    <t>GO:0005737(cytoplasm);GO:0005764(lysosome);GO:0005765(lysosomal membrane);GO:0005768(endosome);GO:0005770(late endosome);GO:0005771(multivesicular body);GO:0005829(cytosol);GO:0005886(plasma membrane);GO:0008021(synaptic vesicle);GO:0008626(granzyme-mediated apoptotic signaling pathway);GO:0009897(external side of plasma membrane);GO:0009986(cell surface);GO:0016020(membrane);GO:0016021(integral component of membrane);GO:0019899(enzyme binding);GO:0019904(protein domain specific binding);GO:0031982(vesicle);GO:0042383(sarcolemma);GO:0042470(melanosome);GO:0043323(positive regulation of natural killer cell degranulation);GO:0044194(cytolytic granule);GO:0044754(autolysosome);GO:0045335(phagocytic vesicle);GO:0045954(positive regulation of natural killer cell mediated cytotoxicity);GO:0048471(perinuclear region of cytoplasm);GO:0050821(protein stabilization);GO:0061474(phagolysosome membrane);GO:0072594(establishment of protein localization to organelle);GO:0090160(Golgi to lysosome transport);GO:1902513(regulation of organelle transport along microtubule)</t>
  </si>
  <si>
    <t>04140(Autophagy - animal);04142(Lysosome);04145(Phagosome);05152(Tuberculosis)</t>
  </si>
  <si>
    <t>ENSSSCG00000033146</t>
  </si>
  <si>
    <t>CD163</t>
  </si>
  <si>
    <t>CD163 molecule [Source:NCBI gene;Acc:397031]</t>
  </si>
  <si>
    <t>GO:0005044(scavenger receptor activity);GO:0005886(plasma membrane);GO:0006898(receptor-mediated endocytosis);GO:0009897(external side of plasma membrane);GO:0016020(membrane);GO:0016021(integral component of membrane)</t>
  </si>
  <si>
    <t>ENSSSCG00000012970</t>
  </si>
  <si>
    <t>CTSW</t>
  </si>
  <si>
    <t>cathepsin W [Source:NCBI gene;Acc:100525853]</t>
  </si>
  <si>
    <t>GO:0004197(cysteine-type endopeptidase activity);GO:0005615(extracellular space);GO:0005764(lysosome);GO:0006508(proteolysis);GO:0008234(cysteine-type peptidase activity);GO:0051603(proteolysis involved in cellular protein catabolic process)</t>
  </si>
  <si>
    <t>ENSSSCG00000027294</t>
  </si>
  <si>
    <t>CDV3</t>
  </si>
  <si>
    <t>CDV3 homolog [Source:NCBI gene;Acc:100627162]</t>
  </si>
  <si>
    <t>GO:0005829(cytosol);GO:0005886(plasma membrane)</t>
  </si>
  <si>
    <t>ENSSSCG00000033945</t>
  </si>
  <si>
    <t>RGS18</t>
  </si>
  <si>
    <t>regulator of G protein signaling 18 [Source:NCBI gene;Acc:100511770]</t>
  </si>
  <si>
    <t>GO:0005096(GTPase activator activity);GO:0005737(cytoplasm);GO:0007186(G protein-coupled receptor signaling pathway);GO:0008277(regulation of G protein-coupled receptor signaling pathway);GO:0043547(positive regulation of GTPase activity)</t>
  </si>
  <si>
    <t>ENSSSCG00000015089</t>
  </si>
  <si>
    <t>JAML</t>
  </si>
  <si>
    <t>junction adhesion molecule like [Source:NCBI gene;Acc:100512978]</t>
  </si>
  <si>
    <t>GO:0005178(integrin binding);GO:0005886(plasma membrane);GO:0005923(bicellular tight junction);GO:0007157(heterophilic cell-cell adhesion via plasma membrane cell adhesion molecules);GO:0016020(membrane);GO:0016021(integral component of membrane);GO:0030593(neutrophil chemotaxis);GO:0035696(monocyte extravasation);GO:0042803(protein homodimerization activity);GO:0046629(gamma-delta T cell activation);GO:0050839(cell adhesion molecule binding);GO:0050900(leukocyte migration);GO:0072672(neutrophil extravasation)</t>
  </si>
  <si>
    <t>ENSSSCG00000010451</t>
  </si>
  <si>
    <t>IFIT2</t>
  </si>
  <si>
    <t>interferon induced protein with tetratricopeptide repeats 2 [Source:NCBI gene;Acc:100155467]</t>
  </si>
  <si>
    <t>GO:0005515(protein binding);GO:0005737(cytoplasm);GO:0005783(endoplasmic reticulum);GO:0005829(cytosol);GO:0009615(response to virus);GO:0032091(negative regulation of protein binding);GO:0035457(cellular response to interferon-alpha);GO:0043065(positive regulation of apoptotic process);GO:0051607(defense response to virus)</t>
  </si>
  <si>
    <t>ENSSSCG00000022236</t>
  </si>
  <si>
    <t>FOLR1</t>
  </si>
  <si>
    <t>folate receptor 3 (gamma) [Source:NCBI gene;Acc:396784]</t>
  </si>
  <si>
    <t>GO:0001947(heart looping);GO:0003147(neural crest cell migration involved in heart formation);GO:0003253(cardiac neural crest cell migration involved in outflow tract morphogenesis);GO:0005542(folic acid binding);GO:0005634(nucleus);GO:0008144(drug binding);GO:0015884(folic acid transport);GO:0016323(basolateral plasma membrane);GO:0016324(apical plasma membrane);GO:0017015(regulation of transforming growth factor beta receptor signaling pathway);GO:0031103(axon regeneration);GO:0031362(anchored component of external side of plasma membrane);GO:0038023(signaling receptor activity);GO:0046655(folic acid metabolic process);GO:0048678(response to axon injury);GO:0051870(methotrexate binding);GO:0060828(regulation of canonical Wnt signaling pathway);GO:0061626(pharyngeal arch artery morphogenesis);GO:0061713(anterior neural tube closure);GO:0061714(folic acid receptor activity);GO:0071231(cellular response to folic acid);GO:1904447(folate import across plasma membrane)</t>
  </si>
  <si>
    <t>01523(Antifolate resistance);04144(Endocytosis)</t>
  </si>
  <si>
    <t>ENSSSCG00000036080</t>
  </si>
  <si>
    <t>histone H2A type 1 [Source:NCBI gene;Acc:100155734]</t>
  </si>
  <si>
    <t>GO:0000786(nucleosome);GO:0000790(nuclear chromatin);GO:0003677(DNA binding);GO:0005634(nucleus);GO:0005694(chromosome);GO:0006325(chromatin organization);GO:0046982(protein heterodimerization activity)</t>
  </si>
  <si>
    <t>04217(Necroptosis);05034(Alcoholism);05322(Systemic lupus erythematosus)</t>
  </si>
  <si>
    <t>ENSSSCG00000004415</t>
  </si>
  <si>
    <t>coiled-coil domain containing 162, pseudogene [Source:NCBI gene;Acc:100514885]</t>
  </si>
  <si>
    <t>ENSSSCG00000040162</t>
  </si>
  <si>
    <t>NUPR1</t>
  </si>
  <si>
    <t>nuclear protein 1, transcriptional regulator [Source:NCBI gene;Acc:110260086]</t>
  </si>
  <si>
    <t>GO:0002526(acute inflammatory response);GO:0003677(DNA binding);GO:0003682(chromatin binding);GO:0003713(transcription coactivator activity);GO:0005634(nucleus);GO:0005737(cytoplasm);GO:0005829(cytosol);GO:0006473(protein acetylation);GO:0008283(cell population proliferation);GO:0008584(male gonad development);GO:0009636(response to toxic substance);GO:0010507(negative regulation of autophagy);GO:0010667(negative regulation of cardiac muscle cell apoptotic process);GO:0010698(acetyltransferase activator activity);GO:0031401(positive regulation of protein modification process);GO:0032993(protein-DNA complex);GO:0035914(skeletal muscle cell differentiation);GO:0042771(intrinsic apoptotic signaling pathway in response to DNA damage by p53 class mediator);GO:0043065(positive regulation of apoptotic process);GO:0043066(negative regulation of apoptotic process);GO:0043085(positive regulation of catalytic activity);GO:0043433(negative regulation of DNA-binding transcription factor activity);GO:0045786(negative regulation of cell cycle);GO:0045820(negative regulation of glycolytic process);GO:0048147(negative regulation of fibroblast proliferation);GO:0048471(perinuclear region of cytoplasm);GO:0050680(negative regulation of epithelial cell proliferation);GO:0062099(negative regulation of programmed necrotic cell death);GO:0065003(protein-containing complex assembly);GO:0150078(positive regulation of neuroinflammatory response);GO:1901800(positive regulation of proteasomal protein catabolic process);GO:1902902(negative regulation of autophagosome assembly);GO:1903508(positive regulation of nucleic acid-templated transcription);GO:1903862(positive regulation of oxidative phosphorylation);GO:1904036(negative regulation of epithelial cell apoptotic process);GO:1904691(negative regulation of type B pancreatic cell proliferation);GO:1905897(regulation of response to endoplasmic reticulum stress);GO:2000194(regulation of female gonad development);GO:2001244(positive regulation of intrinsic apoptotic signaling pathway)</t>
  </si>
  <si>
    <t>05202(Transcriptional misregulation in cancer)</t>
  </si>
  <si>
    <t>ENSSSCG00000015390</t>
  </si>
  <si>
    <t>ATP-binding cassette, sub-family B (MDR/TAP), member 1 [Source:NCBI gene;Acc:396910]</t>
  </si>
  <si>
    <t>GO:0000166(nucleotide binding);GO:0005524(ATP binding);GO:0005886(plasma membrane);GO:0016020(membrane);GO:0016021(integral component of membrane);GO:0016887(ATPase activity);GO:0042626(ATPase activity, coupled to transmembrane movement of substances);GO:0045332(phospholipid translocation);GO:0055085(transmembrane transport);GO:0090554(phosphatidylcholine-translocating ATPase activity);GO:0090555(phosphatidylethanolamine-translocating ATPase activity);GO:0099038(ceramide-translocating ATPase activity);GO:0099040(ceramide translocation)</t>
  </si>
  <si>
    <t>02010(ABC transporters);04976(Bile secretion);05206(MicroRNAs in cancer);05226(Gastric cancer)</t>
  </si>
  <si>
    <t>ENSSSCG00000010674</t>
  </si>
  <si>
    <t>family with sequence similarity 204 member A [Source:NCBI gene;Acc:100152540]</t>
  </si>
  <si>
    <t>ENSSSCG00000033512</t>
  </si>
  <si>
    <t>C1QB</t>
  </si>
  <si>
    <t>complement C1q B chain [Source:NCBI gene;Acc:100518846]</t>
  </si>
  <si>
    <t>GO:0005515(protein binding);GO:0005576(extracellular region);GO:0005581(collagen trimer);GO:0005623(cell);GO:0006958(complement activation, classical pathway);GO:0042803(protein homodimerization activity);GO:0045202(synapse);GO:0048839(inner ear development);GO:0098794(postsynapse);GO:0098883(synapse pruning)</t>
  </si>
  <si>
    <t>ENSSSCG00000009434</t>
  </si>
  <si>
    <t>RGCC</t>
  </si>
  <si>
    <t>regulator of cell cycle [Source:NCBI gene;Acc:100625944]</t>
  </si>
  <si>
    <t>GO:0001100(negative regulation of exit from mitosis);GO:0001937(negative regulation of endothelial cell proliferation);GO:0003331(positive regulation of extracellular matrix constituent secretion);GO:0005634(nucleus);GO:0005730(nucleolus);GO:0005737(cytoplasm);GO:0005813(centrosome);GO:0006956(complement activation);GO:0008285(negative regulation of cell population proliferation);GO:0010628(positive regulation of gene expression);GO:0010718(positive regulation of epithelial to mesenchymal transition);GO:0016525(negative regulation of angiogenesis);GO:0019901(protein kinase binding);GO:0030295(protein kinase activator activity);GO:0032147(activation of protein kinase activity);GO:0032967(positive regulation of collagen biosynthetic process);GO:0043537(negative regulation of blood vessel endothelial cell migration);GO:0045737(positive regulation of cyclin-dependent protein serine/threonine kinase activity);GO:0045840(positive regulation of mitotic nuclear division);GO:0045944(positive regulation of transcription by RNA polymerase II);GO:0050710(negative regulation of cytokine secretion);GO:0050715(positive regulation of cytokine secretion);GO:0051091(positive regulation of DNA-binding transcription factor activity);GO:0051496(positive regulation of stress fiber assembly);GO:0051726(regulation of cell cycle);GO:0070412(R-SMAD binding);GO:0071158(positive regulation of cell cycle arrest);GO:0071456(cellular response to hypoxia);GO:0071850(mitotic cell cycle arrest);GO:0072537(fibroblast activation);GO:0090272(negative regulation of fibroblast growth factor production);GO:1900087(positive regulation of G1/S transition of mitotic cell cycle);GO:1901203(positive regulation of extracellular matrix assembly);GO:1901991(negative regulation of mitotic cell cycle phase transition);GO:2000048(negative regulation of cell-cell adhesion mediated by cadherin);GO:2000353(positive regulation of endothelial cell apoptotic process)</t>
  </si>
  <si>
    <t>ENSSSCG00000024696</t>
  </si>
  <si>
    <t>cyclin Y like 1 [Source:NCBI gene;Acc:100520645]</t>
  </si>
  <si>
    <t>GO:0000079(regulation of cyclin-dependent protein serine/threonine kinase activity);GO:0005886(plasma membrane);GO:0016538(cyclin-dependent protein serine/threonine kinase regulator activity);GO:0019901(protein kinase binding);GO:0045737(positive regulation of cyclin-dependent protein serine/threonine kinase activity)</t>
  </si>
  <si>
    <t>ENSSSCG00000012254</t>
  </si>
  <si>
    <t>GPR82</t>
  </si>
  <si>
    <t>G protein-coupled receptor 82 [Source:NCBI gene;Acc:100158124]</t>
  </si>
  <si>
    <t>GO:0004930(G protein-coupled receptor activity);GO:0007186(G protein-coupled receptor signaling pathway);GO:0016020(membrane);GO:0016021(integral component of membrane)</t>
  </si>
  <si>
    <t>ENSSSCG00000006235</t>
  </si>
  <si>
    <t>TOX</t>
  </si>
  <si>
    <t>thymocyte selection associated high mobility group box [Source:NCBI gene;Acc:100155888]</t>
  </si>
  <si>
    <t>GO:0003677(DNA binding);GO:0005634(nucleus);GO:0030098(lymphocyte differentiation);GO:0032825(positive regulation of natural killer cell differentiation);GO:0048535(lymph node development);GO:0048541(Peyer's patch development)</t>
  </si>
  <si>
    <t>ENSSSCG00000001061</t>
  </si>
  <si>
    <t>JARID2</t>
  </si>
  <si>
    <t>jumonji and AT-rich interaction domain containing 2 [Source:NCBI gene;Acc:100524569]</t>
  </si>
  <si>
    <t>GO:0000122(negative regulation of transcription by RNA polymerase II);GO:0000977(RNA polymerase II regulatory region sequence-specific DNA binding);GO:0001227(DNA-binding transcription repressor activity, RNA polymerase II-specific);GO:0001889(liver development);GO:0003677(DNA binding);GO:0003682(chromatin binding);GO:0005634(nucleus);GO:0005739(mitochondrion);GO:0006338(chromatin remodeling);GO:0008134(transcription factor binding);GO:0008285(negative regulation of cell population proliferation);GO:0016577(histone demethylation);GO:0031061(negative regulation of histone methylation);GO:0032452(histone demethylase activity);GO:0034721(histone H3-K4 demethylation, trimethyl-H3-K4-specific);GO:0035097(histone methyltransferase complex);GO:0035098(ESC/E(Z) complex);GO:0042127(regulation of cell population proliferation);GO:0045892(negative regulation of transcription, DNA-templated);GO:0048536(spleen development);GO:0048538(thymus development);GO:0048863(stem cell differentiation);GO:0051574(positive regulation of histone H3-K9 methylation);GO:1990830(cellular response to leukemia inhibitory factor)</t>
  </si>
  <si>
    <t>04550(Signaling pathways regulating pluripotency of stem cells)</t>
  </si>
  <si>
    <t>ENSSSCG00000024310</t>
  </si>
  <si>
    <t>F13A1</t>
  </si>
  <si>
    <t>coagulation factor XIII A chain [Source:NCBI gene;Acc:100153504]</t>
  </si>
  <si>
    <t>GO:0003810(protein-glutamine gamma-glutamyltransferase activity);GO:0007596(blood coagulation);GO:0018149(peptide cross-linking);GO:0046872(metal ion binding);GO:0072378(blood coagulation, fibrin clot formation)</t>
  </si>
  <si>
    <t>04610(Complement and coagulation cascades)</t>
  </si>
  <si>
    <t>ENSSSCG00000001817</t>
  </si>
  <si>
    <t>FURIN</t>
  </si>
  <si>
    <t>furin, paired basic amino acid cleaving enzyme [Source:NCBI gene;Acc:100156882]</t>
  </si>
  <si>
    <t>GO:0000139(Golgi membrane);GO:0002020(protease binding);GO:0004175(endopeptidase activity);GO:0004252(serine-type endopeptidase activity);GO:0004867(serine-type endopeptidase inhibitor activity);GO:0005783(endoplasmic reticulum);GO:0005802(trans-Golgi network);GO:0006465(signal peptide processing);GO:0006508(proteolysis);GO:0008233(peptidase activity);GO:0008236(serine-type peptidase activity);GO:0009966(regulation of signal transduction);GO:0009986(cell surface);GO:0010951(negative regulation of endopeptidase activity);GO:0016020(membrane);GO:0016021(integral component of membrane);GO:0016485(protein processing);GO:0016486(peptide hormone processing);GO:0016787(hydrolase activity);GO:0019058(viral life cycle);GO:0030140(trans-Golgi network transport vesicle);GO:0030173(integral component of Golgi membrane);GO:0031638(zymogen activation);GO:0032804(negative regulation of low-density lipoprotein particle receptor catabolic process);GO:0032902(nerve growth factor production);GO:0032911(negative regulation of transforming growth factor beta1 production);GO:0032940(secretion by cell);GO:0042176(regulation of protein catabolic process);GO:0042277(peptide binding);GO:0043043(peptide biosynthetic process);GO:0045121(membrane raft);GO:0045714(regulation of low-density lipoprotein particle receptor biosynthetic process);GO:0048406(nerve growth factor binding);GO:0052548(regulation of endopeptidase activity);GO:0090472(dibasic protein processing);GO:1901394(positive regulation of transforming growth factor beta1 activation)</t>
  </si>
  <si>
    <t>05164(Influenza A)</t>
  </si>
  <si>
    <t>ENSSSCG00000008183</t>
  </si>
  <si>
    <t>mitochondrial ribosomal protein L30 [Source:NCBI gene;Acc:100521315]</t>
  </si>
  <si>
    <t>GO:0003735(structural constituent of ribosome);GO:0005739(mitochondrion);GO:0006412(translation);GO:0015934(large ribosomal subunit)</t>
  </si>
  <si>
    <t>03010(Ribosome)</t>
  </si>
  <si>
    <t>ENSSSCG00000034570</t>
  </si>
  <si>
    <t>IFI6</t>
  </si>
  <si>
    <t>interferon alpha inducible protein 6 [Source:NCBI gene;Acc:110261124]</t>
  </si>
  <si>
    <t>GO:0001836(release of cytochrome c from mitochondria);GO:0005739(mitochondrion);GO:0005743(mitochondrial inner membrane);GO:0006915(apoptotic process);GO:0016020(membrane);GO:0016021(integral component of membrane);GO:0031966(mitochondrial membrane);GO:0042058(regulation of epidermal growth factor receptor signaling pathway);GO:0043066(negative regulation of apoptotic process);GO:0043154(negative regulation of cysteine-type endopeptidase activity involved in apoptotic process);GO:0045087(innate immune response);GO:0051607(defense response to virus);GO:0051902(negative regulation of mitochondrial depolarization);GO:0072593(reactive oxygen species metabolic process);GO:0097193(intrinsic apoptotic signaling pathway);GO:0098586(cellular response to virus);GO:2001240(negative regulation of extrinsic apoptotic signaling pathway in absence of ligand)</t>
  </si>
  <si>
    <t>ENSSSCG00000022528</t>
  </si>
  <si>
    <t>DAZAP1</t>
  </si>
  <si>
    <t>DAZ associated protein 1 [Source:NCBI gene;Acc:100625005]</t>
  </si>
  <si>
    <t>GO:0001893(maternal placenta development);GO:0003676(nucleic acid binding);GO:0003723(RNA binding);GO:0003730(mRNA 3'-UTR binding);GO:0005634(nucleus);GO:0005654(nucleoplasm);GO:0005737(cytoplasm);GO:0005829(cytosol);GO:0007283(spermatogenesis);GO:0008266(poly(U) RNA binding);GO:0008283(cell population proliferation);GO:0032991(protein-containing complex);GO:0034046(poly(G) binding);GO:0035613(RNA stem-loop binding);GO:0048026(positive regulation of mRNA splicing, via spliceosome);GO:1990904(ribonucleoprotein complex)</t>
  </si>
  <si>
    <t>03015(mRNA surveillance pathway)</t>
  </si>
  <si>
    <t>ENSSSCG00000022208</t>
  </si>
  <si>
    <t>TNFRSF1B</t>
  </si>
  <si>
    <t>TNF receptor superfamily member 1B [Source:NCBI gene;Acc:100037306]</t>
  </si>
  <si>
    <t>GO:0002724(regulation of T cell cytokine production);GO:0002739(regulation of cytokine secretion involved in immune response);GO:0003176(aortic valve development);GO:0003177(pulmonary valve development);GO:0003332(negative regulation of extracellular matrix constituent secretion);GO:0005031(tumor necrosis factor-activated receptor activity);GO:0005515(protein binding);GO:0006954(inflammatory response);GO:0007166(cell surface receptor signaling pathway);GO:0008630(intrinsic apoptotic signaling pathway in response to DNA damage);GO:0010614(negative regulation of cardiac muscle hypertrophy);GO:0016020(membrane);GO:0016021(integral component of membrane);GO:0031625(ubiquitin protein ligase binding);GO:0031641(regulation of myelination);GO:0031643(positive regulation of myelination);GO:0033209(tumor necrosis factor-mediated signaling pathway);GO:0042129(regulation of T cell proliferation);GO:0043120(tumor necrosis factor binding);GO:0045121(membrane raft);GO:0048714(positive regulation of oligodendrocyte differentiation);GO:0050728(negative regulation of inflammatory response);GO:0050779(RNA destabilization);GO:0051044(positive regulation of membrane protein ectodomain proteolysis);GO:0060548(negative regulation of cell death);GO:0071222(cellular response to lipopolysaccharide);GO:0097191(extrinsic apoptotic signaling pathway);GO:0150077(regulation of neuroinflammatory response);GO:0150079(negative regulation of neuroinflammatory response);GO:1901215(negative regulation of neuron death);GO:1902339(positive regulation of apoptotic process involved in morphogenesis);GO:2001141(regulation of RNA biosynthetic process)</t>
  </si>
  <si>
    <t>04060(Cytokine-cytokine receptor interaction);04668(TNF signaling pathway);04920(Adipocytokine signaling pathway);05014(Amyotrophic lateral sclerosis (ALS));05170(Human immunodeficiency virus 1 infection)</t>
  </si>
  <si>
    <t>ENSSSCG00000032591</t>
  </si>
  <si>
    <t>interferon-induced transmembrane protein 1-like [Source:NCBI gene;Acc:102161418]</t>
  </si>
  <si>
    <t>GO:0005886(plasma membrane);GO:0016020(membrane);GO:0016021(integral component of membrane);GO:0034341(response to interferon-gamma);GO:0035455(response to interferon-alpha);GO:0035456(response to interferon-beta);GO:0045071(negative regulation of viral genome replication);GO:0046597(negative regulation of viral entry into host cell);GO:0051607(defense response to virus);GO:0060337(type I interferon signaling pathway)</t>
  </si>
  <si>
    <t>ENSSSCG00000003914</t>
  </si>
  <si>
    <t>peroxiredoxin 1 [Source:NCBI gene;Acc:100512476]</t>
  </si>
  <si>
    <t>GO:0005623(cell);GO:0005829(cytosol);GO:0006979(response to oxidative stress);GO:0008379(thioredoxin peroxidase activity);GO:0016209(antioxidant activity);GO:0016491(oxidoreductase activity);GO:0019430(removal of superoxide radicals);GO:0042744(hydrogen peroxide catabolic process);GO:0045321(leukocyte activation);GO:0045454(cell redox homeostasis);GO:0051920(peroxiredoxin activity);GO:0055114(oxidation-reduction process);GO:0098869(cellular oxidant detoxification)</t>
  </si>
  <si>
    <t>04146(Peroxisome)</t>
  </si>
  <si>
    <t>ENSSSCG00000006379</t>
  </si>
  <si>
    <t>CD48</t>
  </si>
  <si>
    <t>CD48 molecule [Source:NCBI gene;Acc:100511130]</t>
  </si>
  <si>
    <t>GO:0002819(regulation of adaptive immune response);GO:0003823(antigen binding);GO:0016020(membrane);GO:0016021(integral component of membrane);GO:0038023(signaling receptor activity)</t>
  </si>
  <si>
    <t>04650(Natural killer cell mediated cytotoxicity)</t>
  </si>
  <si>
    <t>ENSSSCG00000038348</t>
  </si>
  <si>
    <t>NME1</t>
  </si>
  <si>
    <t>NME/NM23 nucleoside diphosphate kinase 1 [Source:NCBI gene;Acc:100142626]</t>
  </si>
  <si>
    <t>GO:0000166(nucleotide binding);GO:0000287(magnesium ion binding);GO:0004536(deoxyribonuclease activity);GO:0004550(nucleoside diphosphate kinase activity);GO:0005524(ATP binding);GO:0005525(GTP binding);GO:0005634(nucleus);GO:0005829(cytosol);GO:0006165(nucleoside diphosphate phosphorylation);GO:0006183(GTP biosynthetic process);GO:0006228(UTP biosynthetic process);GO:0006241(CTP biosynthetic process);GO:0006259(DNA metabolic process);GO:0007595(lactation);GO:0016301(kinase activity);GO:0016310(phosphorylation);GO:0016740(transferase activity);GO:0030879(mammary gland development);GO:0032587(ruffle membrane);GO:0042802(identical protein binding);GO:0043024(ribosomal small subunit binding);GO:0043388(positive regulation of DNA binding);GO:0050679(positive regulation of epithelial cell proliferation)</t>
  </si>
  <si>
    <t>00230(Purine metabolism);00240(Pyrimidine metabolism);00983(Drug metabolism - other enzymes)</t>
  </si>
  <si>
    <t>ENSSSCG00000006378</t>
  </si>
  <si>
    <t>SLAMF7</t>
  </si>
  <si>
    <t>SLAM family member 7 [Source:NCBI gene;Acc:100154053]</t>
  </si>
  <si>
    <t>GO:0016020(membrane);GO:0016021(integral component of membrane);GO:0042802(identical protein binding)</t>
  </si>
  <si>
    <t>ENSSSCG00000032857</t>
  </si>
  <si>
    <t>S100A12</t>
  </si>
  <si>
    <t>S100 calcium binding protein A12 [Source:NCBI gene;Acc:100301483]</t>
  </si>
  <si>
    <t>GO:0002376(immune system process);GO:0005509(calcium ion binding);GO:0005576(extracellular region);GO:0005634(nucleus);GO:0005737(cytoplasm);GO:0005856(cytoskeleton);GO:0005886(plasma membrane);GO:0006805(xenobiotic metabolic process);GO:0006954(inflammatory response);GO:0008270(zinc ion binding);GO:0016020(membrane);GO:0031640(killing of cells of other organism);GO:0043123(positive regulation of I-kappaB kinase/NF-kappaB signaling);GO:0045087(innate immune response);GO:0046872(metal ion binding);GO:0050786(RAGE receptor binding);GO:0050832(defense response to fungus);GO:0061844(antimicrobial humoral immune response mediated by antimicrobial peptide)</t>
  </si>
  <si>
    <t>ENSSSCG00000004125</t>
  </si>
  <si>
    <t>STX11</t>
  </si>
  <si>
    <t>syntaxin 11 [Source:NCBI gene;Acc:100152253]</t>
  </si>
  <si>
    <t>GO:0000149(SNARE binding);GO:0005484(SNAP receptor activity);GO:0005794(Golgi apparatus);GO:0005886(plasma membrane);GO:0006886(intracellular protein transport);GO:0006887(exocytosis);GO:0006906(vesicle fusion);GO:0008021(synaptic vesicle);GO:0012505(endomembrane system);GO:0016020(membrane);GO:0016021(integral component of membrane);GO:0016192(vesicle-mediated transport);GO:0031201(SNARE complex);GO:0031629(synaptic vesicle fusion to presynaptic active zone membrane);GO:0042734(presynaptic membrane);GO:0048278(vesicle docking);GO:0048787(presynaptic active zone membrane)</t>
  </si>
  <si>
    <t>04130(SNARE interactions in vesicular transport)</t>
  </si>
  <si>
    <t>ENSSSCG00000028561</t>
  </si>
  <si>
    <t>CD28</t>
  </si>
  <si>
    <t>CD28 molecule [Source:NCBI gene;Acc:100515419]</t>
  </si>
  <si>
    <t>GO:0001772(immunological synapse);GO:0002020(protease binding);GO:0002863(positive regulation of inflammatory response to antigenic stimulus);GO:0005070(SH3/SH2 adaptor activity);GO:0005886(plasma membrane);GO:0006955(immune response);GO:0009897(external side of plasma membrane);GO:0009986(cell surface);GO:0010628(positive regulation of gene expression);GO:0010629(negative regulation of gene expression);GO:0014068(positive regulation of phosphatidylinositol 3-kinase signaling);GO:0016020(membrane);GO:0016021(integral component of membrane);GO:0019901(protein kinase binding);GO:0031295(T cell costimulation);GO:0032733(positive regulation of interleukin-10 production);GO:0032753(positive regulation of interleukin-4 production);GO:0042102(positive regulation of T cell proliferation);GO:0042110(T cell activation);GO:0042129(regulation of T cell proliferation);GO:0045060(negative thymic T cell selection);GO:0045066(regulatory T cell differentiation);GO:0045086(positive regulation of interleukin-2 biosynthetic process);GO:0045589(regulation of regulatory T cell differentiation);GO:0045840(positive regulation of mitotic nuclear division);GO:0045944(positive regulation of transcription by RNA polymerase II);GO:0046641(positive regulation of alpha-beta T cell proliferation);GO:0048304(positive regulation of isotype switching to IgG isotypes);GO:0050852(T cell receptor signaling pathway);GO:0051897(positive regulation of protein kinase B signaling);GO:0097190(apoptotic signaling pathway);GO:0098636(protein complex involved in cell adhesion)</t>
  </si>
  <si>
    <t>04514(Cell adhesion molecules (CAMs));04660(T cell receptor signaling pathway);04672(Intestinal immune network for IgA production);04940(Type I diabetes mellitus);05162(Measles);05320(Autoimmune thyroid disease);05322(Systemic lupus erythematosus);05323(Rheumatoid arthritis);05330(Allograft rejection);05332(Graft-versus-host disease);05416(Viral myocarditis)</t>
  </si>
  <si>
    <t>ENSSSCG00000011251</t>
  </si>
  <si>
    <t>MYD88</t>
  </si>
  <si>
    <t>MYD88, innate immune signal transduction adaptor [Source:NCBI gene;Acc:396646]</t>
  </si>
  <si>
    <t>GO:0002238(response to molecule of fungal origin);GO:0002376(immune system process);GO:0002755(MyD88-dependent toll-like receptor signaling pathway);GO:0005515(protein binding);GO:0005737(cytoplasm);GO:0005829(cytosol);GO:0005886(plasma membrane);GO:0006954(inflammatory response);GO:0007165(signal transduction);GO:0007166(cell surface receptor signaling pathway);GO:0009615(response to virus);GO:0009682(induced systemic resistance);GO:0010468(regulation of gene expression);GO:0010628(positive regulation of gene expression);GO:0016064(immunoglobulin mediated immune response);GO:0031663(lipopolysaccharide-mediated signaling pathway);GO:0032494(response to peptidoglycan);GO:0032496(response to lipopolysaccharide);GO:0032675(regulation of interleukin-6 production);GO:0032680(regulation of tumor necrosis factor production);GO:0032740(positive regulation of interleukin-17 production);GO:0032747(positive regulation of interleukin-23 production);GO:0032755(positive regulation of interleukin-6 production);GO:0032760(positive regulation of tumor necrosis factor production);GO:0035325(Toll-like receptor binding);GO:0042127(regulation of cell population proliferation);GO:0043123(positive regulation of I-kappaB kinase/NF-kappaB signaling);GO:0044130(negative regulation of growth of symbiont in host);GO:0045080(positive regulation of chemokine biosynthetic process);GO:0045351(type I interferon biosynthetic process);GO:0046330(positive regulation of JNK cascade);GO:0050671(positive regulation of lymphocyte proliferation);GO:0050727(regulation of inflammatory response);GO:0050830(defense response to Gram-positive bacterium);GO:0051092(positive regulation of NF-kappaB transcription factor activity);GO:0070976(TIR domain binding);GO:0090557(establishment of endothelial intestinal barrier);GO:0140052(cellular response to oxidised low-density lipoprotein particle stimulus);GO:1900017(positive regulation of cytokine production involved in inflammatory response);GO:1902622(regulation of neutrophil migration);GO:2000338(regulation of chemokine (C-X-C motif) ligand 1 production);GO:2000341(regulation of chemokine (C-X-C motif) ligand 2 production)</t>
  </si>
  <si>
    <t>04010(MAPK signaling pathway);04064(NF-kappa B signaling pathway);04620(Toll-like receptor signaling pathway);04621(NOD-like receptor signaling pathway);05132(Salmonella infection);05133(Pertussis);05134(Legionellosis);05140(Leishmaniasis);05142(Chagas disease (American trypanosomiasis));05143(African trypanosomiasis);05144(Malaria);05145(Toxoplasmosis);05152(Tuberculosis);05161(Hepatitis B);05162(Measles);05164(Influenza A);05168(Herpes simplex virus 1 infection);05169(Epstein-Barr virus infection);05170(Human immunodeficiency virus 1 infection)</t>
  </si>
  <si>
    <t>ENSSSCG00000015095</t>
  </si>
  <si>
    <t>UBE4A</t>
  </si>
  <si>
    <t>ubiquitination factor E4A [Source:NCBI gene;Acc:100513674]</t>
  </si>
  <si>
    <t>GO:0000151(ubiquitin ligase complex);GO:0000209(protein polyubiquitination);GO:0004842(ubiquitin-protein transferase activity);GO:0005634(nucleus);GO:0005737(cytoplasm);GO:0006511(ubiquitin-dependent protein catabolic process);GO:0016567(protein ubiquitination);GO:0030433(ubiquitin-dependent ERAD pathway);GO:0034450(ubiquitin-ubiquitin ligase activity)</t>
  </si>
  <si>
    <t>04120(Ubiquitin mediated proteolysis)</t>
  </si>
  <si>
    <t>ENSSSCG00000009330</t>
  </si>
  <si>
    <t>ALOX5AP</t>
  </si>
  <si>
    <t>arachidonate 5-lipoxygenase activating protein [Source:NCBI gene;Acc:397392]</t>
  </si>
  <si>
    <t>GO:0002540(leukotriene production involved in inflammatory response);GO:0004364(glutathione transferase activity);GO:0004464(leukotriene-C4 synthase activity);GO:0004602(glutathione peroxidase activity);GO:0005634(nucleus);GO:0005635(nuclear envelope);GO:0005783(endoplasmic reticulum);GO:0006691(leukotriene metabolic process);GO:0008047(enzyme activator activity);GO:0016020(membrane);GO:0016021(integral component of membrane);GO:0019370(leukotriene biosynthetic process);GO:0043085(positive regulation of catalytic activity);GO:0098869(cellular oxidant detoxification)</t>
  </si>
  <si>
    <t>04664(Fc epsilon RI signaling pathway)</t>
  </si>
  <si>
    <t>ENSSSCG00000000130</t>
  </si>
  <si>
    <t>CYTH4</t>
  </si>
  <si>
    <t>cytohesin 4 [Source:NCBI gene;Acc:100240722]</t>
  </si>
  <si>
    <t>GO:0005086(ARF guanyl-nucleotide exchange factor activity);GO:0005886(plasma membrane);GO:0032012(regulation of ARF protein signal transduction)</t>
  </si>
  <si>
    <t>04072(Phospholipase D signaling pathway);04144(Endocytosis)</t>
  </si>
  <si>
    <t>ENSSSCG00000035284</t>
  </si>
  <si>
    <t>BMF</t>
  </si>
  <si>
    <t>Bcl2 modifying factor [Source:NCBI gene;Acc:110261428]</t>
  </si>
  <si>
    <t>GO:0006915(apoptotic process);GO:0010507(negative regulation of autophagy);GO:0034644(cellular response to UV);GO:0043065(positive regulation of apoptotic process);GO:0043276(anoikis)</t>
  </si>
  <si>
    <t>05206(MicroRNAs in cancer)</t>
  </si>
  <si>
    <t>ENSSSCG00000005949</t>
  </si>
  <si>
    <t>SLA</t>
  </si>
  <si>
    <t>Src like adaptor [Source:NCBI gene;Acc:100156099]</t>
  </si>
  <si>
    <t>GO:0005070(SH3/SH2 adaptor activity);GO:0005515(protein binding);GO:0009966(regulation of signal transduction);GO:0009967(positive regulation of signal transduction)</t>
  </si>
  <si>
    <t>ENSSSCG00000000234</t>
  </si>
  <si>
    <t>GRASP</t>
  </si>
  <si>
    <t>general receptor for phosphoinositides 1 associated scaffold protein [Source:NCBI gene;Acc:100522015]</t>
  </si>
  <si>
    <t>GO:0005515(protein binding);GO:0005886(plasma membrane);GO:0007165(signal transduction);GO:0098685(Schaffer collateral - CA1 synapse);GO:0098978(glutamatergic synapse);GO:0099152(regulation of neurotransmitter receptor transport, endosome to postsynaptic membrane)</t>
  </si>
  <si>
    <t>ENSSSCG00000033721</t>
  </si>
  <si>
    <t>ENSSSCG00000009889</t>
  </si>
  <si>
    <t>ALDH2</t>
  </si>
  <si>
    <t>aldehyde dehydrogenase 2 family member [Source:NCBI gene;Acc:733685]</t>
  </si>
  <si>
    <t>GO:0004029(aldehyde dehydrogenase (NAD) activity);GO:0005739(mitochondrion);GO:0005759(mitochondrial matrix);GO:0006068(ethanol catabolic process);GO:0016491(oxidoreductase activity);GO:0016620(oxidoreductase activity, acting on the aldehyde or oxo group of donors, NAD or NADP as acceptor);GO:0043878(glyceraldehyde-3-phosphate dehydrogenase (NAD+) (non-phosphorylating) activity);GO:0055114(oxidation-reduction process)</t>
  </si>
  <si>
    <t>00010(Glycolysis / Gluconeogenesis);00053(Ascorbate and aldarate metabolism);00071(Fatty acid degradation);00280(Valine, leucine and isoleucine degradation);00310(Lysine degradation);00330(Arginine and proline metabolism);00340(Histidine metabolism);00380(Tryptophan metabolism);00410(beta-Alanine metabolism);00561(Glycerolipid metabolism);00620(Pyruvate metabolism)</t>
  </si>
  <si>
    <t>ENSSSCG00000015137</t>
  </si>
  <si>
    <t>CRTAM</t>
  </si>
  <si>
    <t>cytotoxic and regulatory T cell molecule [Source:NCBI gene;Acc:100521388]</t>
  </si>
  <si>
    <t>GO:0002355(detection of tumor cell);GO:0002860(positive regulation of natural killer cell mediated cytotoxicity directed against tumor cell target);GO:0005102(signaling receptor binding);GO:0005886(plasma membrane);GO:0008037(cell recognition);GO:0016020(membrane);GO:0016021(integral component of membrane);GO:0045954(positive regulation of natural killer cell mediated cytotoxicity);GO:0050715(positive regulation of cytokine secretion);GO:0051606(detection of stimulus)</t>
  </si>
  <si>
    <t>ENSSSCG00000008363</t>
  </si>
  <si>
    <t>AFTPH</t>
  </si>
  <si>
    <t>aftiphilin [Source:NCBI gene;Acc:100518778]</t>
  </si>
  <si>
    <t>GO:0005634(nucleus);GO:0005737(cytoplasm);GO:0005794(Golgi apparatus);GO:0005829(cytosol);GO:0008565(protein transporter activity);GO:0015031(protein transport);GO:0030121(AP-1 adaptor complex);GO:0030276(clathrin binding);GO:0032588(trans-Golgi network membrane);GO:0043231(intracellular membrane-bounded organelle);GO:0046907(intracellular transport)</t>
  </si>
  <si>
    <t>ENSSSCG00000017236</t>
  </si>
  <si>
    <t>CD300C</t>
  </si>
  <si>
    <t>CD300c molecule [Source:NCBI gene;Acc:100514248]</t>
  </si>
  <si>
    <t>ENSSSCG00000008921</t>
  </si>
  <si>
    <t>CENPC</t>
  </si>
  <si>
    <t>centromere protein C [Source:NCBI gene;Acc:100737668]</t>
  </si>
  <si>
    <t>GO:0000278(mitotic cell cycle);GO:0000776(kinetochore);GO:0000778(condensed nuclear chromosome kinetochore);GO:0000780(condensed nuclear chromosome, centromeric region);GO:0005654(nucleoplasm);GO:0005721(pericentric heterochromatin);GO:0005829(cytosol);GO:0007059(chromosome segregation);GO:0016604(nuclear body);GO:0019237(centromeric DNA binding);GO:0030496(midbody);GO:0032154(cleavage furrow);GO:0042802(identical protein binding);GO:0045171(intercellular bridge);GO:0051315(attachment of mitotic spindle microtubules to kinetochore);GO:0051382(kinetochore assembly);GO:0051455(attachment of spindle microtubules to kinetochore involved in homologous chromosome segregation);GO:0090543(Flemming body)</t>
  </si>
  <si>
    <t>ENSSSCG00000034645</t>
  </si>
  <si>
    <t>C3orf38</t>
  </si>
  <si>
    <t>chromosome 13 C3orf38 homolog [Source:NCBI gene;Acc:110256453]</t>
  </si>
  <si>
    <t>GO:0005634(nucleus);GO:0043065(positive regulation of apoptotic process)</t>
  </si>
  <si>
    <t>ENSSSCG00000000891</t>
  </si>
  <si>
    <t>LTA4H</t>
  </si>
  <si>
    <t>leukotriene A4 hydrolase [Source:NCBI gene;Acc:100154219]</t>
  </si>
  <si>
    <t>GO:0004177(aminopeptidase activity);GO:0004301(epoxide hydrolase activity);GO:0004463(leukotriene-A4 hydrolase activity);GO:0005634(nucleus);GO:0005654(nucleoplasm);GO:0005737(cytoplasm);GO:0005829(cytosol);GO:0006508(proteolysis);GO:0008233(peptidase activity);GO:0008237(metallopeptidase activity);GO:0008270(zinc ion binding);GO:0016787(hydrolase activity);GO:0019370(leukotriene biosynthetic process);GO:0043171(peptide catabolic process);GO:0044255(cellular lipid metabolic process);GO:0044267(cellular protein metabolic process);GO:0046872(metal ion binding);GO:0070006(metalloaminopeptidase activity)</t>
  </si>
  <si>
    <t>00590(Arachidonic acid metabolism)</t>
  </si>
  <si>
    <t>ENSSSCG00000013604</t>
  </si>
  <si>
    <t>MYO1F</t>
  </si>
  <si>
    <t>myosin IF [Source:NCBI gene;Acc:100517998]</t>
  </si>
  <si>
    <t>GO:0000166(nucleotide binding);GO:0003774(motor activity);GO:0003779(actin binding);GO:0005515(protein binding);GO:0005524(ATP binding);GO:0016459(myosin complex)</t>
  </si>
  <si>
    <t>ENSSSCG00000004670</t>
  </si>
  <si>
    <t>C15orf48</t>
  </si>
  <si>
    <t>chromosome 1 C15orf48 homolog [Source:NCBI gene;Acc:100152534]</t>
  </si>
  <si>
    <t>GO:0004129(cytochrome-c oxidase activity);GO:0005634(nucleus);GO:0005751(mitochondrial respiratory chain complex IV);GO:0009617(response to bacterium);GO:0022900(electron transport chain);GO:1902600(proton transmembrane transport)</t>
  </si>
  <si>
    <t>ENSSSCG00000012149</t>
  </si>
  <si>
    <t>RBBP7</t>
  </si>
  <si>
    <t>RB binding protein 7, chromatin remodeling factor [Source:NCBI gene;Acc:100519001]</t>
  </si>
  <si>
    <t>GO:0000122(negative regulation of transcription by RNA polymerase II);GO:0003723(RNA binding);GO:0005515(protein binding);GO:0005634(nucleus);GO:0005654(nucleoplasm);GO:0005829(cytosol);GO:0016581(NuRD complex);GO:0030308(negative regulation of cell growth);GO:0035098(ESC/E(Z) complex);GO:0045892(negative regulation of transcription, DNA-templated);GO:0070370(cellular heat acclimation)</t>
  </si>
  <si>
    <t>ENSSSCG00000021591</t>
  </si>
  <si>
    <t>RNA binding motif protein 3 [Source:NCBI gene;Acc:100627807]</t>
  </si>
  <si>
    <t>GO:0003676(nucleic acid binding);GO:0003723(RNA binding);GO:0003730(mRNA 3'-UTR binding);GO:0005681(spliceosomal complex);GO:0005737(cytoplasm);GO:0006417(regulation of translation);GO:0008266(poly(U) RNA binding);GO:0009409(response to cold);GO:0015934(large ribosomal subunit);GO:0017148(negative regulation of translation);GO:0030371(translation repressor activity);GO:0043023(ribosomal large subunit binding);GO:0045727(positive regulation of translation);GO:0048026(positive regulation of mRNA splicing, via spliceosome);GO:0070181(small ribosomal subunit rRNA binding);GO:1990904(ribonucleoprotein complex)</t>
  </si>
  <si>
    <t>ENSSSCG00000009570</t>
  </si>
  <si>
    <t>MPHOSPH8</t>
  </si>
  <si>
    <t>M-phase phosphoprotein 8 [Source:NCBI gene;Acc:100519866]</t>
  </si>
  <si>
    <t>GO:0000788(nuclear nucleosome);GO:0000792(heterochromatin);GO:0003682(chromatin binding);GO:0005515(protein binding);GO:0005634(nucleus);GO:0005720(nuclear heterochromatin);GO:0005730(nucleolus);GO:0005737(cytoplasm);GO:0005829(cytosol);GO:0005886(plasma membrane);GO:0035064(methylated histone binding);GO:0044030(regulation of DNA methylation);GO:0045814(negative regulation of gene expression, epigenetic);GO:0045869(negative regulation of single stranded viral RNA replication via double stranded DNA intermediate);GO:0045892(negative regulation of transcription, DNA-templated);GO:0090309(positive regulation of methylation-dependent chromatin silencing)</t>
  </si>
  <si>
    <t>ENSSSCG00000032330</t>
  </si>
  <si>
    <t>THY1</t>
  </si>
  <si>
    <t>Thy-1 cell surface antigen [Source:NCBI gene;Acc:100271931]</t>
  </si>
  <si>
    <t>GO:0001525(angiogenesis);GO:0001952(regulation of cell-matrix adhesion);GO:0002693(positive regulation of cellular extravasation);GO:0005096(GTPase activator activity);GO:0005178(integrin binding);GO:0005783(endoplasmic reticulum);GO:0006469(negative regulation of protein kinase activity);GO:0007010(cytoskeleton organization);GO:0007155(cell adhesion);GO:0007229(integrin-mediated signaling pathway);GO:0007267(cell-cell signaling);GO:0009897(external side of plasma membrane);GO:0009986(cell surface);GO:0016324(apical plasma membrane);GO:0019901(protein kinase binding);GO:0030334(regulation of cell migration);GO:0030336(negative regulation of cell migration);GO:0030425(dendrite);GO:0031362(anchored component of external side of plasma membrane);GO:0034116(positive regulation of heterotypic cell-cell adhesion);GO:0034235(GPI anchor binding);GO:0043209(myelin sheath);GO:0043547(positive regulation of GTPase activity);GO:0045121(membrane raft);GO:0046549(retinal cone cell development);GO:0048041(focal adhesion assembly);GO:0050771(negative regulation of axonogenesis);GO:0050852(T cell receptor signaling pathway);GO:0050860(negative regulation of T cell receptor signaling pathway);GO:0050870(positive regulation of T cell activation);GO:0051281(positive regulation of release of sequestered calcium ion into cytosol);GO:0051894(positive regulation of focal adhesion assembly);GO:0070571(negative regulation of neuron projection regeneration);GO:2000298(regulation of Rho-dependent protein serine/threonine kinase activity)</t>
  </si>
  <si>
    <t>04670(Leukocyte transendothelial migration)</t>
  </si>
  <si>
    <t>ENSSSCG00000025042</t>
  </si>
  <si>
    <t>ICOS</t>
  </si>
  <si>
    <t>inducible T cell costimulator [Source:NCBI gene;Acc:733597]</t>
  </si>
  <si>
    <t>GO:0005887(integral component of plasma membrane);GO:0009897(external side of plasma membrane);GO:0016020(membrane);GO:0016021(integral component of membrane);GO:0031295(T cell costimulation)</t>
  </si>
  <si>
    <t>04514(Cell adhesion molecules (CAMs));04660(T cell receptor signaling pathway);04672(Intestinal immune network for IgA production);05340(Primary immunodeficiency)</t>
  </si>
  <si>
    <t>ENSSSCG00000038706</t>
  </si>
  <si>
    <t>C1QC</t>
  </si>
  <si>
    <t>complement C1q C chain [Source:NCBI gene;Acc:445460]</t>
  </si>
  <si>
    <t>GO:0005515(protein binding);GO:0005576(extracellular region);GO:0005581(collagen trimer);GO:0005623(cell);GO:0030853(negative regulation of granulocyte differentiation);GO:0045202(synapse);GO:0045650(negative regulation of macrophage differentiation);GO:0098794(postsynapse);GO:0098883(synapse pruning)</t>
  </si>
  <si>
    <t>ENSSSCG00000017913</t>
  </si>
  <si>
    <t>PSMB6</t>
  </si>
  <si>
    <t>proteasome subunit beta 6 [Source:NCBI gene;Acc:497065]</t>
  </si>
  <si>
    <t>GO:0000502(proteasome complex);GO:0004175(endopeptidase activity);GO:0004298(threonine-type endopeptidase activity);GO:0005634(nucleus);GO:0005654(nucleoplasm);GO:0005737(cytoplasm);GO:0005829(cytosol);GO:0005839(proteasome core complex);GO:0006508(proteolysis);GO:0008233(peptidase activity);GO:0010498(proteasomal protein catabolic process);GO:0010499(proteasomal ubiquitin-independent protein catabolic process);GO:0016787(hydrolase activity);GO:0043161(proteasome-mediated ubiquitin-dependent protein catabolic process);GO:0051603(proteolysis involved in cellular protein catabolic process)</t>
  </si>
  <si>
    <t>03050(Proteasome)</t>
  </si>
  <si>
    <t>ENSSSCG00000030820</t>
  </si>
  <si>
    <t>STK4</t>
  </si>
  <si>
    <t>serine/threonine kinase 4 [Source:NCBI gene;Acc:100517317]</t>
  </si>
  <si>
    <t>GO:0000287(magnesium ion binding);GO:0000902(cell morphogenesis);GO:0001569(branching involved in blood vessel morphogenesis);GO:0001841(neural tube formation);GO:0001934(positive regulation of protein phosphorylation);GO:0003157(endocardium development);GO:0004672(protein kinase activity);GO:0004674(protein serine/threonine kinase activity);GO:0005524(ATP binding);GO:0005634(nucleus);GO:0005654(nucleoplasm);GO:0005737(cytoplasm);GO:0005829(cytosol);GO:0006468(protein phosphorylation);GO:0006915(apoptotic process);GO:0007165(signal transduction);GO:0007417(central nervous system development);GO:0008134(transcription factor binding);GO:0008285(negative regulation of cell population proliferation);GO:0016604(nuclear body);GO:0018105(peptidyl-serine phosphorylation);GO:0023014(signal transduction by protein phosphorylation);GO:0030216(keratinocyte differentiation);GO:0031098(stress-activated protein kinase signaling cascade);GO:0032092(positive regulation of protein binding);GO:0032147(activation of protein kinase activity);GO:0032991(protein-containing complex);GO:0033138(positive regulation of peptidyl-serine phosphorylation);GO:0035329(hippo signaling);GO:0035556(intracellular signal transduction);GO:0042802(identical protein binding);GO:0042803(protein homodimerization activity);GO:0043065(positive regulation of apoptotic process);GO:0045600(positive regulation of fat cell differentiation);GO:0046621(negative regulation of organ growth);GO:0046777(protein autophosphorylation);GO:0046983(protein dimerization activity);GO:0050821(protein stabilization);GO:0060215(primitive hemopoiesis);GO:0060706(cell differentiation involved in embryonic placenta development);GO:0060800(regulation of cell differentiation involved in embryonic placenta development);GO:0090090(negative regulation of canonical Wnt signaling pathway);GO:0097284(hepatocyte apoptotic process);GO:1902043(positive regulation of extrinsic apoptotic signaling pathway via death domain receptors)</t>
  </si>
  <si>
    <t>04010(MAPK signaling pathway);04014(Ras signaling pathway);04068(FoxO signaling pathway);05200(Pathways in cancer);05223(Non-small cell lung cancer)</t>
  </si>
  <si>
    <t>ENSSSCG00000008980</t>
  </si>
  <si>
    <t>SCARB2</t>
  </si>
  <si>
    <t>scavenger receptor class B member 2 [Source:NCBI gene;Acc:414407]</t>
  </si>
  <si>
    <t>GO:0001786(phosphatidylserine binding);GO:0005044(scavenger receptor activity);GO:0005548(phospholipid transporter activity);GO:0005764(lysosome);GO:0005765(lysosomal membrane);GO:0005886(plasma membrane);GO:0006622(protein targeting to lysosome);GO:0006898(receptor-mediated endocytosis);GO:0008565(protein transporter activity);GO:0015485(cholesterol binding);GO:0015917(aminophospholipid transport);GO:0016020(membrane);GO:0016021(integral component of membrane);GO:0019899(enzyme binding);GO:0030666(endocytic vesicle membrane);GO:0031210(phosphatidylcholine binding);GO:0042803(protein homodimerization activity);GO:0043202(lysosomal lumen);GO:0043471(regulation of cellular carbohydrate catabolic process);GO:0051087(chaperone binding);GO:1905123(regulation of glucosylceramidase activity)</t>
  </si>
  <si>
    <t>04142(Lysosome)</t>
  </si>
  <si>
    <t>ENSSSCG00000032399</t>
  </si>
  <si>
    <t>GO:0046872(metal ion binding)</t>
  </si>
  <si>
    <t>ENSSSCG00000017869</t>
  </si>
  <si>
    <t>ITGAE</t>
  </si>
  <si>
    <t>integrin subunit alpha E [Source:NCBI gene;Acc:100519919]</t>
  </si>
  <si>
    <t>GO:0007155(cell adhesion);GO:0007229(integrin-mediated signaling pathway);GO:0008305(integrin complex);GO:0009897(external side of plasma membrane);GO:0016020(membrane);GO:0016021(integral component of membrane)</t>
  </si>
  <si>
    <t>04810(Regulation of actin cytoskeleton)</t>
  </si>
  <si>
    <t>ENSSSCG00000014362</t>
  </si>
  <si>
    <t>HBEGF</t>
  </si>
  <si>
    <t>heparin binding EGF like growth factor [Source:NCBI gene;Acc:397564]</t>
  </si>
  <si>
    <t>GO:0005154(epidermal growth factor receptor binding);GO:0005576(extracellular region);GO:0005615(extracellular space);GO:0005886(plasma membrane);GO:0005887(integral component of plasma membrane);GO:0007173(epidermal growth factor receptor signaling pathway);GO:0008016(regulation of heart contraction);GO:0008083(growth factor activity);GO:0008201(heparin binding);GO:0008284(positive regulation of cell population proliferation);GO:0009986(cell surface);GO:0010469(regulation of signaling receptor activity);GO:0016020(membrane);GO:0016021(integral component of membrane);GO:0016477(cell migration);GO:0030335(positive regulation of cell migration);GO:0035313(wound healing, spreading of epidermal cells);GO:0048661(positive regulation of smooth muscle cell proliferation);GO:0050731(positive regulation of peptidyl-tyrosine phosphorylation);GO:0051549(positive regulation of keratinocyte migration);GO:0051897(positive regulation of protein kinase B signaling);GO:0060326(cell chemotaxis);GO:0090303(positive regulation of wound healing)</t>
  </si>
  <si>
    <t>01522(Endocrine resistance);04012(ErbB signaling pathway);04912(GnRH signaling pathway);04915(Estrogen signaling pathway);04928(Parathyroid hormone synthesis, secretion and action);05205(Proteoglycans in cancer);05219(Bladder cancer)</t>
  </si>
  <si>
    <t>ENSSSCG00000011612</t>
  </si>
  <si>
    <t>RPN1</t>
  </si>
  <si>
    <t>ribophorin I [Source:NCBI gene;Acc:397606]</t>
  </si>
  <si>
    <t>GO:0004579(dolichyl-diphosphooligosaccharide-protein glycotransferase activity);GO:0005783(endoplasmic reticulum);GO:0005789(endoplasmic reticulum membrane);GO:0005791(rough endoplasmic reticulum);GO:0005829(cytosol);GO:0006486(protein glycosylation);GO:0016020(membrane);GO:0016021(integral component of membrane);GO:0018279(protein N-linked glycosylation via asparagine)</t>
  </si>
  <si>
    <t>00510(N-Glycan biosynthesis);04141(Protein processing in endoplasmic reticulum)</t>
  </si>
  <si>
    <t>ENSSSCG00000008195</t>
  </si>
  <si>
    <t>COX5B</t>
  </si>
  <si>
    <t>mitochondrial cytochrome c oxidase subunit Vb [Source:NCBI gene;Acc:492822]</t>
  </si>
  <si>
    <t>GO:0004129(cytochrome-c oxidase activity);GO:0005739(mitochondrion);GO:0005740(mitochondrial envelope);GO:0005743(mitochondrial inner membrane);GO:0006123(mitochondrial electron transport, cytochrome c to oxygen);GO:0016020(membrane);GO:0042776(mitochondrial ATP synthesis coupled proton transport);GO:0046872(metal ion binding)</t>
  </si>
  <si>
    <t>00190(Oxidative phosphorylation);04260(Cardiac muscle contraction);04714(Thermogenesis);04932(Non-alcoholic fatty liver disease (NAFLD));05010(Alzheimer disease);05012(Parkinson disease);05016(Huntington disease)</t>
  </si>
  <si>
    <t>ENSSSCG00000008374</t>
  </si>
  <si>
    <t>B3GNT2</t>
  </si>
  <si>
    <t>UDP-GlcNAc:betaGal beta-1,3-N-acetylglucosaminyltransferase 2 [Source:NCBI gene;Acc:100524195]</t>
  </si>
  <si>
    <t>GO:0000139(Golgi membrane);GO:0005783(endoplasmic reticulum);GO:0005794(Golgi apparatus);GO:0006486(protein glycosylation);GO:0007411(axon guidance);GO:0007608(sensory perception of smell);GO:0008376(acetylgalactosaminyltransferase activity);GO:0008378(galactosyltransferase activity);GO:0008532(N-acetyllactosaminide beta-1,3-N-acetylglucosaminyltransferase activity);GO:0016020(membrane);GO:0016021(integral component of membrane);GO:0016740(transferase activity);GO:0016757(transferase activity, transferring glycosyl groups);GO:0030311(poly-N-acetyllactosamine biosynthetic process);GO:1990830(cellular response to leukemia inhibitory factor)</t>
  </si>
  <si>
    <t>00533(Glycosaminoglycan biosynthesis - keratan sulfate);00601(Glycosphingolipid biosynthesis - lacto and neolacto series)</t>
  </si>
  <si>
    <t>ENSSSCG00000002296</t>
  </si>
  <si>
    <t>RDH11</t>
  </si>
  <si>
    <t>retinol dehydrogenase 11 [Source:NCBI gene;Acc:100154684]</t>
  </si>
  <si>
    <t>GO:0001523(retinoid metabolic process);GO:0001917(photoreceptor inner segment);GO:0005789(endoplasmic reticulum membrane);GO:0007601(visual perception);GO:0016062(adaptation of rhodopsin mediated signaling);GO:0033721(aldehyde dehydrogenase (NADP+) activity);GO:0042572(retinol metabolic process);GO:0042574(retinal metabolic process);GO:0052650(NADP-retinol dehydrogenase activity);GO:0055114(oxidation-reduction process);GO:0110095(cellular detoxification of aldehyde)</t>
  </si>
  <si>
    <t>00830(Retinol metabolism)</t>
  </si>
  <si>
    <t>ENSSSCG00000027491</t>
  </si>
  <si>
    <t>cytochrome c oxidase assembly factor 1 homolog [Source:NCBI gene;Acc:100516527]</t>
  </si>
  <si>
    <t>04714(Thermogenesis)</t>
  </si>
  <si>
    <t>ENSSSCG00000005267</t>
  </si>
  <si>
    <t>ANXA1</t>
  </si>
  <si>
    <t>annexin A1 [Source:NCBI gene;Acc:396942]</t>
  </si>
  <si>
    <t>GO:0001533(cornified envelope);GO:0001780(neutrophil homeostasis);GO:0002548(monocyte chemotaxis);GO:0002685(regulation of leukocyte migration);GO:0003697(single-stranded DNA binding);GO:0003727(single-stranded RNA binding);GO:0004859(phospholipase inhibitor activity);GO:0005198(structural molecule activity);GO:0005509(calcium ion binding);GO:0005544(calcium-dependent phospholipid binding);GO:0005615(extracellular space);GO:0005634(nucleus);GO:0005654(nucleoplasm);GO:0005737(cytoplasm);GO:0005768(endosome);GO:0005829(cytosol);GO:0005884(actin filament);GO:0005886(plasma membrane);GO:0006909(phagocytosis);GO:0006954(inflammatory response);GO:0007165(signal transduction);GO:0007166(cell surface receptor signaling pathway);GO:0007187(G protein-coupled receptor signaling pathway, coupled to cyclic nucleotide second messenger);GO:0008360(regulation of cell shape);GO:0009986(cell surface);GO:0010165(response to X-ray);GO:0014839(myoblast migration involved in skeletal muscle regeneration);GO:0016324(apical plasma membrane);GO:0016328(lateral plasma membrane);GO:0018149(peptide cross-linking);GO:0019834(phospholipase A2 inhibitor activity);GO:0019898(extrinsic component of membrane);GO:0030073(insulin secretion);GO:0030216(keratinocyte differentiation);GO:0030674(protein binding, bridging);GO:0030850(prostate gland development);GO:0031018(endocrine pancreas development);GO:0031232(extrinsic component of external side of plasma membrane);GO:0031340(positive regulation of vesicle fusion);GO:0031394(positive regulation of prostaglandin biosynthetic process);GO:0031514(motile cilium);GO:0031532(actin cytoskeleton reorganization);GO:0032355(response to estradiol);GO:0032508(DNA duplex unwinding);GO:0032652(regulation of interleukin-1 production);GO:0032743(positive regulation of interleukin-2 production);GO:0033031(positive regulation of neutrophil apoptotic process);GO:0033676(double-stranded DNA-dependent ATPase activity);GO:0035924(cellular response to vascular endothelial growth factor stimulus);GO:0042063(gliogenesis);GO:0042102(positive regulation of T cell proliferation);GO:0042127(regulation of cell population proliferation);GO:0042383(sarcolemma);GO:0042493(response to drug);GO:0042803(protein homodimerization activity);GO:0043086(negative regulation of catalytic activity);GO:0043434(response to peptide hormone);GO:0044849(estrous cycle);GO:0045627(positive regulation of T-helper 1 cell differentiation);GO:0045629(negative regulation of T-helper 2 cell differentiation);GO:0045920(negative regulation of exocytosis);GO:0046632(alpha-beta T cell differentiation);GO:0046883(regulation of hormone secretion);GO:0048306(calcium-dependent protein binding);GO:0050482(arachidonic acid secretion);GO:0050727(regulation of inflammatory response);GO:0070062(extracellular exosome);GO:0070301(cellular response to hydrogen peroxide);GO:0070365(hepatocyte differentiation);GO:0070459(prolactin secretion);GO:0070555(response to interleukin-1);GO:0071385(cellular response to glucocorticoid stimulus);GO:0071621(granulocyte chemotaxis);GO:0090050(positive regulation of cell migration involved in sprouting angiogenesis);GO:0090303(positive regulation of wound healing);GO:0097350(neutrophil clearance);GO:1900087(positive regulation of G1/S transition of mitotic cell cycle);GO:1900138(negative regulation of phospholipase A2 activity);GO:1990814(DNA/DNA annealing activity);GO:2000483(negative regulation of interleukin-8 secretion)</t>
  </si>
  <si>
    <t>ENSSSCG00000011033</t>
  </si>
  <si>
    <t>VIM</t>
  </si>
  <si>
    <t>vimentin [Source:NCBI gene;Acc:100522394]</t>
  </si>
  <si>
    <t>GO:0003725(double-stranded RNA binding);GO:0005198(structural molecule activity);GO:0005200(structural constituent of cytoskeleton);GO:0005212(structural constituent of eye lens);GO:0005634(nucleus);GO:0005737(cytoplasm);GO:0005777(peroxisome);GO:0005829(cytosol);GO:0005844(polysome);GO:0005856(cytoskeleton);GO:0005882(intermediate filament);GO:0005886(plasma membrane);GO:0010628(positive regulation of gene expression);GO:0010977(negative regulation of neuron projection development);GO:0014002(astrocyte development);GO:0016363(nuclear matrix);GO:0019904(protein domain specific binding);GO:0031252(cell leading edge);GO:0032967(positive regulation of collagen biosynthetic process);GO:0042802(identical protein binding);GO:0042995(cell projection);GO:0043005(neuron projection);GO:0043488(regulation of mRNA stability);GO:0045103(intermediate filament-based process);GO:0045109(intermediate filament organization);GO:0045335(phagocytic vesicle);GO:0045727(positive regulation of translation);GO:0060020(Bergmann glial cell differentiation);GO:0060395(SMAD protein signal transduction);GO:0070307(lens fiber cell development);GO:0071222(cellular response to lipopolysaccharide);GO:0071225(cellular response to muramyl dipeptide);GO:0071346(cellular response to interferon-gamma);GO:0097110(scaffold protein binding);GO:1990254(keratin filament binding);GO:1990904(ribonucleoprotein complex)</t>
  </si>
  <si>
    <t>05169(Epstein-Barr virus infection);05206(MicroRNAs in cancer)</t>
  </si>
  <si>
    <t>ENSSSCG00000017804</t>
  </si>
  <si>
    <t>ABR</t>
  </si>
  <si>
    <t>ABR, RhoGEF and GTPase activating protein [Source:NCBI gene;Acc:100522463]</t>
  </si>
  <si>
    <t>GO:0002692(negative regulation of cellular extravasation);GO:0005085(guanyl-nucleotide exchange factor activity);GO:0005089(Rho guanyl-nucleotide exchange factor activity);GO:0005096(GTPase activator activity);GO:0005829(cytosol);GO:0005886(plasma membrane);GO:0007165(signal transduction);GO:0007420(brain development);GO:0030036(actin cytoskeleton organization);GO:0030336(negative regulation of cell migration);GO:0032496(response to lipopolysaccharide);GO:0035023(regulation of Rho protein signal transduction);GO:0035556(intracellular signal transduction);GO:0042472(inner ear morphogenesis);GO:0043114(regulation of vascular permeability);GO:0043314(negative regulation of neutrophil degranulation);GO:0043547(positive regulation of GTPase activity);GO:0050728(negative regulation of inflammatory response);GO:0050766(positive regulation of phagocytosis);GO:0050804(modulation of chemical synaptic transmission);GO:0050885(neuromuscular process controlling balance);GO:0060313(negative regulation of blood vessel remodeling);GO:0098685(Schaffer collateral - CA1 synapse);GO:0098978(glutamatergic synapse)</t>
  </si>
  <si>
    <t>ENSSSCG00000034853</t>
  </si>
  <si>
    <t>GO:0003676(nucleic acid binding);GO:0004190(aspartic-type endopeptidase activity);GO:0004523(RNA-DNA hybrid ribonuclease activity);GO:0006508(proteolysis);GO:0015074(DNA integration);GO:0090502(RNA phosphodiester bond hydrolysis, endonucleolytic)</t>
  </si>
  <si>
    <t>ENSSSCG00000009268</t>
  </si>
  <si>
    <t>CRYL1</t>
  </si>
  <si>
    <t>crystallin lambda 1 [Source:NCBI gene;Acc:396914]</t>
  </si>
  <si>
    <t>GO:0003857(3-hydroxyacyl-CoA dehydrogenase activity);GO:0006631(fatty acid metabolic process);GO:0016491(oxidoreductase activity);GO:0042803(protein homodimerization activity);GO:0050104(L-gulonate 3-dehydrogenase activity);GO:0055114(oxidation-reduction process);GO:0070403(NAD+ binding)</t>
  </si>
  <si>
    <t>00040(Pentose and glucuronate interconversions)</t>
  </si>
  <si>
    <t>ENSSSCG00000004010</t>
  </si>
  <si>
    <t>ERMARD</t>
  </si>
  <si>
    <t>ER membrane associated RNA degradation [Source:NCBI gene;Acc:100512199]</t>
  </si>
  <si>
    <t>ENSSSCG00000033734</t>
  </si>
  <si>
    <t>thymosin beta-4-like [Source:NCBI gene;Acc:110257905]</t>
  </si>
  <si>
    <t>GO:0003779(actin binding);GO:0003785(actin monomer binding);GO:0005737(cytoplasm);GO:0005856(cytoskeleton);GO:0007015(actin filament organization)</t>
  </si>
  <si>
    <t>ENSSSCG00000033299</t>
  </si>
  <si>
    <t>FLNA</t>
  </si>
  <si>
    <t>filamin A [Source:NCBI gene;Acc:733585]</t>
  </si>
  <si>
    <t>GO:0001664(G protein-coupled receptor binding);GO:0003779(actin binding);GO:0005515(protein binding);GO:0005634(nucleus);GO:0005730(nucleolus);GO:0005737(cytoplasm);GO:0005829(cytosol);GO:0005886(plasma membrane);GO:0005911(cell-cell junction);GO:0007195(adenylate cyclase-inhibiting dopamine receptor signaling pathway);GO:0008134(transcription factor binding);GO:0015459(potassium channel regulator activity);GO:0015629(actin cytoskeleton);GO:0016479(negative regulation of transcription by RNA polymerase I);GO:0017048(Rho GTPase binding);GO:0017160(Ral GTPase binding);GO:0019900(kinase binding);GO:0030334(regulation of cell migration);GO:0031267(small GTPase binding);GO:0031523(Myb complex);GO:0031532(actin cytoskeleton reorganization);GO:0031941(filamentous actin);GO:0034394(protein localization to cell surface);GO:0034988(Fc-gamma receptor I complex binding);GO:0042177(negative regulation of protein catabolic process);GO:0042307(positive regulation of protein import into nucleus);GO:0042803(protein homodimerization activity);GO:0043066(negative regulation of apoptotic process);GO:0043113(receptor clustering);GO:0043433(negative regulation of DNA-binding transcription factor activity);GO:0044319(wound healing, spreading of cells);GO:0044325(ion channel binding);GO:0045184(establishment of protein localization);GO:0048365(Rac GTPase binding);GO:0050821(protein stabilization);GO:0051015(actin filament binding);GO:0051020(GTPase binding);GO:0051220(cytoplasmic sequestering of protein);GO:0051764(actin crosslink formation);GO:0060271(cilium assembly);GO:0071526(semaphorin-plexin signaling pathway);GO:0072659(protein localization to plasma membrane);GO:0090307(mitotic spindle assembly);GO:1900026(positive regulation of substrate adhesion-dependent cell spreading);GO:1901381(positive regulation of potassium ion transmembrane transport);GO:2001046(positive regulation of integrin-mediated signaling pathway)</t>
  </si>
  <si>
    <t>04010(MAPK signaling pathway);04510(Focal adhesion);05132(Salmonella infection);05205(Proteoglycans in cancer)</t>
  </si>
  <si>
    <t>ENSSSCG00000037645</t>
  </si>
  <si>
    <t>COTL1</t>
  </si>
  <si>
    <t>coactosin like F-actin binding protein 1 [Source:NCBI gene;Acc:100621773]</t>
  </si>
  <si>
    <t>GO:0003779(actin binding);GO:0005622(intracellular);GO:0019899(enzyme binding);GO:0050832(defense response to fungus)</t>
  </si>
  <si>
    <t>ENSSSCG00000027646</t>
  </si>
  <si>
    <t>TIPARP</t>
  </si>
  <si>
    <t>TCDD inducible poly(ADP-ribose) polymerase [Source:NCBI gene;Acc:100626111]</t>
  </si>
  <si>
    <t>GO:0001570(vasculogenesis);GO:0001822(kidney development);GO:0003950(NAD+ ADP-ribosyltransferase activity);GO:0005634(nucleus);GO:0006471(protein ADP-ribosylation);GO:0006807(nitrogen compound metabolic process);GO:0008209(androgen metabolic process);GO:0008210(estrogen metabolic process);GO:0008585(female gonad development);GO:0009791(post-embryonic development);GO:0010629(negative regulation of gene expression);GO:0030097(hemopoiesis);GO:0035326(enhancer binding);GO:0045732(positive regulation of protein catabolic process);GO:0046872(metal ion binding);GO:0048008(platelet-derived growth factor receptor signaling pathway);GO:0048705(skeletal system morphogenesis);GO:0048745(smooth muscle tissue development);GO:0060021(roof of mouth development);GO:0060325(face morphogenesis);GO:0070213(protein auto-ADP-ribosylation);GO:0071407(cellular response to organic cyclic compound);GO:0140289(protein mono-ADP-ribosylation);GO:1990404(protein ADP-ribosylase activity)</t>
  </si>
  <si>
    <t>ENSSSCG00000009390</t>
  </si>
  <si>
    <t>SPRYD7</t>
  </si>
  <si>
    <t>SPRY domain containing 7 [Source:NCBI gene;Acc:100155063]</t>
  </si>
  <si>
    <t>GO:0005515(protein binding);GO:0016020(membrane);GO:0016021(integral component of membrane)</t>
  </si>
  <si>
    <t>ENSSSCG00000038351</t>
  </si>
  <si>
    <t>TNF receptor superfamily member 18 [Source:NCBI gene;Acc:100622025]</t>
  </si>
  <si>
    <t>GO:0005031(tumor necrosis factor-activated receptor activity);GO:0005515(protein binding);GO:0005887(integral component of plasma membrane);GO:0016020(membrane);GO:0016021(integral component of membrane);GO:0033209(tumor necrosis factor-mediated signaling pathway);GO:0043066(negative regulation of apoptotic process)</t>
  </si>
  <si>
    <t>04060(Cytokine-cytokine receptor interaction)</t>
  </si>
  <si>
    <t>ENSSSCG00000039488</t>
  </si>
  <si>
    <t>SPON2</t>
  </si>
  <si>
    <t>spondin 2 [Source:NCBI gene;Acc:110262033]</t>
  </si>
  <si>
    <t>GO:0001530(lipopolysaccharide binding);GO:0002448(mast cell mediated immunity);GO:0003823(antigen binding);GO:0005615(extracellular space);GO:0008228(opsonization);GO:0031012(extracellular matrix);GO:0032496(response to lipopolysaccharide);GO:0032755(positive regulation of interleukin-6 production);GO:0032760(positive regulation of tumor necrosis factor production);GO:0042742(defense response to bacterium);GO:0043152(induction of bacterial agglutination);GO:0045087(innate immune response);GO:0050832(defense response to fungus);GO:0051607(defense response to virus);GO:0060907(positive regulation of macrophage cytokine production);GO:0071222(cellular response to lipopolysaccharide)</t>
  </si>
  <si>
    <t>ENSSSCG00000008239</t>
  </si>
  <si>
    <t>CAPG</t>
  </si>
  <si>
    <t>capping actin protein, gelsolin like [Source:NCBI gene;Acc:100519653]</t>
  </si>
  <si>
    <t>GO:0005634(nucleus);GO:0005654(nucleoplasm);GO:0005730(nucleolus);GO:0005737(cytoplasm);GO:0005814(centriole);GO:0019904(protein domain specific binding);GO:0044877(protein-containing complex binding);GO:0051015(actin filament binding);GO:0051016(barbed-end actin filament capping);GO:0072686(mitotic spindle);GO:0090543(Flemming body)</t>
  </si>
  <si>
    <t>ENSSSCG00000009850</t>
  </si>
  <si>
    <t>TAOK3</t>
  </si>
  <si>
    <t>TAO kinase 3 [Source:NCBI gene;Acc:100154763]</t>
  </si>
  <si>
    <t>GO:0000165(MAPK cascade);GO:0000186(activation of MAPKK activity);GO:0004672(protein kinase activity);GO:0004674(protein serine/threonine kinase activity);GO:0004709(MAP kinase kinase kinase activity);GO:0005524(ATP binding);GO:0005634(nucleus);GO:0005737(cytoplasm);GO:0006468(protein phosphorylation);GO:0006974(cellular response to DNA damage stimulus);GO:0007095(mitotic G2 DNA damage checkpoint);GO:0016740(transferase activity);GO:0023014(signal transduction by protein phosphorylation);GO:0031098(stress-activated protein kinase signaling cascade);GO:0032147(activation of protein kinase activity);GO:0032874(positive regulation of stress-activated MAPK cascade);GO:0043507(positive regulation of JUN kinase activity);GO:0046329(negative regulation of JNK cascade);GO:0046330(positive regulation of JNK cascade);GO:0046777(protein autophosphorylation)</t>
  </si>
  <si>
    <t>04010(MAPK signaling pathway)</t>
  </si>
  <si>
    <t>ENSSSCG00000006588</t>
  </si>
  <si>
    <t>S100A9</t>
  </si>
  <si>
    <t>S100 calcium binding protein A9 [Source:NCBI gene;Acc:100127489]</t>
  </si>
  <si>
    <t>GO:0002523(leukocyte migration involved in inflammatory response);GO:0005509(calcium ion binding);GO:0005615(extracellular space);GO:0005654(nucleoplasm);GO:0005737(cytoplasm);GO:0005829(cytosol);GO:0006914(autophagy);GO:0006919(activation of cysteine-type endopeptidase activity involved in apoptotic process);GO:0008017(microtubule binding);GO:0008270(zinc ion binding);GO:0030054(cell junction);GO:0030593(neutrophil chemotaxis);GO:0035606(peptidyl-cysteine S-trans-nitrosylation);GO:0035662(Toll-like receptor 4 binding);GO:0035821(modification of morphology or physiology of other organism);GO:0045087(innate immune response);GO:0046872(metal ion binding);GO:0050544(arachidonic acid binding);GO:0050727(regulation of inflammatory response);GO:0050729(positive regulation of inflammatory response);GO:0050786(RAGE receptor binding);GO:0061844(antimicrobial humoral immune response mediated by antimicrobial peptide);GO:0070488(neutrophil aggregation);GO:2001244(positive regulation of intrinsic apoptotic signaling pathway)</t>
  </si>
  <si>
    <t>04657(IL-17 signaling pathway)</t>
  </si>
  <si>
    <t>ENSSSCG00000006612</t>
  </si>
  <si>
    <t>S100A10</t>
  </si>
  <si>
    <t>S100 calcium binding protein A10 [Source:NCBI gene;Acc:100515138]</t>
  </si>
  <si>
    <t>GO:0001765(membrane raft assembly);GO:0005509(calcium ion binding);GO:0006900(vesicle budding from membrane);GO:0016020(membrane);GO:0016021(integral component of membrane);GO:0019897(extrinsic component of plasma membrane);GO:0042803(protein homodimerization activity);GO:0043547(positive regulation of GTPase activity);GO:0044325(ion channel binding);GO:0045121(membrane raft);GO:0051099(positive regulation of binding);GO:0051290(protein heterotetramerization);GO:0051496(positive regulation of stress fiber assembly);GO:0051894(positive regulation of focal adhesion assembly);GO:0072659(protein localization to plasma membrane);GO:1900026(positive regulation of substrate adhesion-dependent cell spreading)</t>
  </si>
  <si>
    <t>ENSSSCG00000009704</t>
  </si>
  <si>
    <t>HMGB2</t>
  </si>
  <si>
    <t>high mobility group box 2 [Source:NCBI gene;Acc:397130]</t>
  </si>
  <si>
    <t>GO:0000400(four-way junction DNA binding);GO:0000790(nuclear chromatin);GO:0000793(condensed chromosome);GO:0001158(enhancer sequence-specific DNA binding);GO:0001938(positive regulation of endothelial cell proliferation);GO:0002437(inflammatory response to antigenic stimulus);GO:0003677(DNA binding);GO:0003684(damaged DNA binding);GO:0003690(double-stranded DNA binding);GO:0003697(single-stranded DNA binding);GO:0003713(transcription coactivator activity);GO:0005615(extracellular space);GO:0005623(cell);GO:0005634(nucleus);GO:0005730(nucleolus);GO:0005737(cytoplasm);GO:0006265(DNA topological change);GO:0006310(DNA recombination);GO:0006334(nucleosome assembly);GO:0006338(chromatin remodeling);GO:0006357(regulation of transcription by RNA polymerase II);GO:0007283(spermatogenesis);GO:0007289(spermatid nucleus differentiation);GO:0008134(transcription factor binding);GO:0008144(drug binding);GO:0008301(DNA binding, bending);GO:0008584(male gonad development);GO:0010628(positive regulation of gene expression);GO:0010629(negative regulation of gene expression);GO:0019904(protein domain specific binding);GO:0032075(positive regulation of nuclease activity);GO:0032392(DNA geometric change);GO:0032496(response to lipopolysaccharide);GO:0032728(positive regulation of interferon-beta production);GO:0032991(protein-containing complex);GO:0042056(chemoattractant activity);GO:0042493(response to drug);GO:0043388(positive regulation of DNA binding);GO:0044212(transcription regulatory region DNA binding);GO:0044378(non-sequence-specific DNA binding, bending);GO:0045089(positive regulation of innate immune response);GO:0045648(positive regulation of erythrocyte differentiation);GO:0045654(positive regulation of megakaryocyte differentiation);GO:0045892(negative regulation of transcription, DNA-templated);GO:0045893(positive regulation of transcription, DNA-templated);GO:0045944(positive regulation of transcription by RNA polymerase II);GO:0048471(perinuclear region of cytoplasm);GO:0048545(response to steroid hormone);GO:0050767(regulation of neurogenesis);GO:0050786(RAGE receptor binding);GO:0050829(defense response to Gram-negative bacterium);GO:0050830(defense response to Gram-positive bacterium);GO:0050918(positive chemotaxis);GO:0051103(DNA ligation involved in DNA repair);GO:0060326(cell chemotaxis);GO:0071222(cellular response to lipopolysaccharide);GO:0072091(regulation of stem cell proliferation);GO:0097100(supercoiled DNA binding);GO:1902042(negative regulation of extrinsic apoptotic signaling pathway via death domain receptors)</t>
  </si>
  <si>
    <t>ENSSSCG00000002452</t>
  </si>
  <si>
    <t>LGMN</t>
  </si>
  <si>
    <t>legumain [Source:NCBI gene;Acc:100154477]</t>
  </si>
  <si>
    <t>GO:0003014(renal system process);GO:0004197(cysteine-type endopeptidase activity);GO:0005576(extracellular region);GO:0005737(cytoplasm);GO:0005764(lysosome);GO:0005770(late endosome);GO:0005773(vacuole);GO:0006508(proteolysis);GO:0006624(vacuolar protein processing);GO:0007613(memory);GO:0008233(peptidase activity);GO:0008284(positive regulation of cell population proliferation);GO:0008306(associative learning);GO:0010447(response to acidic pH);GO:0010629(negative regulation of gene expression);GO:0032801(receptor catabolic process);GO:0035729(cellular response to hepatocyte growth factor stimulus);GO:0040015(negative regulation of multicellular organism growth);GO:0043524(negative regulation of neuron apoptotic process);GO:0045177(apical part of cell);GO:0045931(positive regulation of mitotic cell cycle);GO:0048471(perinuclear region of cytoplasm);GO:0051603(proteolysis involved in cellular protein catabolic process);GO:0071277(cellular response to calcium ion);GO:0090026(positive regulation of monocyte chemotaxis);GO:0097061(dendritic spine organization);GO:0097202(activation of cysteine-type endopeptidase activity);GO:0097264(self proteolysis);GO:1900273(positive regulation of long-term synaptic potentiation);GO:1901185(negative regulation of ERBB signaling pathway);GO:1904646(cellular response to amyloid-beta);GO:2001028(positive regulation of endothelial cell chemotaxis)</t>
  </si>
  <si>
    <t>04142(Lysosome);04612(Antigen processing and presentation)</t>
  </si>
  <si>
    <t>ENSSSCG00000034072</t>
  </si>
  <si>
    <t>GO:0005524(ATP binding);GO:0006457(protein folding);GO:0051082(unfolded protein binding)</t>
  </si>
  <si>
    <t>ENSSSCG00000003386</t>
  </si>
  <si>
    <t>TNFRSF9</t>
  </si>
  <si>
    <t>TNF receptor superfamily member 9 [Source:NCBI gene;Acc:100519368]</t>
  </si>
  <si>
    <t>GO:0005515(protein binding);GO:0005886(plasma membrane);GO:0006915(apoptotic process);GO:0008285(negative regulation of cell population proliferation);GO:0009897(external side of plasma membrane);GO:0016020(membrane);GO:0016021(integral component of membrane);GO:0038023(signaling receptor activity);GO:0042127(regulation of cell population proliferation)</t>
  </si>
  <si>
    <t>ENSSSCG00000008433</t>
  </si>
  <si>
    <t>calmodulin 2 [Source:NCBI gene;Acc:100522926]</t>
  </si>
  <si>
    <t>GO:0005509(calcium ion binding);GO:0019722(calcium-mediated signaling)</t>
  </si>
  <si>
    <t>04014(Ras signaling pathway);04015(Rap1 signaling pathway);04020(Calcium signaling pathway);04022(cGMP-PKG signaling pathway);04024(cAMP signaling pathway);04070(Phosphatidylinositol signaling system);04114(Oocyte meiosis);04218(Cellular senescence);04261(Adrenergic signaling in cardiomyocytes);04270(Vascular smooth muscle contraction);04371(Apelin signaling pathway);04625(C-type lectin receptor signaling pathway);04713(Circadian entrainment);04720(Long-term potentiation);04722(Neurotrophin signaling pathway);04728(Dopaminergic synapse);04740(Olfactory transduction);04744(Phototransduction);04750(Inflammatory mediator regulation of TRP channels);04910(Insulin signaling pathway);04912(GnRH signaling pathway);04915(Estrogen signaling pathway);04916(Melanogenesis);04921(Oxytocin signaling pathway);04922(Glucagon signaling pathway);04924(Renin secretion);04925(Aldosterone synthesis and secretion);04970(Salivary secretion);04971(Gastric acid secretion);05010(Alzheimer disease);05031(Amphetamine addiction);05034(Alcoholism);05133(Pertussis);05152(Tuberculosis);05163(Human cytomegalovirus infection);05167(Kaposi sarcoma-associated herpesvirus infection);05170(Human immunodeficiency virus 1 infection);05200(Pathways in cancer);05214(Glioma);05418(Fluid shear stress and atherosclerosis)</t>
  </si>
  <si>
    <t>ENSSSCG00000004154</t>
  </si>
  <si>
    <t>TNFAIP3</t>
  </si>
  <si>
    <t>TNF alpha induced protein 3 [Source:NCBI gene;Acc:100622156]</t>
  </si>
  <si>
    <t>GO:0001922(B-1 B cell homeostasis);GO:0002020(protease binding);GO:0002237(response to molecule of bacterial origin);GO:0002634(regulation of germinal center formation);GO:0002677(negative regulation of chronic inflammatory response);GO:0003677(DNA binding);GO:0004842(ubiquitin-protein transferase activity);GO:0004843(thiol-dependent ubiquitin-specific protease activity);GO:0005634(nucleus);GO:0005737(cytoplasm);GO:0007010(cytoskeleton organization);GO:0008270(zinc ion binding);GO:0016477(cell migration);GO:0016567(protein ubiquitination);GO:0016579(protein deubiquitination);GO:0019900(kinase binding);GO:0030177(positive regulation of Wnt signaling pathway);GO:0031397(negative regulation of protein ubiquitination);GO:0032088(negative regulation of NF-kappaB transcription factor activity);GO:0032495(response to muramyl dipeptide);GO:0032691(negative regulation of interleukin-1 beta production);GO:0032703(negative regulation of interleukin-2 production);GO:0032715(negative regulation of interleukin-6 production);GO:0032720(negative regulation of tumor necrosis factor production);GO:0034140(negative regulation of toll-like receptor 3 signaling pathway);GO:0034148(negative regulation of toll-like receptor 5 signaling pathway);GO:0035523(protein K29-linked deubiquitination);GO:0035871(protein K11-linked deubiquitination);GO:0036459(thiol-dependent ubiquitinyl hydrolase activity);GO:0042802(identical protein binding);GO:0043124(negative regulation of I-kappaB kinase/NF-kappaB signaling);GO:0043130(ubiquitin binding);GO:0043231(intracellular membrane-bounded organelle);GO:0043621(protein self-association);GO:0045732(positive regulation of protein catabolic process);GO:0045736(negative regulation of cyclin-dependent protein serine/threonine kinase activity);GO:0045824(negative regulation of innate immune response);GO:0048662(negative regulation of smooth muscle cell proliferation);GO:0050713(negative regulation of interleukin-1 beta secretion);GO:0050728(negative regulation of inflammatory response);GO:0050869(negative regulation of B cell activation);GO:0060548(negative regulation of cell death);GO:0070301(cellular response to hydrogen peroxide);GO:0070429(negative regulation of nucleotide-binding oligomerization domain containing 1 signaling pathway);GO:0070433(negative regulation of nucleotide-binding oligomerization domain containing 2 signaling pathway);GO:0070530(K63-linked polyubiquitin modification-dependent protein binding);GO:0070536(protein K63-linked deubiquitination);GO:0070936(protein K48-linked ubiquitination);GO:0071108(protein K48-linked deubiquitination);GO:0071222(cellular response to lipopolysaccharide);GO:0071947(protein deubiquitination involved in ubiquitin-dependent protein catabolic process);GO:0072573(tolerance induction to lipopolysaccharide);GO:0072666(establishment of protein localization to vacuole);GO:1902042(negative regulation of extrinsic apoptotic signaling pathway via death domain receptors);GO:1903364(positive regulation of cellular protein catabolic process);GO:1990168(protein K33-linked deubiquitination);GO:2000347(positive regulation of hepatocyte proliferation);GO:2000349(negative regulation of CD40 signaling pathway);GO:2000352(negative regulation of endothelial cell apoptotic process)</t>
  </si>
  <si>
    <t>04064(NF-kappa B signaling pathway);04217(Necroptosis);04621(NOD-like receptor signaling pathway);04657(IL-17 signaling pathway);04668(TNF signaling pathway);05162(Measles);05169(Epstein-Barr virus infection)</t>
  </si>
  <si>
    <t>ENSSSCG00000023886</t>
  </si>
  <si>
    <t>RPA3</t>
  </si>
  <si>
    <t>replication protein A3 [Source:NCBI gene;Acc:100624116]</t>
  </si>
  <si>
    <t>GO:0000724(double-strand break repair via homologous recombination);GO:0003677(DNA binding);GO:0003684(damaged DNA binding);GO:0003697(single-stranded DNA binding);GO:0005634(nucleus);GO:0005662(DNA replication factor A complex);GO:0006260(DNA replication);GO:0006281(DNA repair);GO:0006284(base-excision repair);GO:0006289(nucleotide-excision repair);GO:0006298(mismatch repair);GO:0006310(DNA recombination);GO:0007346(regulation of mitotic cell cycle);GO:0035861(site of double-strand break);GO:0042127(regulation of cell population proliferation)</t>
  </si>
  <si>
    <t>03030(DNA replication);03420(Nucleotide excision repair);03430(Mismatch repair);03440(Homologous recombination);03460(Fanconi anemia pathway)</t>
  </si>
  <si>
    <t>ENSSSCG00000001770</t>
  </si>
  <si>
    <t>CTSH</t>
  </si>
  <si>
    <t>cathepsin H [Source:NCBI gene;Acc:396969]</t>
  </si>
  <si>
    <t>GO:0001656(metanephros development);GO:0001913(T cell mediated cytotoxicity);GO:0002250(adaptive immune response);GO:0002764(immune response-regulating signaling pathway);GO:0004175(endopeptidase activity);GO:0004177(aminopeptidase activity);GO:0004197(cysteine-type endopeptidase activity);GO:0004252(serine-type endopeptidase activity);GO:0005615(extracellular space);GO:0005764(lysosome);GO:0005829(cytosol);GO:0006508(proteolysis);GO:0006915(apoptotic process);GO:0006919(activation of cysteine-type endopeptidase activity involved in apoptotic process);GO:0008233(peptidase activity);GO:0008234(cysteine-type peptidase activity);GO:0008284(positive regulation of cell population proliferation);GO:0008656(cysteine-type endopeptidase activator activity involved in apoptotic process);GO:0010628(positive regulation of gene expression);GO:0010634(positive regulation of epithelial cell migration);GO:0010813(neuropeptide catabolic process);GO:0010815(bradykinin catabolic process);GO:0010952(positive regulation of peptidase activity);GO:0016505(peptidase activator activity involved in apoptotic process);GO:0016787(hydrolase activity);GO:0030108(HLA-A specific activating MHC class I receptor activity);GO:0030335(positive regulation of cell migration);GO:0031638(zymogen activation);GO:0031648(protein destabilization);GO:0032526(response to retinoic acid);GO:0033619(membrane protein proteolysis);GO:0036464(cytoplasmic ribonucleoprotein granule);GO:0043066(negative regulation of apoptotic process);GO:0043129(surfactant homeostasis);GO:0043231(intracellular membrane-bounded organelle);GO:0045766(positive regulation of angiogenesis);GO:0051603(proteolysis involved in cellular protein catabolic process);GO:0060448(dichotomous subdivision of terminal units involved in lung branching);GO:0070324(thyroid hormone binding);GO:0070371(ERK1 and ERK2 cascade);GO:0097067(cellular response to thyroid hormone stimulus);GO:0097208(alveolar lamellar body);GO:2001235(positive regulation of apoptotic signaling pathway)</t>
  </si>
  <si>
    <t>ENSSSCG00000026064</t>
  </si>
  <si>
    <t>LSM5 homolog, U6 small nuclear RNA and mRNA degradation associated [Source:NCBI gene;Acc:100624767]</t>
  </si>
  <si>
    <t>GO:0003723(RNA binding);GO:0005634(nucleus);GO:0005681(spliceosomal complex);GO:0005688(U6 snRNP);GO:0006397(mRNA processing);GO:0008380(RNA splicing);GO:0046540(U4/U6 x U5 tri-snRNP complex);GO:1990726(Lsm1-7-Pat1 complex)</t>
  </si>
  <si>
    <t>03018(RNA degradation);03040(Spliceosome)</t>
  </si>
  <si>
    <t>ENSSSCG00000023423</t>
  </si>
  <si>
    <t>UBALD2</t>
  </si>
  <si>
    <t>UBA like domain containing 2 [Source:NCBI gene;Acc:100519560]</t>
  </si>
  <si>
    <t>ENSSSCG00000016742</t>
  </si>
  <si>
    <t>MYO1G</t>
  </si>
  <si>
    <t>myosin IG [Source:NCBI gene;Acc:100512998]</t>
  </si>
  <si>
    <t>GO:0000166(nucleotide binding);GO:0001891(phagocytic cup);GO:0002456(T cell mediated immunity);GO:0003774(motor activity);GO:0003779(actin binding);GO:0005515(protein binding);GO:0005524(ATP binding);GO:0005546(phosphatidylinositol-4,5-bisphosphate binding);GO:0005547(phosphatidylinositol-3,4,5-trisphosphate binding);GO:0005886(plasma membrane);GO:0005902(microvillus);GO:0006887(exocytosis);GO:0006909(phagocytosis);GO:0016459(myosin complex);GO:0030027(lamellipodium);GO:0030175(filopodium);GO:0031256(leading edge membrane);GO:0031589(cell-substrate adhesion);GO:0038096(Fc-gamma receptor signaling pathway involved in phagocytosis);GO:0043325(phosphatidylinositol-3,4-bisphosphate binding);GO:0071976(cell gliding);GO:0120117(T cell meandering migration)</t>
  </si>
  <si>
    <t>ENSSSCG00000017566</t>
  </si>
  <si>
    <t>ACSF2</t>
  </si>
  <si>
    <t>acyl-CoA synthetase family member 2 [Source:NCBI gene;Acc:100512859]</t>
  </si>
  <si>
    <t>GO:0003824(catalytic activity)</t>
  </si>
  <si>
    <t>ENSSSCG00000040689</t>
  </si>
  <si>
    <t>APOA4</t>
  </si>
  <si>
    <t>apolipoprotein A4 [Source:NCBI gene;Acc:397681]</t>
  </si>
  <si>
    <t>GO:0002227(innate immune response in mucosa);GO:0005507(copper ion binding);GO:0005543(phospholipid binding);GO:0005576(extracellular region);GO:0005615(extracellular space);GO:0006695(cholesterol biosynthetic process);GO:0006869(lipid transport);GO:0006982(response to lipid hydroperoxide);GO:0007159(leukocyte cell-cell adhesion);GO:0008203(cholesterol metabolic process);GO:0008289(lipid binding);GO:0009986(cell surface);GO:0010873(positive regulation of cholesterol esterification);GO:0010898(positive regulation of triglyceride catabolic process);GO:0015485(cholesterol binding);GO:0016042(lipid catabolic process);GO:0016209(antioxidant activity);GO:0017127(cholesterol transporter activity);GO:0019430(removal of superoxide radicals);GO:0019433(triglyceride catabolic process);GO:0030300(regulation of intestinal cholesterol absorption);GO:0031210(phosphatidylcholine binding);GO:0032374(regulation of cholesterol transport);GO:0033344(cholesterol efflux);GO:0033700(phospholipid efflux);GO:0034361(very-low-density lipoprotein particle);GO:0034364(high-density lipoprotein particle);GO:0034372(very-low-density lipoprotein particle remodeling);GO:0034380(high-density lipoprotein particle assembly);GO:0034445(negative regulation of plasma lipoprotein oxidation);GO:0035634(response to stilbenoid);GO:0042157(lipoprotein metabolic process);GO:0042627(chylomicron);GO:0042632(cholesterol homeostasis);GO:0042744(hydrogen peroxide catabolic process);GO:0042802(identical protein binding);GO:0042803(protein homodimerization activity);GO:0043691(reverse cholesterol transport);GO:0045723(positive regulation of fatty acid biosynthetic process);GO:0046470(phosphatidylcholine metabolic process);GO:0046889(positive regulation of lipid biosynthetic process);GO:0051006(positive regulation of lipoprotein lipase activity);GO:0055088(lipid homeostasis);GO:0060228(phosphatidylcholine-sterol O-acyltransferase activator activity);GO:0065005(protein-lipid complex assembly);GO:0070328(triglyceride homeostasis)</t>
  </si>
  <si>
    <t>04975(Fat digestion and absorption);04977(Vitamin digestion and absorption);04979(Cholesterol metabolism)</t>
  </si>
  <si>
    <t>ENSSSCG00000004945</t>
  </si>
  <si>
    <t>RPL4</t>
  </si>
  <si>
    <t>ribosomal protein L4 [Source:NCBI gene;Acc:100038029]</t>
  </si>
  <si>
    <t>GO:0003735(structural constituent of ribosome);GO:0005634(nucleus);GO:0005791(rough endoplasmic reticulum);GO:0005840(ribosome);GO:0006412(translation);GO:0022625(cytosolic large ribosomal subunit);GO:1990904(ribonucleoprotein complex)</t>
  </si>
  <si>
    <t>ENSSSCG00000009713</t>
  </si>
  <si>
    <t>CLCN3</t>
  </si>
  <si>
    <t>chloride voltage-gated channel 3 [Source:NCBI gene;Acc:100156049]</t>
  </si>
  <si>
    <t>GO:0005247(voltage-gated chloride channel activity);GO:0005254(chloride channel activity);GO:0005768(endosome);GO:0005769(early endosome);GO:0005770(late endosome);GO:0005794(Golgi apparatus);GO:0005886(plasma membrane);GO:0005887(integral component of plasma membrane);GO:0006811(ion transport);GO:0006821(chloride transport);GO:0008021(synaptic vesicle);GO:0009897(external side of plasma membrane);GO:0012506(vesicle membrane);GO:0015299(solute:proton antiporter activity);GO:0016020(membrane);GO:0016021(integral component of membrane);GO:0030141(secretory granule);GO:0030165(PDZ domain binding);GO:0031404(chloride ion binding);GO:0031410(cytoplasmic vesicle);GO:0042581(specific granule);GO:0045335(phagocytic vesicle);GO:0045794(negative regulation of cell volume);GO:0046982(protein heterodimerization activity);GO:0055085(transmembrane transport);GO:0072320(volume-sensitive chloride channel activity);GO:0097401(synaptic vesicle lumen acidification);GO:1902476(chloride transmembrane transport)</t>
  </si>
  <si>
    <t>ENSSSCG00000032135</t>
  </si>
  <si>
    <t>granulocyte-macrophage colony-stimulating factor receptor subunit alpha-like [Source:NCBI gene;Acc:110257903]</t>
  </si>
  <si>
    <t>GO:0004896(cytokine receptor activity);GO:0005515(protein binding);GO:0016020(membrane);GO:0016021(integral component of membrane);GO:0019221(cytokine-mediated signaling pathway)</t>
  </si>
  <si>
    <t>ENSSSCG00000005453</t>
  </si>
  <si>
    <t>thioredoxin [Source:NCBI gene;Acc:397581]</t>
  </si>
  <si>
    <t>GO:0005576(extracellular region);GO:0005623(cell);GO:0005634(nucleus);GO:0005737(cytoplasm);GO:0006662(glycerol ether metabolic process);GO:0009314(response to radiation);GO:0015035(protein disulfide oxidoreductase activity);GO:0043388(positive regulation of DNA binding);GO:0045454(cell redox homeostasis);GO:0055114(oxidation-reduction process)</t>
  </si>
  <si>
    <t>04621(NOD-like receptor signaling pathway);05418(Fluid shear stress and atherosclerosis)</t>
  </si>
  <si>
    <t>ENSSSCG00000011243</t>
  </si>
  <si>
    <t>GOLGA4</t>
  </si>
  <si>
    <t>golgin A4 [Source:NCBI gene;Acc:100157001]</t>
  </si>
  <si>
    <t>GO:0005737(cytoplasm);GO:0005794(Golgi apparatus);GO:0005829(cytosol);GO:0043001(Golgi to plasma membrane protein transport);GO:0043231(intracellular membrane-bounded organelle);GO:0045773(positive regulation of axon extension);GO:0051020(GTPase binding)</t>
  </si>
  <si>
    <t>ENSSSCG00000036639</t>
  </si>
  <si>
    <t>STOM</t>
  </si>
  <si>
    <t>stomatin [Source:NCBI gene;Acc:100627513]</t>
  </si>
  <si>
    <t>GO:0005737(cytoplasm);GO:0005739(mitochondrion);GO:0005783(endoplasmic reticulum);GO:0005856(cytoskeleton);GO:0005887(integral component of plasma membrane);GO:0016020(membrane);GO:0016021(integral component of membrane);GO:0034765(regulation of ion transmembrane transport);GO:0042802(identical protein binding);GO:0042803(protein homodimerization activity);GO:0044829(positive regulation by host of viral genome replication);GO:0045121(membrane raft);GO:0048471(perinuclear region of cytoplasm);GO:0048524(positive regulation of viral process);GO:0051260(protein homooligomerization);GO:0070063(RNA polymerase binding);GO:0090314(positive regulation of protein targeting to membrane);GO:1901585(regulation of acid-sensing ion channel activity)</t>
  </si>
  <si>
    <t>ENSSSCG00000038055</t>
  </si>
  <si>
    <t>CORO1A</t>
  </si>
  <si>
    <t>coronin 1A [Source:NCBI gene;Acc:100621483]</t>
  </si>
  <si>
    <t>GO:0001772(immunological synapse);GO:0001845(phagolysosome assembly);GO:0001891(phagocytic cup);GO:0003779(actin binding);GO:0003785(actin monomer binding);GO:0005515(protein binding);GO:0005737(cytoplasm);GO:0005769(early endosome);GO:0005829(cytosol);GO:0005884(actin filament);GO:0005886(plasma membrane);GO:0005911(cell-cell junction);GO:0006816(calcium ion transport);GO:0006909(phagocytosis);GO:0007015(actin filament organization);GO:0008022(protein C-terminus binding);GO:0008064(regulation of actin polymerization or depolymerization);GO:0008092(cytoskeletal protein binding);GO:0008360(regulation of cell shape);GO:0015629(actin cytoskeleton);GO:0016477(cell migration);GO:0030027(lamellipodium);GO:0030036(actin cytoskeleton organization);GO:0030335(positive regulation of cell migration);GO:0030424(axon);GO:0030595(leukocyte chemotaxis);GO:0030833(regulation of actin filament polymerization);GO:0030864(cortical actin cytoskeleton);GO:0031252(cell leading edge);GO:0031339(negative regulation of vesicle fusion);GO:0031589(cell-substrate adhesion);GO:0032036(myosin heavy chain binding);GO:0032796(uropod organization);GO:0032956(regulation of actin cytoskeleton organization);GO:0032991(protein-containing complex);GO:0034097(response to cytokine);GO:0038180(nerve growth factor signaling pathway);GO:0042102(positive regulation of T cell proliferation);GO:0042802(identical protein binding);GO:0042803(protein homodimerization activity);GO:0043029(T cell homeostasis);GO:0043320(natural killer cell degranulation);GO:0043524(negative regulation of neuron apoptotic process);GO:0043548(phosphatidylinositol 3-kinase binding);GO:0045202(synapse);GO:0045335(phagocytic vesicle);GO:0048873(homeostasis of number of cells within a tissue);GO:0050870(positive regulation of T cell activation);GO:0050918(positive chemotaxis);GO:0051015(actin filament binding);GO:0051126(negative regulation of actin nucleation);GO:0051279(regulation of release of sequestered calcium ion into cytosol);GO:0061502(early endosome to recycling endosome transport);GO:0071353(cellular response to interleukin-4);GO:0098978(glutamatergic synapse)</t>
  </si>
  <si>
    <t>04145(Phagosome);05152(Tuberculosis)</t>
  </si>
  <si>
    <t>ENSSSCG00000011951</t>
  </si>
  <si>
    <t>NFKBIZ</t>
  </si>
  <si>
    <t>NFKB inhibitor zeta [Source:NCBI gene;Acc:100520981]</t>
  </si>
  <si>
    <t>GO:0005515(protein binding);GO:0005634(nucleus);GO:0006954(inflammatory response);GO:0016607(nuclear speck);GO:0036464(cytoplasmic ribonucleoprotein granule);GO:0050729(positive regulation of inflammatory response);GO:0050852(T cell receptor signaling pathway);GO:2000321(positive regulation of T-helper 17 cell differentiation)</t>
  </si>
  <si>
    <t>ENSSSCG00000010331</t>
  </si>
  <si>
    <t>ANXA11</t>
  </si>
  <si>
    <t>annexin A11 [Source:NCBI gene;Acc:100156481]</t>
  </si>
  <si>
    <t>GO:0005509(calcium ion binding);GO:0005515(protein binding);GO:0005544(calcium-dependent phospholipid binding);GO:0005635(nuclear envelope);GO:0005654(nucleoplasm);GO:0005737(cytoplasm);GO:0005819(spindle);GO:0005829(cytosol);GO:0006909(phagocytosis);GO:0008429(phosphatidylethanolamine binding);GO:0030496(midbody);GO:0032506(cytokinetic process);GO:0042581(specific granule);GO:0042582(azurophil granule);GO:0044548(S100 protein binding);GO:0045335(phagocytic vesicle);GO:0048306(calcium-dependent protein binding);GO:0051592(response to calcium ion)</t>
  </si>
  <si>
    <t>ENSSSCG00000012087</t>
  </si>
  <si>
    <t>SLC37A1</t>
  </si>
  <si>
    <t>solute carrier family 37 member 1 [Source:NCBI gene;Acc:100519174]</t>
  </si>
  <si>
    <t>GO:0015760(glucose-6-phosphate transport);GO:0016020(membrane);GO:0016021(integral component of membrane);GO:0022857(transmembrane transporter activity);GO:0030176(integral component of endoplasmic reticulum membrane);GO:0035435(phosphate ion transmembrane transport);GO:0055085(transmembrane transport);GO:0061513(glucose 6-phosphate:inorganic phosphate antiporter activity)</t>
  </si>
  <si>
    <t>ENSSSCG00000022322</t>
  </si>
  <si>
    <t>BCL2L11</t>
  </si>
  <si>
    <t>BCL2 like 11 [Source:NCBI gene;Acc:396632]</t>
  </si>
  <si>
    <t>GO:0001701(in utero embryonic development);GO:0001776(leukocyte homeostasis);GO:0001782(B cell homeostasis);GO:0001783(B cell apoptotic process);GO:0001822(kidney development);GO:0002260(lymphocyte homeostasis);GO:0002262(myeloid cell homeostasis);GO:0005737(cytoplasm);GO:0005739(mitochondrion);GO:0006915(apoptotic process);GO:0007160(cell-matrix adhesion);GO:0007283(spermatogenesis);GO:0008017(microtubule binding);GO:0008584(male gonad development);GO:0008630(intrinsic apoptotic signaling pathway in response to DNA damage);GO:0009791(post-embryonic development);GO:0016020(membrane);GO:0019898(extrinsic component of membrane);GO:0019901(protein kinase binding);GO:0030879(mammary gland development);GO:0032464(positive regulation of protein homooligomerization);GO:0034976(response to endoplasmic reticulum stress);GO:0035148(tube formation);GO:0042475(odontogenesis of dentin-containing tooth);GO:0042981(regulation of apoptotic process);GO:0043029(T cell homeostasis);GO:0043065(positive regulation of apoptotic process);GO:0043231(intracellular membrane-bounded organelle);GO:0043280(positive regulation of cysteine-type endopeptidase activity involved in apoptotic process);GO:0043525(positive regulation of neuron apoptotic process);GO:0043583(ear development);GO:0045787(positive regulation of cell cycle);GO:0046620(regulation of organ growth);GO:0046982(protein heterodimerization activity);GO:0048066(developmental pigmentation);GO:0048070(regulation of developmental pigmentation);GO:0048536(spleen development);GO:0048538(thymus development);GO:0048563(post-embryonic animal organ morphogenesis);GO:0060139(positive regulation of apoptotic process by virus);GO:0060154(cellular process regulating host cell cycle in response to virus);GO:0070242(thymocyte apoptotic process);GO:0090200(positive regulation of release of cytochrome c from mitochondria);GO:0097136(Bcl-2 family protein complex);GO:0097192(extrinsic apoptotic signaling pathway in absence of ligand);GO:1902110(positive regulation of mitochondrial membrane permeability involved in apoptotic process);GO:1902263(apoptotic process involved in embryonic digit morphogenesis);GO:2000271(positive regulation of fibroblast apoptotic process)</t>
  </si>
  <si>
    <t>01521(EGFR tyrosine kinase inhibitor resistance);04068(FoxO signaling pathway);04151(PI3K-Akt signaling pathway);04210(Apoptosis);04215(Apoptosis - multiple species);04932(Non-alcoholic fatty liver disease (NAFLD));05169(Epstein-Barr virus infection);05200(Pathways in cancer);05206(MicroRNAs in cancer);05210(Colorectal cancer)</t>
  </si>
  <si>
    <t>ENSSSCG00000010312</t>
  </si>
  <si>
    <t>PLAU</t>
  </si>
  <si>
    <t>plasminogen activator, urokinase [Source:NCBI gene;Acc:396985]</t>
  </si>
  <si>
    <t>GO:0001666(response to hypoxia);GO:0004252(serine-type endopeptidase activity);GO:0005576(extracellular region);GO:0005615(extracellular space);GO:0006508(proteolysis);GO:0008233(peptidase activity);GO:0008236(serine-type peptidase activity);GO:0009986(cell surface);GO:0010469(regulation of signaling receptor activity);GO:0014909(smooth muscle cell migration);GO:0014910(regulation of smooth muscle cell migration);GO:0016787(hydrolase activity);GO:0030335(positive regulation of cell migration);GO:0031639(plasminogen activation);GO:0033628(regulation of cell adhesion mediated by integrin);GO:0042127(regulation of cell population proliferation);GO:0042730(fibrinolysis);GO:2000097(regulation of smooth muscle cell-matrix adhesion)</t>
  </si>
  <si>
    <t>04064(NF-kappa B signaling pathway);04610(Complement and coagulation cascades);05202(Transcriptional misregulation in cancer);05205(Proteoglycans in cancer);05206(MicroRNAs in cancer);05215(Prostate cancer)</t>
  </si>
  <si>
    <t>ENSSSCG00000023269</t>
  </si>
  <si>
    <t>EXOC1</t>
  </si>
  <si>
    <t>exocyst complex component 1 [Source:NCBI gene;Acc:100620316]</t>
  </si>
  <si>
    <t>GO:0000145(exocyst);GO:0005546(phosphatidylinositol-4,5-bisphosphate binding);GO:0005737(cytoplasm);GO:0005886(plasma membrane);GO:0006887(exocytosis);GO:0006893(Golgi to plasma membrane transport);GO:0017049(GTP-Rho binding);GO:0048015(phosphatidylinositol-mediated signaling);GO:0050714(positive regulation of protein secretion);GO:0051601(exocyst localization);GO:0098592(cytoplasmic side of apical plasma membrane)</t>
  </si>
  <si>
    <t>ENSSSCG00000032141</t>
  </si>
  <si>
    <t>DUT</t>
  </si>
  <si>
    <t>deoxyuridine triphosphatase [Source:NCBI gene;Acc:100621123]</t>
  </si>
  <si>
    <t>GO:0004170(dUTP diphosphatase activity);GO:0005654(nucleoplasm);GO:0046080(dUTP metabolic process)</t>
  </si>
  <si>
    <t>00240(Pyrimidine metabolism);00983(Drug metabolism - other enzymes)</t>
  </si>
  <si>
    <t>ENSSSCG00000006357</t>
  </si>
  <si>
    <t>FCER1G</t>
  </si>
  <si>
    <t>Fc fragment of IgE receptor Ig [Source:NCBI gene;Acc:397406]</t>
  </si>
  <si>
    <t>GO:0001798(positive regulation of type IIa hypersensitivity);GO:0001805(positive regulation of type III hypersensitivity);GO:0001812(positive regulation of type I hypersensitivity);GO:0002283(neutrophil activation involved in immune response);GO:0002292(T cell differentiation involved in immune response);GO:0002376(immune system process);GO:0002431(Fc receptor mediated stimulatory signaling pathway);GO:0002554(serotonin secretion by platelet);GO:0004888(transmembrane signaling receptor activity);GO:0005886(plasma membrane);GO:0005887(integral component of plasma membrane);GO:0006911(phagocytosis, engulfment);GO:0007165(signal transduction);GO:0007166(cell surface receptor signaling pathway);GO:0007229(integrin-mediated signaling pathway);GO:0009897(external side of plasma membrane);GO:0009986(cell surface);GO:0010543(regulation of platelet activation);GO:0016020(membrane);GO:0016021(integral component of membrane);GO:0016064(immunoglobulin mediated immune response);GO:0019767(IgE receptor activity);GO:0019863(IgE binding);GO:0019864(IgG binding);GO:0019886(antigen processing and presentation of exogenous peptide antigen via MHC class II);GO:0030316(osteoclast differentiation);GO:0030593(neutrophil chemotaxis);GO:0031623(receptor internalization);GO:0032623(interleukin-2 production);GO:0032733(positive regulation of interleukin-10 production);GO:0032753(positive regulation of interleukin-4 production);GO:0032755(positive regulation of interleukin-6 production);GO:0032760(positive regulation of tumor necrosis factor production);GO:0032765(positive regulation of mast cell cytokine production);GO:0032998(Fc-epsilon receptor I complex);GO:0033026(negative regulation of mast cell apoptotic process);GO:0038094(Fc-gamma receptor signaling pathway);GO:0038095(Fc-epsilon receptor signaling pathway);GO:0038156(interleukin-3-mediated signaling pathway);GO:0042590(antigen processing and presentation of exogenous peptide antigen via MHC class I);GO:0042742(defense response to bacterium);GO:0042803(protein homodimerization activity);GO:0043306(positive regulation of mast cell degranulation);GO:0045087(innate immune response);GO:0045576(mast cell activation);GO:0050766(positive regulation of phagocytosis);GO:0050776(regulation of immune response);GO:0050778(positive regulation of immune response);GO:0051260(protein homooligomerization);GO:0071404(cellular response to low-density lipoprotein particle stimulus);GO:0072659(protein localization to plasma membrane);GO:2000010(positive regulation of protein localization to cell surface)</t>
  </si>
  <si>
    <t>04071(Sphingolipid signaling pathway);04072(Phospholipase D signaling pathway);04611(Platelet activation);04625(C-type lectin receptor signaling pathway);04650(Natural killer cell mediated cytotoxicity);04664(Fc epsilon RI signaling pathway);05152(Tuberculosis);05310(Asthma)</t>
  </si>
  <si>
    <t>ENSSSCG00000031615</t>
  </si>
  <si>
    <t>SERPINB9</t>
  </si>
  <si>
    <t>serpin peptidase inhibitor, clade B (ovalbumin), member 9 [Source:NCBI gene;Acc:100126851]</t>
  </si>
  <si>
    <t>GO:0002020(protease binding);GO:0002448(mast cell mediated immunity);GO:0004867(serine-type endopeptidase inhibitor activity);GO:0005615(extracellular space);GO:0005634(nucleus);GO:0005654(nucleoplasm);GO:0005737(cytoplasm);GO:0005794(Golgi apparatus);GO:0005829(cytosol);GO:0006508(proteolysis);GO:0006915(apoptotic process);GO:0006955(immune response);GO:0008233(peptidase activity);GO:0009617(response to bacterium);GO:0010628(positive regulation of gene expression);GO:0010951(negative regulation of endopeptidase activity);GO:0033668(negative regulation by symbiont of host apoptotic process);GO:0042270(protection from natural killer cell mediated cytotoxicity);GO:0043027(cysteine-type endopeptidase inhibitor activity involved in apoptotic process);GO:0043066(negative regulation of apoptotic process);GO:0043154(negative regulation of cysteine-type endopeptidase activity involved in apoptotic process);GO:0071391(cellular response to estrogen stimulus)</t>
  </si>
  <si>
    <t>05146(Amoebiasis)</t>
  </si>
  <si>
    <t>ENSSSCG00000026230</t>
  </si>
  <si>
    <t>SRP19</t>
  </si>
  <si>
    <t>signal recognition particle 19 [Source:NCBI gene;Acc:100517270]</t>
  </si>
  <si>
    <t>GO:0005730(nucleolus);GO:0005786(signal recognition particle, endoplasmic reticulum targeting);GO:0006614(SRP-dependent cotranslational protein targeting to membrane);GO:0006616(SRP-dependent cotranslational protein targeting to membrane, translocation);GO:0006617(SRP-dependent cotranslational protein targeting to membrane, signal sequence recognition);GO:0008312(7S RNA binding);GO:0042493(response to drug);GO:0043022(ribosome binding);GO:0048500(signal recognition particle)</t>
  </si>
  <si>
    <t>03060(Protein export)</t>
  </si>
  <si>
    <t>ENSSSCG00000036427</t>
  </si>
  <si>
    <t>free fatty acid receptor 2-like [Source:NCBI gene;Acc:100517472]</t>
  </si>
  <si>
    <t>GO:0004930(G protein-coupled receptor activity);GO:0007165(signal transduction);GO:0007186(G protein-coupled receptor signaling pathway);GO:0016020(membrane);GO:0016021(integral component of membrane)</t>
  </si>
  <si>
    <t>04024(cAMP signaling pathway)</t>
  </si>
  <si>
    <t>ENSSSCG00000040151</t>
  </si>
  <si>
    <t>SMIM3</t>
  </si>
  <si>
    <t>small integral membrane protein 3 [Source:NCBI gene;Acc:110259544]</t>
  </si>
  <si>
    <t>ENSSSCG00000005976</t>
  </si>
  <si>
    <t>NDUFB9</t>
  </si>
  <si>
    <t>NADH:ubiquinone oxidoreductase subunit B9 [Source:NCBI gene;Acc:100154130]</t>
  </si>
  <si>
    <t>GO:0005739(mitochondrion);GO:0005747(mitochondrial respiratory chain complex I);GO:0006120(mitochondrial electron transport, NADH to ubiquinone);GO:0032981(mitochondrial respiratory chain complex I assembly)</t>
  </si>
  <si>
    <t>00190(Oxidative phosphorylation);04714(Thermogenesis);04723(Retrograde endocannabinoid signaling);04932(Non-alcoholic fatty liver disease (NAFLD));05010(Alzheimer disease);05012(Parkinson disease);05016(Huntington disease)</t>
  </si>
  <si>
    <t>ENSSSCG00000003491</t>
  </si>
  <si>
    <t>AKR7A2</t>
  </si>
  <si>
    <t>aldo-keto reductase family 7 member A2 [Source:NCBI gene;Acc:100511331]</t>
  </si>
  <si>
    <t>GO:0016491(oxidoreductase activity);GO:0055114(oxidation-reduction process)</t>
  </si>
  <si>
    <t>00980(Metabolism of xenobiotics by cytochrome P450)</t>
  </si>
  <si>
    <t>ENSSSCG00000005906</t>
  </si>
  <si>
    <t>CPSF1</t>
  </si>
  <si>
    <t>cleavage and polyadenylation specific factor 1 [Source:NCBI gene;Acc:100514403]</t>
  </si>
  <si>
    <t>GO:0003676(nucleic acid binding);GO:0005515(protein binding);GO:0005634(nucleus);GO:0005654(nucleoplasm);GO:0005847(mRNA cleavage and polyadenylation specificity factor complex);GO:0006378(mRNA polyadenylation);GO:0019899(enzyme binding);GO:0035925(mRNA 3'-UTR AU-rich region binding)</t>
  </si>
  <si>
    <t>ENSSSCG00000000273</t>
  </si>
  <si>
    <t>proline rich 13 [Source:NCBI gene;Acc:100517160]</t>
  </si>
  <si>
    <t>ENSSSCG00000029414</t>
  </si>
  <si>
    <t>FCN1</t>
  </si>
  <si>
    <t>ficolin (collagen/fibrinogen domain containing) 1 [Source:NCBI gene;Acc:397316]</t>
  </si>
  <si>
    <t>GO:0001664(G protein-coupled receptor binding);GO:0002752(cell surface pattern recognition receptor signaling pathway);GO:0007186(G protein-coupled receptor signaling pathway);GO:0008329(signaling pattern recognition receptor activity);GO:0031232(extrinsic component of external side of plasma membrane);GO:0033691(sialic acid binding);GO:0034394(protein localization to cell surface);GO:0043654(recognition of apoptotic cell);GO:0046597(negative regulation of viral entry into host cell);GO:0097367(carbohydrate derivative binding);GO:2000484(positive regulation of interleukin-8 secretion)</t>
  </si>
  <si>
    <t>ENSSSCG00000014280</t>
  </si>
  <si>
    <t>solute carrier family 22 member 5 [Source:NCBI gene;Acc:100520422]</t>
  </si>
  <si>
    <t>GO:0000014(single-stranded DNA endodeoxyribonuclease activity);GO:0000722(telomere maintenance via recombination);GO:0000723(telomere maintenance);GO:0000784(nuclear chromosome, telomeric region);GO:0000790(nuclear chromatin);GO:0000794(condensed nuclear chromosome);GO:0003691(double-stranded telomeric DNA binding);GO:0004003(ATP-dependent DNA helicase activity);GO:0004017(adenylate kinase activity);GO:0005215(transporter activity);GO:0005634(nucleus);GO:0006281(DNA repair);GO:0007004(telomere maintenance via telomerase);GO:0008408(3'-5' exonuclease activity);GO:0016020(membrane);GO:0016021(integral component of membrane);GO:0016233(telomere capping);GO:0016887(ATPase activity);GO:0022857(transmembrane transporter activity);GO:0030870(Mre11 complex);GO:0032508(DNA duplex unwinding);GO:0035861(site of double-strand break);GO:0043047(single-stranded telomeric DNA binding);GO:0046872(metal ion binding);GO:0046940(nucleoside monophosphate phosphorylation);GO:0051880(G-quadruplex DNA binding);GO:0055085(transmembrane transport);GO:0070192(chromosome organization involved in meiotic cell cycle);GO:0090305(nucleic acid phosphodiester bond hydrolysis)</t>
  </si>
  <si>
    <t>03440(Homologous recombination);03450(Non-homologous end-joining);04218(Cellular senescence);05231(Choline metabolism in cancer)</t>
  </si>
  <si>
    <t>ENSSSCG00000021822</t>
  </si>
  <si>
    <t>RNF169</t>
  </si>
  <si>
    <t>ring finger protein 169 [Source:NCBI gene;Acc:100739168]</t>
  </si>
  <si>
    <t>GO:0005634(nucleus);GO:0005654(nucleoplasm);GO:0006974(cellular response to DNA damage stimulus);GO:0016607(nuclear speck);GO:0031491(nucleosome binding);GO:0035861(site of double-strand break);GO:0070530(K63-linked polyubiquitin modification-dependent protein binding);GO:2000780(negative regulation of double-strand break repair)</t>
  </si>
  <si>
    <t>ENSSSCG00000039880</t>
  </si>
  <si>
    <t>C-type lectin domain family 12 member B [Source:NCBI gene;Acc:100520308]</t>
  </si>
  <si>
    <t>GO:0016020(membrane);GO:0016021(integral component of membrane);GO:0030246(carbohydrate binding)</t>
  </si>
  <si>
    <t>ENSSSCG00000022176</t>
  </si>
  <si>
    <t>ENSSSCG00000000394</t>
  </si>
  <si>
    <t>CNPY2</t>
  </si>
  <si>
    <t>canopy FGF signaling regulator 2 [Source:NCBI gene;Acc:100151912]</t>
  </si>
  <si>
    <t>GO:0005783(endoplasmic reticulum);GO:0010629(negative regulation of gene expression);GO:0010988(regulation of low-density lipoprotein particle clearance);GO:0045716(positive regulation of low-density lipoprotein particle receptor biosynthetic process)</t>
  </si>
  <si>
    <t>ENSSSCG00000017037</t>
  </si>
  <si>
    <t>FABP6</t>
  </si>
  <si>
    <t>fatty acid binding protein 6 [Source:NCBI gene;Acc:397423]</t>
  </si>
  <si>
    <t>GO:0005737(cytoplasm);GO:0008289(lipid binding);GO:0032052(bile acid binding)</t>
  </si>
  <si>
    <t>03320(PPAR signaling pathway)</t>
  </si>
  <si>
    <t>ENSSSCG00000015743</t>
  </si>
  <si>
    <t>PTPN4</t>
  </si>
  <si>
    <t>protein tyrosine phosphatase, non-receptor type 4 [Source:NCBI gene;Acc:100522902]</t>
  </si>
  <si>
    <t>GO:0004721(phosphoprotein phosphatase activity);GO:0004725(protein tyrosine phosphatase activity);GO:0004726(non-membrane spanning protein tyrosine phosphatase activity);GO:0005515(protein binding);GO:0005737(cytoplasm);GO:0005856(cytoskeleton);GO:0006470(protein dephosphorylation);GO:0008092(cytoskeletal protein binding);GO:0009898(cytoplasmic side of plasma membrane);GO:0016311(dephosphorylation);GO:0016787(hydrolase activity);GO:0016791(phosphatase activity);GO:0035335(peptidyl-tyrosine dephosphorylation)</t>
  </si>
  <si>
    <t>ENSSSCG00000032031</t>
  </si>
  <si>
    <t>QARS</t>
  </si>
  <si>
    <t>glutaminyl-tRNA synthetase [Source:NCBI gene;Acc:110256443]</t>
  </si>
  <si>
    <t>GO:0000166(nucleotide binding);GO:0004812(aminoacyl-tRNA ligase activity);GO:0004819(glutamine-tRNA ligase activity);GO:0004860(protein kinase inhibitor activity);GO:0005524(ATP binding);GO:0005737(cytoplasm);GO:0005829(cytosol);GO:0006412(translation);GO:0006418(tRNA aminoacylation for protein translation);GO:0006425(glutaminyl-tRNA aminoacylation);GO:0006469(negative regulation of protein kinase activity);GO:0007420(brain development);GO:0016874(ligase activity);GO:0017101(aminoacyl-tRNA synthetase multienzyme complex);GO:0019901(protein kinase binding);GO:0032873(negative regulation of stress-activated MAPK cascade);GO:0032991(protein-containing complex);GO:0043039(tRNA aminoacylation);GO:0045892(negative regulation of transcription, DNA-templated);GO:2001234(negative regulation of apoptotic signaling pathway)</t>
  </si>
  <si>
    <t>00970(Aminoacyl-tRNA biosynthesis)</t>
  </si>
  <si>
    <t>ENSSSCG00000009778</t>
  </si>
  <si>
    <t>RILPL2</t>
  </si>
  <si>
    <t>Rab interacting lysosomal protein like 2 [Source:NCBI gene;Acc:100626388]</t>
  </si>
  <si>
    <t>GO:0003382(epithelial cell morphogenesis);GO:0005737(cytoplasm);GO:0005813(centrosome);GO:0005829(cytosol);GO:0005929(cilium);GO:0016020(membrane);GO:0031267(small GTPase binding);GO:0036064(ciliary basal body);GO:0042802(identical protein binding);GO:0046983(protein dimerization activity);GO:0051959(dynein light intermediate chain binding);GO:0060271(cilium assembly);GO:1903445(protein transport from ciliary membrane to plasma membrane)</t>
  </si>
  <si>
    <t>ENSSSCG00000015976</t>
  </si>
  <si>
    <t>LNPK</t>
  </si>
  <si>
    <t>lunapark, ER junction formation factor [Source:NCBI gene;Acc:100514196]</t>
  </si>
  <si>
    <t>GO:0005654(nucleoplasm);GO:0005783(endoplasmic reticulum);GO:0005789(endoplasmic reticulum membrane);GO:0007029(endoplasmic reticulum organization);GO:0007596(blood coagulation);GO:0016020(membrane);GO:0016021(integral component of membrane);GO:0030176(integral component of endoplasmic reticulum membrane);GO:0032330(regulation of chondrocyte differentiation);GO:0035115(embryonic forelimb morphogenesis);GO:0042733(embryonic digit morphogenesis);GO:0042802(identical protein binding);GO:0071782(endoplasmic reticulum tubular network);GO:0071786(endoplasmic reticulum tubular network organization);GO:0071788(endoplasmic reticulum tubular network maintenance);GO:0098826(endoplasmic reticulum tubular network membrane);GO:1903373(positive regulation of endoplasmic reticulum tubular network organization)</t>
  </si>
  <si>
    <t>ENSSSCG00000000162</t>
  </si>
  <si>
    <t>BTBD11</t>
  </si>
  <si>
    <t>BTB domain containing 11 [Source:NCBI gene;Acc:100520194]</t>
  </si>
  <si>
    <t>GO:0005515(protein binding);GO:0046982(protein heterodimerization activity);GO:0060395(SMAD protein signal transduction)</t>
  </si>
  <si>
    <t>ENSSSCG00000007646</t>
  </si>
  <si>
    <t>LAMTOR4</t>
  </si>
  <si>
    <t>late endosomal/lysosomal adaptor, MAPK and MTOR activator 4 [Source:NCBI gene;Acc:100526100]</t>
  </si>
  <si>
    <t>GO:0005085(guanyl-nucleotide exchange factor activity);GO:0005764(lysosome);GO:0008361(regulation of cell size);GO:0032008(positive regulation of TOR signaling);GO:0032947(protein-containing complex scaffold activity);GO:0043231(intracellular membrane-bounded organelle);GO:0061462(protein localization to lysosome);GO:0071230(cellular response to amino acid stimulus);GO:0071986(Ragulator complex)</t>
  </si>
  <si>
    <t>04150(mTOR signaling pathway)</t>
  </si>
  <si>
    <t>ENSSSCG00000005912</t>
  </si>
  <si>
    <t>GPAA1</t>
  </si>
  <si>
    <t>glycosylphosphatidylinositol anchor attachment 1 [Source:NCBI gene;Acc:100525695]</t>
  </si>
  <si>
    <t>GO:0016020(membrane);GO:0016021(integral component of membrane);GO:0016255(attachment of GPI anchor to protein);GO:0034235(GPI anchor binding);GO:0042765(GPI-anchor transamidase complex);GO:0065003(protein-containing complex assembly)</t>
  </si>
  <si>
    <t>00563(Glycosylphosphatidylinositol (GPI)-anchor biosynthesis)</t>
  </si>
  <si>
    <t>ENSSSCG00000003395</t>
  </si>
  <si>
    <t>PIK3CD</t>
  </si>
  <si>
    <t>phosphatidylinositol-4,5-bisphosphate 3-kinase catalytic subunit delta [Source:NCBI gene;Acc:100518131]</t>
  </si>
  <si>
    <t>GO:0000166(nucleotide binding);GO:0005524(ATP binding);GO:0005737(cytoplasm);GO:0005886(plasma membrane);GO:0005942(phosphatidylinositol 3-kinase complex);GO:0006468(protein phosphorylation);GO:0010628(positive regulation of gene expression);GO:0014065(phosphatidylinositol 3-kinase signaling);GO:0016020(membrane);GO:0016301(kinase activity);GO:0016303(1-phosphatidylinositol-3-kinase activity);GO:0016310(phosphorylation);GO:0016477(cell migration);GO:0016740(transferase activity);GO:0030168(platelet activation);GO:0030335(positive regulation of cell migration);GO:0033031(positive regulation of neutrophil apoptotic process);GO:0035004(phosphatidylinositol 3-kinase activity);GO:0035005(1-phosphatidylinositol-4-phosphate 3-kinase activity);GO:0036092(phosphatidylinositol-3-phosphate biosynthetic process);GO:0046854(phosphatidylinositol phosphorylation);GO:0046934(phosphatidylinositol-4,5-bisphosphate 3-kinase activity);GO:0048015(phosphatidylinositol-mediated signaling)</t>
  </si>
  <si>
    <t>00562(Inositol phosphate metabolism);01521(EGFR tyrosine kinase inhibitor resistance);01522(Endocrine resistance);01524(Platinum drug resistance);04012(ErbB signaling pathway);04014(Ras signaling pathway);04015(Rap1 signaling pathway);04024(cAMP signaling pathway);04062(Chemokine signaling pathway);04066(HIF-1 signaling pathway);04068(FoxO signaling pathway);04070(Phosphatidylinositol signaling system);04071(Sphingolipid signaling pathway);04072(Phospholipase D signaling pathway);04140(Autophagy - animal);04150(mTOR signaling pathway);04151(PI3K-Akt signaling pathway);04152(AMPK signaling pathway);04210(Apoptosis);04211(Longevity regulating pathway);04213(Longevity regulating pathway - multiple species);04218(Cellular senescence);04360(Axon guidance);04370(VEGF signaling pathway);04380(Osteoclast differentiation);04510(Focal adhesion);04550(Signaling pathways regulating pluripotency of stem cells);04611(Platelet activation);04620(Toll-like receptor signaling pathway);04625(C-type lectin receptor signaling pathway);04630(Jak-STAT signaling pathway);04650(Natural killer cell mediated cytotoxicity);04660(T cell receptor signaling pathway);04662(B cell receptor signaling pathway);04664(Fc epsilon RI signaling pathway);04666(Fc gamma R-mediated phagocytosis);04668(TNF signaling pathway);04670(Leukocyte transendothelial migration);04722(Neurotrophin signaling pathway);04725(Cholinergic synapse);04750(Inflammatory mediator regulation of TRP channels);04810(Regulation of actin cytoskeleton);04910(Insulin signaling pathway);04914(Progesterone-mediated oocyte maturation);04915(Estrogen signaling pathway);04917(Prolactin signaling pathway);04919(Thyroid hormone signaling pathway);04923(Regulation of lipolysis in adipocytes);04926(Relaxin signaling pathway);04930(Type II diabetes mellitus);04931(Insulin resistance);04932(Non-alcoholic fatty liver disease (NAFLD));04933(AGE-RAGE signaling pathway in diabetic complications);04960(Aldosterone-regulated sodium reabsorption);04973(Carbohydrate digestion and absorption);05100(Bacterial invasion of epithelial cells);05142(Chagas disease (American trypanosomiasis));05146(Amoebiasis);05160(Hepatitis C);05161(Hepatitis B);05162(Measles);05163(Human cytomegalovirus infection);05164(Influenza A);05165(Human papillomavirus infection);05166(Human T-cell leukemia virus 1 infection);05167(Kaposi sarcoma-associated herpesvirus infection);05168(Herpes simplex virus 1 infection);05169(Epstein-Barr virus infection);05170(Human immunodeficiency virus 1 infection);05200(Pathways in cancer);05203(Viral carcinogenesis);05205(Proteoglycans in cancer);05210(Colorectal cancer);05211(Renal cell carcinoma);05212(Pancreatic cancer);05213(Endometrial cancer);05214(Glioma);05215(Prostate cancer);05218(Melanoma);05220(Chronic myeloid leukemia);05221(Acute myeloid leukemia);05222(Small cell lung cancer);05223(Non-small cell lung cancer);05224(Breast cancer);05225(Hepatocellular carcinoma);05226(Gastric cancer);05230(Central carbon metabolism in cancer);05231(Choline metabolism in cancer);05418(Fluid shear stress and atherosclerosis)</t>
  </si>
  <si>
    <t>ENSSSCG00000027826</t>
  </si>
  <si>
    <t>GTPase, IMAP family member 4 [Source:NCBI gene;Acc:100518347]</t>
  </si>
  <si>
    <t>GO:0005525(GTP binding);GO:0005829(cytosol)</t>
  </si>
  <si>
    <t>ENSSSCG00000006870</t>
  </si>
  <si>
    <t>major facilitator superfamily domain containing 14A [Source:NCBI gene;Acc:100513729]</t>
  </si>
  <si>
    <t>GO:0005215(transporter activity);GO:0016020(membrane);GO:0016021(integral component of membrane);GO:0055085(transmembrane transport)</t>
  </si>
  <si>
    <t>ENSSSCG00000003805</t>
  </si>
  <si>
    <t>PDE4B</t>
  </si>
  <si>
    <t>phosphodiesterase 4B [Source:NCBI gene;Acc:100037941]</t>
  </si>
  <si>
    <t>GO:0000930(gamma-tubulin complex);GO:0001780(neutrophil homeostasis);GO:0004114(3',5'-cyclic-nucleotide phosphodiesterase activity);GO:0004115(3',5'-cyclic-AMP phosphodiesterase activity);GO:0005515(protein binding);GO:0005813(centrosome);GO:0005829(cytosol);GO:0007165(signal transduction);GO:0008021(synaptic vesicle);GO:0008081(phosphoric diester hydrolase activity);GO:0014069(postsynaptic density);GO:0016020(membrane);GO:0016021(integral component of membrane);GO:0016787(hydrolase activity);GO:0030552(cAMP binding);GO:0030593(neutrophil chemotaxis);GO:0032729(positive regulation of interferon-gamma production);GO:0032743(positive regulation of interleukin-2 production);GO:0035690(cellular response to drug);GO:0043015(gamma-tubulin binding);GO:0043197(dendritic spine);GO:0044325(ion channel binding);GO:0046872(metal ion binding);GO:0050852(T cell receptor signaling pathway);GO:0050900(leukocyte migration);GO:0060076(excitatory synapse);GO:0071222(cellular response to lipopolysaccharide);GO:0071944(cell periphery)</t>
  </si>
  <si>
    <t>00230(Purine metabolism);04024(cAMP signaling pathway);04928(Parathyroid hormone synthesis, secretion and action);05032(Morphine addiction)</t>
  </si>
  <si>
    <t>ENSSSCG00000036224</t>
  </si>
  <si>
    <t>GO:0003823(antigen binding);GO:0006910(phagocytosis, recognition);GO:0006911(phagocytosis, engulfment);GO:0006958(complement activation, classical pathway);GO:0009897(external side of plasma membrane);GO:0034987(immunoglobulin receptor binding);GO:0042571(immunoglobulin complex, circulating);GO:0042742(defense response to bacterium);GO:0045087(innate immune response);GO:0050853(B cell receptor signaling pathway);GO:0050871(positive regulation of B cell activation)</t>
  </si>
  <si>
    <t>ENSSSCG00000025499</t>
  </si>
  <si>
    <t>FXYD domain containing ion transport regulator 5 [Source:NCBI gene;Acc:100624274]</t>
  </si>
  <si>
    <t>GO:0006811(ion transport);GO:0016020(membrane);GO:0016021(integral component of membrane);GO:0017080(sodium channel regulator activity);GO:0043269(regulation of ion transport);GO:0099106(ion channel regulator activity);GO:2000649(regulation of sodium ion transmembrane transporter activity)</t>
  </si>
  <si>
    <t>ENSSSCG00000006740</t>
  </si>
  <si>
    <t>ATP1A1</t>
  </si>
  <si>
    <t>ATPase Na+/K+ transporting subunit alpha 1 [Source:NCBI gene;Acc:397481]</t>
  </si>
  <si>
    <t>GO:0000166(nucleotide binding);GO:0002026(regulation of the force of heart contraction);GO:0005391(sodium:potassium-exchanging ATPase activity);GO:0005524(ATP binding);GO:0005623(cell);GO:0005886(plasma membrane);GO:0005890(sodium:potassium-exchanging ATPase complex);GO:0006811(ion transport);GO:0006813(potassium ion transport);GO:0006883(cellular sodium ion homeostasis);GO:0008217(regulation of blood pressure);GO:0008556(potassium-transporting ATPase activity);GO:0010248(establishment or maintenance of transmembrane electrochemical gradient);GO:0014069(postsynaptic density);GO:0015991(ATP hydrolysis coupled proton transport);GO:0016020(membrane);GO:0016021(integral component of membrane);GO:0016311(dephosphorylation);GO:0016323(basolateral plasma membrane);GO:0016324(apical plasma membrane);GO:0016787(hydrolase activity);GO:0016791(phosphatase activity);GO:0030007(cellular potassium ion homeostasis);GO:0030315(T-tubule);GO:0031947(negative regulation of glucocorticoid biosynthetic process);GO:0032991(protein-containing complex);GO:0036376(sodium ion export across plasma membrane);GO:0042383(sarcolemma);GO:0042493(response to drug);GO:0045822(negative regulation of heart contraction);GO:0045823(positive regulation of heart contraction);GO:0045989(positive regulation of striated muscle contraction);GO:0046872(metal ion binding);GO:0051087(chaperone binding);GO:0071383(cellular response to steroid hormone stimulus);GO:0071805(potassium ion transmembrane transport);GO:0086009(membrane repolarization);GO:0099132(ATP hydrolysis coupled cation transmembrane transport);GO:1903416(response to glycoside);GO:1990239(steroid hormone binding);GO:1990573(potassium ion import across plasma membrane)</t>
  </si>
  <si>
    <t>04022(cGMP-PKG signaling pathway);04024(cAMP signaling pathway);04260(Cardiac muscle contraction);04261(Adrenergic signaling in cardiomyocytes);04911(Insulin secretion);04918(Thyroid hormone synthesis);04919(Thyroid hormone signaling pathway);04925(Aldosterone synthesis and secretion);04960(Aldosterone-regulated sodium reabsorption);04961(Endocrine and other factor-regulated calcium reabsorption);04964(Proximal tubule bicarbonate reclamation);04970(Salivary secretion);04971(Gastric acid secretion);04972(Pancreatic secretion);04973(Carbohydrate digestion and absorption);04974(Protein digestion and absorption);04976(Bile secretion);04978(Mineral absorption)</t>
  </si>
  <si>
    <t>ENSSSCG00000017956</t>
  </si>
  <si>
    <t>CD68</t>
  </si>
  <si>
    <t>CD68 molecule [Source:NCBI gene;Acc:103158530]</t>
  </si>
  <si>
    <t>GO:0005764(lysosome);GO:0005765(lysosomal membrane);GO:0016020(membrane);GO:0016021(integral component of membrane)</t>
  </si>
  <si>
    <t>ENSSSCG00000040352</t>
  </si>
  <si>
    <t>DUS1L</t>
  </si>
  <si>
    <t>dihydrouridine synthase 1 like [Source:NCBI gene;Acc:100623965]</t>
  </si>
  <si>
    <t>GO:0002943(tRNA dihydrouridine synthesis);GO:0003824(catalytic activity);GO:0008033(tRNA processing);GO:0017150(tRNA dihydrouridine synthase activity);GO:0050660(flavin adenine dinucleotide binding);GO:0055114(oxidation-reduction process)</t>
  </si>
  <si>
    <t>ENSSSCG00000038062</t>
  </si>
  <si>
    <t>SAMSN1</t>
  </si>
  <si>
    <t>SAM domain, SH3 domain and nuclear localization signals 1 [Source:NCBI gene;Acc:100157298]</t>
  </si>
  <si>
    <t>GO:0001784(phosphotyrosine residue binding);GO:0002820(negative regulation of adaptive immune response);GO:0005515(protein binding);GO:0005634(nucleus);GO:0005829(cytosol);GO:0005886(plasma membrane);GO:0050732(negative regulation of peptidyl-tyrosine phosphorylation);GO:0050869(negative regulation of B cell activation)</t>
  </si>
  <si>
    <t>ENSSSCG00000006250</t>
  </si>
  <si>
    <t>LYN</t>
  </si>
  <si>
    <t>LYN proto-oncogene, Src family tyrosine kinase [Source:NCBI gene;Acc:100152890]</t>
  </si>
  <si>
    <t>GO:0000166(nucleotide binding);GO:0001782(B cell homeostasis);GO:0001817(regulation of cytokine production);GO:0001933(negative regulation of protein phosphorylation);GO:0001934(positive regulation of protein phosphorylation);GO:0002431(Fc receptor mediated stimulatory signaling pathway);GO:0002513(tolerance induction to self antigen);GO:0002576(platelet degranulation);GO:0002762(negative regulation of myeloid leukocyte differentiation);GO:0002768(immune response-regulating cell surface receptor signaling pathway);GO:0002774(Fc receptor mediated inhibitory signaling pathway);GO:0002902(regulation of B cell apoptotic process);GO:0004672(protein kinase activity);GO:0004713(protein tyrosine kinase activity);GO:0004715(non-membrane spanning protein tyrosine kinase activity);GO:0005102(signaling receptor binding);GO:0005515(protein binding);GO:0005524(ATP binding);GO:0005634(nucleus);GO:0005737(cytoplasm);GO:0005794(Golgi apparatus);GO:0005886(plasma membrane);GO:0006468(protein phosphorylation);GO:0006974(cellular response to DNA damage stimulus);GO:0007169(transmembrane receptor protein tyrosine kinase signaling pathway);GO:0008284(positive regulation of cell population proliferation);GO:0008285(negative regulation of cell population proliferation);GO:0009725(response to hormone);GO:0010976(positive regulation of neuron projection development);GO:0016301(kinase activity);GO:0016310(phosphorylation);GO:0016740(transferase activity);GO:0017124(SH3 domain binding);GO:0018108(peptidyl-tyrosine phosphorylation);GO:0030097(hemopoiesis);GO:0030154(cell differentiation);GO:0030218(erythrocyte differentiation);GO:0030335(positive regulation of cell migration);GO:0030889(negative regulation of B cell proliferation);GO:0031175(neuron projection development);GO:0031234(extrinsic component of cytoplasmic side of plasma membrane);GO:0031663(lipopolysaccharide-mediated signaling pathway);GO:0033003(regulation of mast cell activation);GO:0033628(regulation of cell adhesion mediated by integrin);GO:0034136(negative regulation of toll-like receptor 2 signaling pathway);GO:0034144(negative regulation of toll-like receptor 4 signaling pathway);GO:0035556(intracellular signal transduction);GO:0038083(peptidyl-tyrosine autophosphorylation);GO:0042531(positive regulation of tyrosine phosphorylation of STAT protein);GO:0043231(intracellular membrane-bounded organelle);GO:0043304(regulation of mast cell degranulation);GO:0043407(negative regulation of MAP kinase activity);GO:0043552(positive regulation of phosphatidylinositol 3-kinase activity);GO:0044325(ion channel binding);GO:0044877(protein-containing complex binding);GO:0045121(membrane raft);GO:0045646(regulation of erythrocyte differentiation);GO:0046777(protein autophosphorylation);GO:0046875(ephrin receptor binding);GO:0048471(perinuclear region of cytoplasm);GO:0050707(regulation of cytokine secretion);GO:0050727(regulation of inflammatory response);GO:0050731(positive regulation of peptidyl-tyrosine phosphorylation);GO:0050853(B cell receptor signaling pathway);GO:0050855(regulation of B cell receptor signaling pathway);GO:0050861(positive regulation of B cell receptor signaling pathway);GO:0051272(positive regulation of cellular component movement);GO:0051279(regulation of release of sequestered calcium ion into cytosol);GO:0070304(positive regulation of stress-activated protein kinase signaling cascade);GO:0070372(regulation of ERK1 and ERK2 cascade);GO:0070373(negative regulation of ERK1 and ERK2 cascade);GO:0070667(negative regulation of mast cell proliferation);GO:0070668(positive regulation of mast cell proliferation);GO:0071300(cellular response to retinoic acid);GO:0090025(regulation of monocyte chemotaxis);GO:0090330(regulation of platelet aggregation);GO:0097028(dendritic cell differentiation);GO:0140031(phosphorylation-dependent protein binding);GO:1902532(negative regulation of intracellular signal transduction);GO:1902961(positive regulation of aspartic-type endopeptidase activity involved in amyloid precursor protein catabolic process);GO:2000670(positive regulation of dendritic cell apoptotic process)</t>
  </si>
  <si>
    <t>04062(Chemokine signaling pathway);04064(NF-kappa B signaling pathway);04611(Platelet activation);04662(B cell receptor signaling pathway);04664(Fc epsilon RI signaling pathway);04666(Fc gamma R-mediated phagocytosis);04730(Long-term depression);05167(Kaposi sarcoma-associated herpesvirus infection);05169(Epstein-Barr virus infection);05203(Viral carcinogenesis)</t>
  </si>
  <si>
    <t>ENSSSCG00000026990</t>
  </si>
  <si>
    <t>FAM162A</t>
  </si>
  <si>
    <t>family with sequence similarity 162 member A [Source:NCBI gene;Acc:100627352]</t>
  </si>
  <si>
    <t>GO:0005739(mitochondrion);GO:0005829(cytosol);GO:0006919(activation of cysteine-type endopeptidase activity involved in apoptotic process);GO:0016020(membrane);GO:0016021(integral component of membrane);GO:0043065(positive regulation of apoptotic process);GO:0051402(neuron apoptotic process);GO:0071456(cellular response to hypoxia);GO:0090200(positive regulation of release of cytochrome c from mitochondria)</t>
  </si>
  <si>
    <t>ENSSSCG00000034207</t>
  </si>
  <si>
    <t>CEBPB</t>
  </si>
  <si>
    <t>CCAAT enhancer binding protein beta [Source:NCBI gene;Acc:397360]</t>
  </si>
  <si>
    <t>GO:0000779(condensed chromosome, centromeric region);GO:0000790(nuclear chromatin);GO:0000977(RNA polymerase II regulatory region sequence-specific DNA binding);GO:0000978(RNA polymerase II proximal promoter sequence-specific DNA binding);GO:0000979(RNA polymerase II core promoter sequence-specific DNA binding);GO:0000981(DNA-binding transcription factor activity, RNA polymerase II-specific);GO:0001228(DNA-binding transcription activator activity, RNA polymerase II-specific);GO:0001541(ovarian follicle development);GO:0001892(embryonic placenta development);GO:0003677(DNA binding);GO:0003682(chromatin binding);GO:0003700(DNA-binding transcription factor activity);GO:0005634(nucleus);GO:0005654(nucleoplasm);GO:0005737(cytoplasm);GO:0006355(regulation of transcription, DNA-templated);GO:0016363(nuclear matrix);GO:0019900(kinase binding);GO:0030182(neuron differentiation);GO:0032496(response to lipopolysaccharide);GO:0032753(positive regulation of interleukin-4 production);GO:0033598(mammary gland epithelial cell proliferation);GO:0034976(response to endoplasmic reticulum stress);GO:0035035(histone acetyltransferase binding);GO:0042130(negative regulation of T cell proliferation);GO:0042742(defense response to bacterium);GO:0042803(protein homodimerization activity);GO:0042826(histone deacetylase binding);GO:0043524(negative regulation of neuron apoptotic process);GO:0043565(sequence-specific DNA binding);GO:0044212(transcription regulatory region DNA binding);GO:0044389(ubiquitin-like protein ligase binding);GO:0045408(regulation of interleukin-6 biosynthetic process);GO:0045444(fat cell differentiation);GO:0045600(positive regulation of fat cell differentiation);GO:0045669(positive regulation of osteoblast differentiation);GO:0045670(regulation of osteoclast differentiation);GO:0045892(negative regulation of transcription, DNA-templated);GO:0045893(positive regulation of transcription, DNA-templated);GO:0045944(positive regulation of transcription by RNA polymerase II);GO:0046982(protein heterodimerization activity);GO:0050729(positive regulation of inflammatory response);GO:0050873(brown fat cell differentiation);GO:0051091(positive regulation of DNA-binding transcription factor activity);GO:0060644(mammary gland epithelial cell differentiation);GO:0060850(regulation of transcription involved in cell fate commitment);GO:0070059(intrinsic apoptotic signaling pathway in response to endoplasmic reticulum stress);GO:0070169(positive regulation of biomineral tissue development);GO:0071230(cellular response to amino acid stimulus);GO:0072574(hepatocyte proliferation);GO:0090575(RNA polymerase II transcription factor complex);GO:0097421(liver regeneration);GO:0120162(positive regulation of cold-induced thermogenesis);GO:1990440(positive regulation of transcription from RNA polymerase II promoter in response to endoplasmic reticulum stress);GO:2000120(positive regulation of sodium-dependent phosphate transport);GO:2001198(regulation of dendritic cell differentiation)</t>
  </si>
  <si>
    <t>04657(IL-17 signaling pathway);04668(TNF signaling pathway);05152(Tuberculosis);05202(Transcriptional misregulation in cancer)</t>
  </si>
  <si>
    <t>ENSSSCG00000003694</t>
  </si>
  <si>
    <t>EMILIN2</t>
  </si>
  <si>
    <t>elastin microfibril interfacer 2 [Source:NCBI gene;Acc:100522875]</t>
  </si>
  <si>
    <t>GO:0005515(protein binding);GO:0005576(extracellular region);GO:0010811(positive regulation of cell-substrate adhesion);GO:0031012(extracellular matrix)</t>
  </si>
  <si>
    <t>ENSSSCG00000001398</t>
  </si>
  <si>
    <t>MHC class I antigen 7 [Source:NCBI gene;Acc:396650]</t>
  </si>
  <si>
    <t>04144(Endocytosis);04145(Phagosome);04218(Cellular senescence);04514(Cell adhesion molecules (CAMs));04612(Antigen processing and presentation);04650(Natural killer cell mediated cytotoxicity);04940(Type I diabetes mellitus);05163(Human cytomegalovirus infection);05165(Human papillomavirus infection);05166(Human T-cell leukemia virus 1 infection);05167(Kaposi sarcoma-associated herpesvirus infection);05168(Herpes simplex virus 1 infection);05169(Epstein-Barr virus infection);05170(Human immunodeficiency virus 1 infection);05203(Viral carcinogenesis);05320(Autoimmune thyroid disease);05330(Allograft rejection);05332(Graft-versus-host disease);05416(Viral myocarditis)</t>
  </si>
  <si>
    <t>ENSSSCG00000025751</t>
  </si>
  <si>
    <t>MDH1</t>
  </si>
  <si>
    <t>malate dehydrogenase 1 [Source:NCBI gene;Acc:396894]</t>
  </si>
  <si>
    <t>GO:0003824(catalytic activity);GO:0005737(cytoplasm);GO:0005829(cytosol);GO:0005975(carbohydrate metabolic process);GO:0006099(tricarboxylic acid cycle);GO:0006107(oxaloacetate metabolic process);GO:0006108(malate metabolic process);GO:0006734(NADH metabolic process);GO:0016491(oxidoreductase activity);GO:0016615(malate dehydrogenase activity);GO:0016616(oxidoreductase activity, acting on the CH-OH group of donors, NAD or NADP as acceptor);GO:0019752(carboxylic acid metabolic process);GO:0030060(L-malate dehydrogenase activity);GO:0051287(NAD binding);GO:0055114(oxidation-reduction process)</t>
  </si>
  <si>
    <t>00020(Citrate cycle (TCA cycle));00270(Cysteine and methionine metabolism);00620(Pyruvate metabolism);00630(Glyoxylate and dicarboxylate metabolism);04964(Proximal tubule bicarbonate reclamation)</t>
  </si>
  <si>
    <t>ENSSSCG00000007206</t>
  </si>
  <si>
    <t>RBCK1</t>
  </si>
  <si>
    <t>RANBP2-type and C3HC4-type zinc finger containing 1 [Source:NCBI gene;Acc:100519985]</t>
  </si>
  <si>
    <t>GO:0000209(protein polyubiquitination);GO:0004842(ubiquitin-protein transferase activity);GO:0005515(protein binding);GO:0016740(transferase activity);GO:0032088(negative regulation of NF-kappaB transcription factor activity);GO:0042802(identical protein binding);GO:0043065(positive regulation of apoptotic process);GO:0043123(positive regulation of I-kappaB kinase/NF-kappaB signaling);GO:0043130(ubiquitin binding);GO:0043161(proteasome-mediated ubiquitin-dependent protein catabolic process);GO:0046872(metal ion binding);GO:0050852(T cell receptor signaling pathway);GO:0051092(positive regulation of NF-kappaB transcription factor activity);GO:0060546(negative regulation of necroptotic process);GO:0071797(LUBAC complex);GO:0097039(protein linear polyubiquitination);GO:1901224(positive regulation of NIK/NF-kappaB signaling);GO:2001238(positive regulation of extrinsic apoptotic signaling pathway)</t>
  </si>
  <si>
    <t>04217(Necroptosis);04621(NOD-like receptor signaling pathway)</t>
  </si>
  <si>
    <t>ENSSSCG00000040208</t>
  </si>
  <si>
    <t>PAG1</t>
  </si>
  <si>
    <t>phosphoprotein membrane anchor with glycosphingolipid microdomains 1 [Source:NCBI gene;Acc:100157912]</t>
  </si>
  <si>
    <t>GO:0005886(plasma membrane);GO:0016020(membrane);GO:0016021(integral component of membrane);GO:0035556(intracellular signal transduction);GO:0042169(SH2 domain binding);GO:0045121(membrane raft);GO:0050863(regulation of T cell activation);GO:0050868(negative regulation of T cell activation)</t>
  </si>
  <si>
    <t>ENSSSCG00000009807</t>
  </si>
  <si>
    <t>RHOF</t>
  </si>
  <si>
    <t>ras homolog family member F, filopodia associated [Source:NCBI gene;Acc:100144500]</t>
  </si>
  <si>
    <t>GO:0000166(nucleotide binding);GO:0003924(GTPase activity);GO:0005525(GTP binding);GO:0005622(intracellular);GO:0005737(cytoplasm);GO:0005886(plasma membrane);GO:0005938(cell cortex);GO:0007015(actin filament organization);GO:0007264(small GTPase mediated signal transduction);GO:0007266(Rho protein signal transduction);GO:0008360(regulation of cell shape);GO:0016477(cell migration);GO:0019901(protein kinase binding);GO:0030334(regulation of cell migration);GO:0030950(establishment or maintenance of actin cytoskeleton polarity);GO:0032153(cell division site);GO:0032956(regulation of actin cytoskeleton organization);GO:0043231(intracellular membrane-bounded organelle);GO:0051017(actin filament bundle assembly)</t>
  </si>
  <si>
    <t>ENSSSCG00000027607</t>
  </si>
  <si>
    <t>IER3</t>
  </si>
  <si>
    <t>immediate early response 3 [Source:NCBI gene;Acc:100154770]</t>
  </si>
  <si>
    <t>GO:0005634(nucleus);GO:0043066(negative regulation of apoptotic process);GO:2001020(regulation of response to DNA damage stimulus)</t>
  </si>
  <si>
    <t>ENSSSCG00000039541</t>
  </si>
  <si>
    <t>ANKRD11</t>
  </si>
  <si>
    <t>ankyrin repeat domain 11 [Source:NCBI gene;Acc:100627188]</t>
  </si>
  <si>
    <t>GO:0001701(in utero embryonic development);GO:0001894(tissue homeostasis);GO:0005515(protein binding);GO:0005634(nucleus);GO:0005654(nucleoplasm);GO:0005829(cytosol);GO:0005886(plasma membrane);GO:0035264(multicellular organism growth);GO:0042475(odontogenesis of dentin-containing tooth);GO:0048705(skeletal system morphogenesis);GO:0060323(head morphogenesis);GO:0060325(face morphogenesis);GO:0060348(bone development)</t>
  </si>
  <si>
    <t>ENSSSCG00000029160</t>
  </si>
  <si>
    <t>GO:0000166(nucleotide binding);GO:0005524(ATP binding)</t>
  </si>
  <si>
    <t>ENSSSCG00000033089</t>
  </si>
  <si>
    <t>interferon-induced very large GTPase 1-like [Source:NCBI gene;Acc:110255360]</t>
  </si>
  <si>
    <t>GO:0005525(GTP binding)</t>
  </si>
  <si>
    <t>ENSSSCG00000004064</t>
  </si>
  <si>
    <t>ARID1B</t>
  </si>
  <si>
    <t>AT-rich interaction domain 1B [Source:NCBI gene;Acc:100152904]</t>
  </si>
  <si>
    <t>GO:0003677(DNA binding);GO:0005634(nucleus);GO:0005654(nucleoplasm);GO:0005829(cytosol);GO:0005886(plasma membrane);GO:0006338(chromatin remodeling);GO:0007270(neuron-neuron synaptic transmission);GO:0016514(SWI/SNF complex);GO:0060996(dendritic spine development);GO:0070603(SWI/SNF superfamily-type complex);GO:0071565(nBAF complex);GO:0097026(dendritic cell dendrite assembly)</t>
  </si>
  <si>
    <t>04714(Thermogenesis);05225(Hepatocellular carcinoma)</t>
  </si>
  <si>
    <t>ENSSSCG00000034555</t>
  </si>
  <si>
    <t>killer cell lectin-like receptor subfamily B member 1B allele B [Source:NCBI gene;Acc:100520491]</t>
  </si>
  <si>
    <t>ENSSSCG00000040666</t>
  </si>
  <si>
    <t>REX1BD</t>
  </si>
  <si>
    <t>required for excision 1-B domain containing [Source:NCBI gene;Acc:100627671]</t>
  </si>
  <si>
    <t>ENSSSCG00000011760</t>
  </si>
  <si>
    <t>TBL1XR1</t>
  </si>
  <si>
    <t>transducin beta like 1 X-linked receptor 1 [Source:NCBI gene;Acc:100522831]</t>
  </si>
  <si>
    <t>GO:0000118(histone deacetylase complex);GO:0000122(negative regulation of transcription by RNA polymerase II);GO:0001835(blastocyst hatching);GO:0002021(response to dietary excess);GO:0003677(DNA binding);GO:0003714(transcription corepressor activity);GO:0005515(protein binding);GO:0005634(nucleus);GO:0006357(regulation of transcription by RNA polymerase II);GO:0008013(beta-catenin binding);GO:0010468(regulation of gene expression);GO:0016042(lipid catabolic process);GO:0016575(histone deacetylation);GO:0017053(transcriptional repressor complex);GO:0035264(multicellular organism growth);GO:0042393(histone binding);GO:0043161(proteasome-mediated ubiquitin-dependent protein catabolic process);GO:0044212(transcription regulatory region DNA binding);GO:0045892(negative regulation of transcription, DNA-templated);GO:0045893(positive regulation of transcription, DNA-templated);GO:0045944(positive regulation of transcription by RNA polymerase II);GO:0047485(protein N-terminus binding);GO:0050872(white fat cell differentiation);GO:0060612(adipose tissue development);GO:0060613(fat pad development);GO:0072686(mitotic spindle);GO:0090207(regulation of triglyceride metabolic process);GO:0090263(positive regulation of canonical Wnt signaling pathway)</t>
  </si>
  <si>
    <t>04310(Wnt signaling pathway)</t>
  </si>
  <si>
    <t>ENSSSCG00000028711</t>
  </si>
  <si>
    <t>CASP1</t>
  </si>
  <si>
    <t>caspase 1, apoptosis-related cysteine peptidase [Source:NCBI gene;Acc:397319]</t>
  </si>
  <si>
    <t>GO:0001666(response to hypoxia);GO:0004197(cysteine-type endopeptidase activity);GO:0005576(extracellular region);GO:0005737(cytoplasm);GO:0005739(mitochondrion);GO:0006508(proteolysis);GO:0006915(apoptotic process);GO:0006919(activation of cysteine-type endopeptidase activity involved in apoptotic process);GO:0008233(peptidase activity);GO:0008234(cysteine-type peptidase activity);GO:0009617(response to bacterium);GO:0010506(regulation of autophagy);GO:0016485(protein processing);GO:0016787(hydrolase activity);GO:0032496(response to lipopolysaccharide);GO:0032611(interleukin-1 beta production);GO:0033198(response to ATP);GO:0042981(regulation of apoptotic process);GO:0043123(positive regulation of I-kappaB kinase/NF-kappaB signaling);GO:0050715(positive regulation of cytokine secretion);GO:0050717(positive regulation of interleukin-1 alpha secretion);GO:0050718(positive regulation of interleukin-1 beta secretion);GO:0050727(regulation of inflammatory response);GO:0051882(mitochondrial depolarization);GO:0060081(membrane hyperpolarization);GO:0070269(pyroptosis);GO:0072557(IPAF inflammasome complex);GO:0097153(cysteine-type endopeptidase activity involved in apoptotic process);GO:0097190(apoptotic signaling pathway);GO:0097194(execution phase of apoptosis);GO:0097199(cysteine-type endopeptidase activity involved in apoptotic signaling pathway);GO:0097300(programmed necrotic cell death);GO:1901998(toxin transport)</t>
  </si>
  <si>
    <t>04217(Necroptosis);04621(NOD-like receptor signaling pathway);04623(Cytosolic DNA-sensing pathway);04625(C-type lectin receptor signaling pathway);05014(Amyotrophic lateral sclerosis (ALS));05132(Salmonella infection);05133(Pertussis);05134(Legionellosis);05164(Influenza A)</t>
  </si>
  <si>
    <t>ENSSSCG00000000793</t>
  </si>
  <si>
    <t>PPHLN1</t>
  </si>
  <si>
    <t>periphilin 1 [Source:NCBI gene;Acc:100522617]</t>
  </si>
  <si>
    <t>GO:0005654(nucleoplasm);GO:0005794(Golgi apparatus);GO:0005829(cytosol);GO:0045814(negative regulation of gene expression, epigenetic);GO:0045892(negative regulation of transcription, DNA-templated);GO:0090309(positive regulation of methylation-dependent chromatin silencing);GO:0097355(protein localization to heterochromatin)</t>
  </si>
  <si>
    <t>ENSSSCG00000010834</t>
  </si>
  <si>
    <t>MIA3</t>
  </si>
  <si>
    <t>MIA SH3 domain ER export factor 3 [Source:NCBI gene;Acc:100520445]</t>
  </si>
  <si>
    <t>GO:0000139(Golgi membrane);GO:0002042(cell migration involved in sprouting angiogenesis);GO:0002687(positive regulation of leukocyte migration);GO:0005515(protein binding);GO:0005789(endoplasmic reticulum membrane);GO:0006887(exocytosis);GO:0006888(endoplasmic reticulum to Golgi vesicle-mediated transport);GO:0007029(endoplasmic reticulum organization);GO:0007162(negative regulation of cell adhesion);GO:0009306(protein secretion);GO:0015031(protein transport);GO:0016021(integral component of membrane);GO:0030336(negative regulation of cell migration);GO:0042060(wound healing);GO:0042953(lipoprotein transport);GO:0042954(lipoprotein transporter activity);GO:0043231(intracellular membrane-bounded organelle);GO:0070971(endoplasmic reticulum exit site);GO:0070973(protein localization to endoplasmic reticulum exit site);GO:0090110(COPII-coated vesicle cargo loading);GO:0140052(cellular response to oxidised low-density lipoprotein particle stimulus);GO:1903038(negative regulation of leukocyte cell-cell adhesion);GO:2000402(negative regulation of lymphocyte migration)</t>
  </si>
  <si>
    <t>ENSSSCG00000033757</t>
  </si>
  <si>
    <t>FKBP prolyl isomerase 2 [Source:NCBI gene;Acc:100522180]</t>
  </si>
  <si>
    <t>GO:0000413(protein peptidyl-prolyl isomerization);GO:0003755(peptidyl-prolyl cis-trans isomerase activity);GO:0016853(isomerase activity)</t>
  </si>
  <si>
    <t>ENSSSCG00000016646</t>
  </si>
  <si>
    <t>IFRD1</t>
  </si>
  <si>
    <t>interferon related developmental regulator 1 [Source:NCBI gene;Acc:493185]</t>
  </si>
  <si>
    <t>GO:0005634(nucleus);GO:0005737(cytoplasm);GO:0014706(striated muscle tissue development);GO:0030517(negative regulation of axon extension);GO:0042692(muscle cell differentiation);GO:0043403(skeletal muscle tissue regeneration);GO:0048671(negative regulation of collateral sprouting)</t>
  </si>
  <si>
    <t>ENSSSCG00000023783</t>
  </si>
  <si>
    <t>MRPL27</t>
  </si>
  <si>
    <t>mitochondrial ribosomal protein L27 [Source:NCBI gene;Acc:100737651]</t>
  </si>
  <si>
    <t>GO:0003735(structural constituent of ribosome);GO:0005622(intracellular);GO:0005739(mitochondrion);GO:0005762(mitochondrial large ribosomal subunit);GO:0005840(ribosome);GO:0006412(translation)</t>
  </si>
  <si>
    <t>ENSSSCG00000006363</t>
  </si>
  <si>
    <t>ubiquitin-fold modifier conjugating enzyme 1 [Source:NCBI gene;Acc:100157692]</t>
  </si>
  <si>
    <t>GO:0071568(UFM1 transferase activity);GO:1990592(protein K69-linked ufmylation)</t>
  </si>
  <si>
    <t>ENSSSCG00000004369</t>
  </si>
  <si>
    <t>PRDM1</t>
  </si>
  <si>
    <t>PR/SET domain 1 [Source:NCBI gene;Acc:100154284]</t>
  </si>
  <si>
    <t>GO:0000122(negative regulation of transcription by RNA polymerase II);GO:0000977(RNA polymerase II regulatory region sequence-specific DNA binding);GO:0000978(RNA polymerase II proximal promoter sequence-specific DNA binding);GO:0001227(DNA-binding transcription repressor activity, RNA polymerase II-specific);GO:0001701(in utero embryonic development);GO:0001763(morphogenesis of a branching structure);GO:0001892(embryonic placenta development);GO:0001893(maternal placenta development);GO:0003170(heart valve development);GO:0003279(cardiac septum development);GO:0003281(ventricular septum development);GO:0003676(nucleic acid binding);GO:0003700(DNA-binding transcription factor activity);GO:0005515(protein binding);GO:0005634(nucleus);GO:0005737(cytoplasm);GO:0007281(germ cell development);GO:0009791(post-embryonic development);GO:0010628(positive regulation of gene expression);GO:0010629(negative regulation of gene expression);GO:0031490(chromatin DNA binding);GO:0032823(regulation of natural killer cell differentiation);GO:0033082(regulation of extrathymic T cell differentiation);GO:0035904(aorta development);GO:0042127(regulation of cell population proliferation);GO:0042462(eye photoreceptor cell development);GO:0042826(histone deacetylase binding);GO:0043565(sequence-specific DNA binding);GO:0045165(cell fate commitment);GO:0048844(artery morphogenesis);GO:0051136(regulation of NK T cell differentiation);GO:0060576(intestinal epithelial cell development);GO:0060707(trophoblast giant cell differentiation);GO:0060976(coronary vasculature development);GO:1990654(sebum secreting cell proliferation);GO:1990841(promoter-specific chromatin binding)</t>
  </si>
  <si>
    <t>ENSSSCG00000029408</t>
  </si>
  <si>
    <t>ZFP30</t>
  </si>
  <si>
    <t>zinc finger protein 30 homolog [Source:NCBI gene;Acc:100739425]</t>
  </si>
  <si>
    <t>GO:0003676(nucleic acid binding);GO:0005622(intracellular);GO:0006355(regulation of transcription, DNA-templated);GO:0046872(metal ion binding)</t>
  </si>
  <si>
    <t>05168(Herpes simplex virus 1 infection)</t>
  </si>
  <si>
    <t>ENSSSCG00000021893</t>
  </si>
  <si>
    <t>ROCK1</t>
  </si>
  <si>
    <t>Rho associated coiled-coil containing protein kinase 1 [Source:NCBI gene;Acc:397447]</t>
  </si>
  <si>
    <t>GO:0000166(nucleotide binding);GO:0001726(ruffle);GO:0003180(aortic valve morphogenesis);GO:0003383(apical constriction);GO:0004672(protein kinase activity);GO:0004674(protein serine/threonine kinase activity);GO:0005524(ATP binding);GO:0005856(cytoskeleton);GO:0005886(plasma membrane);GO:0006468(protein phosphorylation);GO:0007159(leukocyte cell-cell adhesion);GO:0007249(I-kappaB kinase/NF-kappaB signaling);GO:0007266(Rho protein signal transduction);GO:0010494(cytoplasmic stress granule);GO:0010508(positive regulation of autophagy);GO:0010613(positive regulation of cardiac muscle hypertrophy);GO:0010628(positive regulation of gene expression);GO:0016301(kinase activity);GO:0016310(phosphorylation);GO:0016525(negative regulation of angiogenesis);GO:0016740(transferase activity);GO:0017048(Rho GTPase binding);GO:0017049(GTP-Rho binding);GO:0018105(peptidyl-serine phosphorylation);GO:0022614(membrane to membrane docking);GO:0030027(lamellipodium);GO:0030036(actin cytoskeleton organization);GO:0030866(cortical actin cytoskeleton organization);GO:0031175(neuron projection development);GO:0032060(bleb assembly);GO:0032091(negative regulation of protein binding);GO:0032956(regulation of actin cytoskeleton organization);GO:0032970(regulation of actin filament-based process);GO:0035509(negative regulation of myosin-light-chain-phosphatase activity);GO:0035556(intracellular signal transduction);GO:0043410(positive regulation of MAPK cascade);GO:0043524(negative regulation of neuron apoptotic process);GO:0045616(regulation of keratinocyte differentiation);GO:0045664(regulation of neuron differentiation);GO:0046872(metal ion binding);GO:0050900(leukocyte migration);GO:0050901(leukocyte tethering or rolling);GO:0051451(myoblast migration);GO:0051492(regulation of stress fiber assembly);GO:0051493(regulation of cytoskeleton organization);GO:0051894(positive regulation of focal adhesion assembly);GO:0061157(mRNA destabilization);GO:0070168(negative regulation of biomineral tissue development);GO:0071559(response to transforming growth factor beta);GO:0071560(cellular response to transforming growth factor beta stimulus);GO:0072518(Rho-dependent protein serine/threonine kinase activity);GO:0072659(protein localization to plasma membrane);GO:0097746(regulation of blood vessel diameter);GO:0106003(amyloid-beta complex);GO:0110061(regulation of angiotensin-activated signaling pathway);GO:0140058(neuron projection arborization);GO:1900182(positive regulation of protein localization to nucleus);GO:1900223(positive regulation of amyloid-beta clearance);GO:1900242(regulation of synaptic vesicle endocytosis);GO:1902430(negative regulation of amyloid-beta formation);GO:1902992(negative regulation of amyloid precursor protein catabolic process);GO:1903140(regulation of establishment of endothelial barrier);GO:1903347(negative regulation of bicellular tight junction assembly);GO:1905205(positive regulation of connective tissue replacement);GO:1990776(response to angiotensin);GO:2000114(regulation of establishment of cell polarity)</t>
  </si>
  <si>
    <t>04022(cGMP-PKG signaling pathway);04024(cAMP signaling pathway);04062(Chemokine signaling pathway);04071(Sphingolipid signaling pathway);04270(Vascular smooth muscle contraction);04350(TGF-beta signaling pathway);04360(Axon guidance);04510(Focal adhesion);04530(Tight junction);04611(Platelet activation);04670(Leukocyte transendothelial migration);04810(Regulation of actin cytoskeleton);04921(Oxytocin signaling pathway);05132(Salmonella infection);05163(Human cytomegalovirus infection);05200(Pathways in cancer);05205(Proteoglycans in cancer);05206(MicroRNAs in cancer)</t>
  </si>
  <si>
    <t>ENSSSCG00000035863</t>
  </si>
  <si>
    <t>PLIN2</t>
  </si>
  <si>
    <t>perilipin 2 [Source:NCBI gene;Acc:397402]</t>
  </si>
  <si>
    <t>GO:0005634(nucleus);GO:0005737(cytoplasm);GO:0005811(lipid droplet);GO:0005829(cytosol);GO:0005886(plasma membrane);GO:0015909(long-chain fatty acid transport);GO:0019915(lipid storage)</t>
  </si>
  <si>
    <t>ENSSSCG00000023296</t>
  </si>
  <si>
    <t>CENPE</t>
  </si>
  <si>
    <t>centromere protein E [Source:NCBI gene;Acc:100626792]</t>
  </si>
  <si>
    <t>GO:0000166(nucleotide binding);GO:0000278(mitotic cell cycle);GO:0000775(chromosome, centromeric region);GO:0000776(kinetochore);GO:0000779(condensed chromosome, centromeric region);GO:0003774(motor activity);GO:0003777(microtubule motor activity);GO:0005524(ATP binding);GO:0005634(nucleus);GO:0005654(nucleoplasm);GO:0005694(chromosome);GO:0005828(kinetochore microtubule);GO:0005829(cytosol);GO:0005871(kinesin complex);GO:0005874(microtubule);GO:0007018(microtubule-based movement);GO:0007052(mitotic spindle organization);GO:0007059(chromosome segregation);GO:0007079(mitotic chromosome movement towards spindle pole);GO:0007080(mitotic metaphase plate congression);GO:0008017(microtubule binding);GO:0015630(microtubule cytoskeleton);GO:0016887(ATPase activity);GO:0030071(regulation of mitotic metaphase/anaphase transition);GO:0030496(midbody);GO:0043515(kinetochore binding);GO:0045860(positive regulation of protein kinase activity);GO:0051233(spindle midzone);GO:0051310(metaphase plate congression);GO:0051315(attachment of mitotic spindle microtubules to kinetochore);GO:0051382(kinetochore assembly);GO:0099606(microtubule plus-end directed mitotic chromosome migration);GO:0099607(lateral attachment of mitotic spindle microtubules to kinetochore);GO:1990023(mitotic spindle midzone)</t>
  </si>
  <si>
    <t>ENSSSCG00000035673</t>
  </si>
  <si>
    <t>HBP1</t>
  </si>
  <si>
    <t>HMG-box transcription factor 1 [Source:NCBI gene;Acc:100519099]</t>
  </si>
  <si>
    <t>GO:0003677(DNA binding);GO:0003723(RNA binding);GO:0005515(protein binding);GO:0005634(nucleus);GO:0005654(nucleoplasm);GO:0006355(regulation of transcription, DNA-templated);GO:0016607(nuclear speck)</t>
  </si>
  <si>
    <t>ENSSSCG00000023247</t>
  </si>
  <si>
    <t>OPTN</t>
  </si>
  <si>
    <t>optineurin [Source:NCBI gene;Acc:397011]</t>
  </si>
  <si>
    <t>GO:0001920(negative regulation of receptor recycling);GO:0005634(nucleus);GO:0005737(cytoplasm);GO:0005768(endosome);GO:0005776(autophagosome);GO:0005794(Golgi apparatus);GO:0005802(trans-Golgi network);GO:0005829(cytosol);GO:0006914(autophagy);GO:0007030(Golgi organization);GO:0008022(protein C-terminus binding);GO:0010508(positive regulation of autophagy);GO:0016192(vesicle-mediated transport);GO:0017137(Rab GTPase binding);GO:0030674(protein binding, bridging);GO:0031410(cytoplasmic vesicle);GO:0031593(polyubiquitin modification-dependent protein binding);GO:0034067(protein localization to Golgi apparatus);GO:0034613(cellular protein localization);GO:0034620(cellular response to unfolded protein);GO:0042802(identical protein binding);GO:0043001(Golgi to plasma membrane protein transport);GO:0043124(negative regulation of I-kappaB kinase/NF-kappaB signaling);GO:0046872(metal ion binding);GO:0048471(perinuclear region of cytoplasm);GO:0050829(defense response to Gram-negative bacterium);GO:0055037(recycling endosome);GO:0061734(parkin-mediated stimulation of mitophagy in response to mitochondrial depolarization);GO:0070530(K63-linked polyubiquitin modification-dependent protein binding);GO:0090161(Golgi ribbon formation);GO:1904417(positive regulation of xenophagy)</t>
  </si>
  <si>
    <t>04137(Mitophagy - animal)</t>
  </si>
  <si>
    <t>ENSSSCG00000001041</t>
  </si>
  <si>
    <t>PAK1IP1</t>
  </si>
  <si>
    <t>PAK1 interacting protein 1 [Source:NCBI gene;Acc:100156606]</t>
  </si>
  <si>
    <t>GO:0005515(protein binding);GO:0005730(nucleolus);GO:0008283(cell population proliferation);GO:0042273(ribosomal large subunit biogenesis);GO:0060021(roof of mouth development);GO:1901796(regulation of signal transduction by p53 class mediator)</t>
  </si>
  <si>
    <t>ENSSSCG00000031741</t>
  </si>
  <si>
    <t>ribonucleotide reductase regulatory subunit M2 [Source:NCBI gene;Acc:100316853]</t>
  </si>
  <si>
    <t>GO:0009263(deoxyribonucleotide biosynthetic process);GO:0016491(oxidoreductase activity);GO:0055114(oxidation-reduction process)</t>
  </si>
  <si>
    <t>00230(Purine metabolism);00240(Pyrimidine metabolism);00480(Glutathione metabolism);00983(Drug metabolism - other enzymes);04115(p53 signaling pathway)</t>
  </si>
  <si>
    <t>ENSSSCG00000031789</t>
  </si>
  <si>
    <t>ACSL5</t>
  </si>
  <si>
    <t>acyl-CoA synthetase long chain family member 5 [Source:NCBI gene;Acc:100157521]</t>
  </si>
  <si>
    <t>GO:0003824(catalytic activity);GO:0005634(nucleus);GO:0005730(nucleolus);GO:0005739(mitochondrion);GO:0016020(membrane);GO:0016021(integral component of membrane)</t>
  </si>
  <si>
    <t>00061(Fatty acid biosynthesis);00071(Fatty acid degradation);03320(PPAR signaling pathway);04146(Peroxisome);04216(Ferroptosis);04714(Thermogenesis);04920(Adipocytokine signaling pathway)</t>
  </si>
  <si>
    <t>ENSSSCG00000033849</t>
  </si>
  <si>
    <t>CD37</t>
  </si>
  <si>
    <t>CD37 molecule [Source:NCBI gene;Acc:100624694]</t>
  </si>
  <si>
    <t>GO:0001772(immunological synapse);GO:0016020(membrane);GO:0016021(integral component of membrane)</t>
  </si>
  <si>
    <t>ENSSSCG00000006730</t>
  </si>
  <si>
    <t>MAN1A2</t>
  </si>
  <si>
    <t>mannosidase alpha class 1A member 2 [Source:NCBI gene;Acc:100154147]</t>
  </si>
  <si>
    <t>GO:0000139(Golgi membrane);GO:0003824(catalytic activity);GO:0004571(mannosyl-oligosaccharide 1,2-alpha-mannosidase activity);GO:0005509(calcium ion binding);GO:0005783(endoplasmic reticulum);GO:0005794(Golgi apparatus);GO:0006491(N-glycan processing);GO:0007585(respiratory gaseous exchange);GO:0008152(metabolic process);GO:0009100(glycoprotein metabolic process);GO:0016020(membrane);GO:0016021(integral component of membrane);GO:0016787(hydrolase activity);GO:0016798(hydrolase activity, acting on glycosyl bonds);GO:0048286(lung alveolus development)</t>
  </si>
  <si>
    <t>ENSSSCG00000014441</t>
  </si>
  <si>
    <t>CSF1R</t>
  </si>
  <si>
    <t>colony stimulating factor 1 receptor [Source:NCBI gene;Acc:100517086]</t>
  </si>
  <si>
    <t>GO:0000166(nucleotide binding);GO:0001934(positive regulation of protein phosphorylation);GO:0002244(hematopoietic progenitor cell differentiation);GO:0002931(response to ischemia);GO:0004672(protein kinase activity);GO:0004713(protein tyrosine kinase activity);GO:0004714(transmembrane receptor protein tyrosine kinase activity);GO:0005011(macrophage colony-stimulating factor receptor activity);GO:0005524(ATP binding);GO:0005654(nucleoplasm);GO:0005886(plasma membrane);GO:0005887(integral component of plasma membrane);GO:0006468(protein phosphorylation);GO:0007169(transmembrane receptor protein tyrosine kinase signaling pathway);GO:0007411(axon guidance);GO:0008283(cell population proliferation);GO:0008284(positive regulation of cell population proliferation);GO:0008285(negative regulation of cell population proliferation);GO:0008360(regulation of cell shape);GO:0009986(cell surface);GO:0016020(membrane);GO:0016021(integral component of membrane);GO:0016301(kinase activity);GO:0016310(phosphorylation);GO:0016740(transferase activity);GO:0018108(peptidyl-tyrosine phosphorylation);GO:0019221(cytokine-mediated signaling pathway);GO:0019903(protein phosphatase binding);GO:0019955(cytokine binding);GO:0021772(olfactory bulb development);GO:0021879(forebrain neuron differentiation);GO:0030097(hemopoiesis);GO:0030316(osteoclast differentiation);GO:0030335(positive regulation of cell migration);GO:0031529(ruffle organization);GO:0036006(cellular response to macrophage colony-stimulating factor stimulus);GO:0038145(macrophage colony-stimulating factor signaling pathway);GO:0042531(positive regulation of tyrosine phosphorylation of STAT protein);GO:0042803(protein homodimerization activity);GO:0043066(negative regulation of apoptotic process);GO:0043231(intracellular membrane-bounded organelle);GO:0043235(receptor complex);GO:0043410(positive regulation of MAPK cascade);GO:0045217(cell-cell junction maintenance);GO:0046488(phosphatidylinositol metabolic process);GO:0046777(protein autophosphorylation);GO:0048015(phosphatidylinositol-mediated signaling);GO:0061098(positive regulation of protein tyrosine kinase activity);GO:0061518(microglial cell proliferation);GO:0070374(positive regulation of ERK1 and ERK2 cascade);GO:0071345(cellular response to cytokine stimulus);GO:0071902(positive regulation of protein serine/threonine kinase activity);GO:0090197(positive regulation of chemokine secretion);GO:1990682(CSF1-CSF1R complex);GO:2000147(positive regulation of cell motility);GO:2000249(regulation of actin cytoskeleton reorganization)</t>
  </si>
  <si>
    <t>04010(MAPK signaling pathway);04014(Ras signaling pathway);04015(Rap1 signaling pathway);04060(Cytokine-cytokine receptor interaction);04151(PI3K-Akt signaling pathway);04380(Osteoclast differentiation);04640(Hematopoietic cell lineage);05200(Pathways in cancer);05202(Transcriptional misregulation in cancer);05221(Acute myeloid leukemia)</t>
  </si>
  <si>
    <t>ENSSSCG00000011014</t>
  </si>
  <si>
    <t>BAMBI</t>
  </si>
  <si>
    <t>BMP and activin membrane bound inhibitor [Source:NCBI gene;Acc:449001]</t>
  </si>
  <si>
    <t>GO:0005109(frizzled binding);GO:0005737(cytoplasm);GO:0005886(plasma membrane);GO:0008284(positive regulation of cell population proliferation);GO:0008360(regulation of cell shape);GO:0010718(positive regulation of epithelial to mesenchymal transition);GO:0016020(membrane);GO:0016021(integral component of membrane);GO:0016477(cell migration);GO:0030512(negative regulation of transforming growth factor beta receptor signaling pathway);GO:0032092(positive regulation of protein binding);GO:0045893(positive regulation of transcription, DNA-templated);GO:0090263(positive regulation of canonical Wnt signaling pathway)</t>
  </si>
  <si>
    <t>04310(Wnt signaling pathway);04350(TGF-beta signaling pathway)</t>
  </si>
  <si>
    <t>ENSSSCG00000021106</t>
  </si>
  <si>
    <t>GRIPAP1</t>
  </si>
  <si>
    <t>GRIP1 associated protein 1 [Source:NCBI gene;Acc:100621697]</t>
  </si>
  <si>
    <t>GO:0005654(nucleoplasm);GO:0005829(cytosol);GO:0016020(membrane);GO:0016021(integral component of membrane);GO:0043231(intracellular membrane-bounded organelle)</t>
  </si>
  <si>
    <t>ENSSSCG00000008214</t>
  </si>
  <si>
    <t>FABP1</t>
  </si>
  <si>
    <t>fatty acid binding protein 1 [Source:NCBI gene;Acc:445535]</t>
  </si>
  <si>
    <t>GO:0003682(chromatin binding);GO:0005504(fatty acid binding);GO:0005634(nucleus);GO:0005654(nucleoplasm);GO:0005737(cytoplasm);GO:0005829(cytosol);GO:0008289(lipid binding);GO:0016209(antioxidant activity);GO:0043066(negative regulation of apoptotic process);GO:0043154(negative regulation of cysteine-type endopeptidase activity involved in apoptotic process);GO:0070301(cellular response to hydrogen peroxide);GO:0071456(cellular response to hypoxia);GO:0098869(cellular oxidant detoxification)</t>
  </si>
  <si>
    <t>03320(PPAR signaling pathway);04975(Fat digestion and absorption)</t>
  </si>
  <si>
    <t>ENSSSCG00000029226</t>
  </si>
  <si>
    <t>UBC</t>
  </si>
  <si>
    <t>ubiquitin C [Source:NCBI gene;Acc:396966]</t>
  </si>
  <si>
    <t>GO:0002020(protease binding);GO:0005515(protein binding)</t>
  </si>
  <si>
    <t>ENSSSCG00000003578</t>
  </si>
  <si>
    <t>FGR</t>
  </si>
  <si>
    <t>FGR proto-oncogene, Src family tyrosine kinase [Source:NCBI gene;Acc:100513738]</t>
  </si>
  <si>
    <t>GO:0000166(nucleotide binding);GO:0001784(phosphotyrosine residue binding);GO:0004672(protein kinase activity);GO:0004713(protein tyrosine kinase activity);GO:0004715(non-membrane spanning protein tyrosine kinase activity);GO:0005102(signaling receptor binding);GO:0005515(protein binding);GO:0005524(ATP binding);GO:0005856(cytoskeleton);GO:0005886(plasma membrane);GO:0006468(protein phosphorylation);GO:0007169(transmembrane receptor protein tyrosine kinase signaling pathway);GO:0007229(integrin-mediated signaling pathway);GO:0008360(regulation of cell shape);GO:0014068(positive regulation of phosphatidylinositol 3-kinase signaling);GO:0015629(actin cytoskeleton);GO:0016235(aggresome);GO:0016301(kinase activity);GO:0016310(phosphorylation);GO:0016740(transferase activity);GO:0018108(peptidyl-tyrosine phosphorylation);GO:0019901(protein kinase binding);GO:0030154(cell differentiation);GO:0030282(bone mineralization);GO:0030335(positive regulation of cell migration);GO:0031234(extrinsic component of cytoplasmic side of plasma membrane);GO:0032587(ruffle membrane);GO:0034987(immunoglobulin receptor binding);GO:0034988(Fc-gamma receptor I complex binding);GO:0038083(peptidyl-tyrosine autophosphorylation);GO:0043306(positive regulation of mast cell degranulation);GO:0043552(positive regulation of phosphatidylinositol 3-kinase activity);GO:0045088(regulation of innate immune response);GO:0045859(regulation of protein kinase activity);GO:0046777(protein autophosphorylation);GO:0048705(skeletal system morphogenesis);GO:0050715(positive regulation of cytokine secretion);GO:0050764(regulation of phagocytosis);GO:0050830(defense response to Gram-positive bacterium)</t>
  </si>
  <si>
    <t>04062(Chemokine signaling pathway)</t>
  </si>
  <si>
    <t>ENSSSCG00000008959</t>
  </si>
  <si>
    <t>CXCL2</t>
  </si>
  <si>
    <t>chemokine (C-X-C motif) ligand 2 [Source:NCBI gene;Acc:414904]</t>
  </si>
  <si>
    <t>GO:0005125(cytokine activity);GO:0005576(extracellular region);GO:0005615(extracellular space);GO:0006935(chemotaxis);GO:0006952(defense response);GO:0006954(inflammatory response);GO:0006955(immune response);GO:0008009(chemokine activity);GO:0010469(regulation of signaling receptor activity);GO:0030593(neutrophil chemotaxis);GO:0030595(leukocyte chemotaxis);GO:0060326(cell chemotaxis);GO:0061844(antimicrobial humoral immune response mediated by antimicrobial peptide);GO:0070098(chemokine-mediated signaling pathway);GO:0071222(cellular response to lipopolysaccharide)</t>
  </si>
  <si>
    <t>04060(Cytokine-cytokine receptor interaction);04062(Chemokine signaling pathway);04621(NOD-like receptor signaling pathway);04657(IL-17 signaling pathway);04668(TNF signaling pathway);05132(Salmonella infection);05134(Legionellosis);05167(Kaposi sarcoma-associated herpesvirus infection)</t>
  </si>
  <si>
    <t>ENSSSCG00000006764</t>
  </si>
  <si>
    <t>PTPN22</t>
  </si>
  <si>
    <t>protein tyrosine phosphatase, non-receptor type 22 [Source:NCBI gene;Acc:100517760]</t>
  </si>
  <si>
    <t>GO:0002230(positive regulation of defense response to virus by host);GO:0002685(regulation of leukocyte migration);GO:0004721(phosphoprotein phosphatase activity);GO:0004725(protein tyrosine phosphatase activity);GO:0005634(nucleus);GO:0005737(cytoplasm);GO:0006470(protein dephosphorylation);GO:0009898(cytoplasmic side of plasma membrane);GO:0010628(positive regulation of gene expression);GO:0010629(negative regulation of gene expression);GO:0016311(dephosphorylation);GO:0016787(hydrolase activity);GO:0016791(phosphatase activity);GO:0017124(SH3 domain binding);GO:0019900(kinase binding);GO:0030217(T cell differentiation);GO:0032720(negative regulation of tumor necrosis factor production);GO:0034141(positive regulation of toll-like receptor 3 signaling pathway);GO:0034145(positive regulation of toll-like receptor 4 signaling pathway);GO:0034157(positive regulation of toll-like receptor 7 signaling pathway);GO:0034165(positive regulation of toll-like receptor 9 signaling pathway);GO:0035335(peptidyl-tyrosine dephosphorylation);GO:0035549(positive regulation of interferon-beta secretion);GO:0035644(phosphoanandamide dephosphorylation);GO:0042307(positive regulation of protein import into nucleus);GO:0050852(T cell receptor signaling pathway);GO:0050868(negative regulation of T cell activation);GO:0070374(positive regulation of ERK1 and ERK2 cascade);GO:0070433(negative regulation of nucleotide-binding oligomerization domain containing 2 signaling pathway);GO:0071225(cellular response to muramyl dipeptide);GO:0071663(positive regulation of granzyme B production);GO:1900165(negative regulation of interleukin-6 secretion);GO:1901222(regulation of NIK/NF-kappaB signaling);GO:1902523(positive regulation of protein K63-linked ubiquitination);GO:1902741(positive regulation of interferon-alpha secretion);GO:1903753(negative regulation of p38MAPK cascade);GO:2000483(negative regulation of interleukin-8 secretion);GO:2000566(positive regulation of CD8-positive, alpha-beta T cell proliferation)</t>
  </si>
  <si>
    <t>ENSSSCG00000033183</t>
  </si>
  <si>
    <t>mast cell expressed membrane protein 1 [Source:NCBI gene;Acc:100511550]</t>
  </si>
  <si>
    <t>ENSSSCG00000038950</t>
  </si>
  <si>
    <t>VARS</t>
  </si>
  <si>
    <t>valyl-tRNA synthetase [Source:NCBI gene;Acc:100270813]</t>
  </si>
  <si>
    <t>GO:0000166(nucleotide binding);GO:0002161(aminoacyl-tRNA editing activity);GO:0004812(aminoacyl-tRNA ligase activity);GO:0004832(valine-tRNA ligase activity);GO:0005524(ATP binding);GO:0005737(cytoplasm);GO:0005829(cytosol);GO:0006412(translation);GO:0006418(tRNA aminoacylation for protein translation);GO:0006438(valyl-tRNA aminoacylation);GO:0016874(ligase activity);GO:0106074(aminoacyl-tRNA metabolism involved in translational fidelity)</t>
  </si>
  <si>
    <t>ENSSSCG00000033836</t>
  </si>
  <si>
    <t>SHKBP1</t>
  </si>
  <si>
    <t>SH3KBP1 binding protein 1 [Source:NCBI gene;Acc:110260987]</t>
  </si>
  <si>
    <t>GO:0005515(protein binding);GO:0045742(positive regulation of epidermal growth factor receptor signaling pathway);GO:0051260(protein homooligomerization)</t>
  </si>
  <si>
    <t>ENSSSCG00000022011</t>
  </si>
  <si>
    <t>NMI</t>
  </si>
  <si>
    <t>N-myc and STAT interactor [Source:NCBI gene;Acc:100621233]</t>
  </si>
  <si>
    <t>GO:0003676(nucleic acid binding);GO:0003712(transcription coregulator activity);GO:0005654(nucleoplasm);GO:0005737(cytoplasm);GO:0005829(cytosol);GO:0006366(transcription by RNA polymerase II);GO:0032480(negative regulation of type I interferon production);GO:0042802(identical protein binding);GO:0045355(negative regulation of interferon-alpha biosynthetic process);GO:0045358(negative regulation of interferon-beta biosynthetic process);GO:0045824(negative regulation of innate immune response);GO:0060333(interferon-gamma-mediated signaling pathway);GO:1902524(positive regulation of protein K48-linked ubiquitination);GO:1903506(regulation of nucleic acid-templated transcription)</t>
  </si>
  <si>
    <t>ENSSSCG00000014088</t>
  </si>
  <si>
    <t>IQGAP2</t>
  </si>
  <si>
    <t>IQ motif containing GTPase activating protein 2 [Source:NCBI gene;Acc:100521253]</t>
  </si>
  <si>
    <t>GO:0005515(protein binding);GO:0005516(calmodulin binding);GO:0005547(phosphatidylinositol-3,4,5-trisphosphate binding);GO:0005737(cytoplasm);GO:0005902(microvillus);GO:0007165(signal transduction);GO:0009986(cell surface);GO:0017048(Rho GTPase binding);GO:0030027(lamellipodium);GO:0030175(filopodium);GO:0034314(Arp2/3 complex-mediated actin nucleation);GO:0043087(regulation of GTPase activity);GO:0048365(Rac GTPase binding);GO:0051015(actin filament binding);GO:0070493(thrombin-activated receptor signaling pathway);GO:0071933(Arp2/3 complex binding)</t>
  </si>
  <si>
    <t>ENSSSCG00000028875</t>
  </si>
  <si>
    <t>HAVCR2</t>
  </si>
  <si>
    <t>hepatitis A virus cellular receptor 2 [Source:NCBI gene;Acc:100522045]</t>
  </si>
  <si>
    <t>GO:0001772(immunological synapse);GO:0001819(positive regulation of cytokine production);GO:0002281(macrophage activation involved in immune response);GO:0002519(natural killer cell tolerance induction);GO:0002652(regulation of tolerance induction dependent upon immune response);GO:0002826(negative regulation of T-helper 1 type immune response);GO:0002838(negative regulation of immune response to tumor cell);GO:0002859(negative regulation of natural killer cell mediated cytotoxicity directed against tumor cell target);GO:0005769(early endosome);GO:0006357(regulation of transcription by RNA polymerase II);GO:0009986(cell surface);GO:0010629(negative regulation of gene expression);GO:0016020(membrane);GO:0016021(integral component of membrane);GO:0016592(mediator complex);GO:0030886(negative regulation of myeloid dendritic cell activation);GO:0032088(negative regulation of NF-kappaB transcription factor activity);GO:0032480(negative regulation of type I interferon production);GO:0032687(negative regulation of interferon-alpha production);GO:0032689(negative regulation of interferon-gamma production);GO:0032703(negative regulation of interleukin-2 production);GO:0032712(negative regulation of interleukin-3 production);GO:0032715(negative regulation of interleukin-6 production);GO:0032720(negative regulation of tumor necrosis factor production);GO:0032722(positive regulation of chemokine production);GO:0032729(positive regulation of interferon-gamma production);GO:0032732(positive regulation of interleukin-1 production);GO:0032753(positive regulation of interleukin-4 production);GO:0032815(negative regulation of natural killer cell activation);GO:0034138(toll-like receptor 3 signaling pathway);GO:0034154(toll-like receptor 7 signaling pathway);GO:0034162(toll-like receptor 9 signaling pathway);GO:0042102(positive regulation of T cell proliferation);GO:0042130(negative regulation of T cell proliferation);GO:0043032(positive regulation of macrophage activation);GO:0045089(positive regulation of innate immune response);GO:0045824(negative regulation of innate immune response);GO:0050830(defense response to Gram-positive bacterium);GO:0060135(maternal process involved in female pregnancy);GO:0070374(positive regulation of ERK1 and ERK2 cascade);GO:0071222(cellular response to lipopolysaccharide);GO:0071656(negative regulation of granulocyte colony-stimulating factor production);GO:1900425(negative regulation of defense response to bacterium);GO:1900426(positive regulation of defense response to bacterium);GO:1901224(positive regulation of NIK/NF-kappaB signaling);GO:1904469(positive regulation of tumor necrosis factor secretion);GO:2000521(negative regulation of immunological synapse formation);GO:2001189(negative regulation of T cell activation via T cell receptor contact with antigen bound to MHC molecule on antigen presenting cell)</t>
  </si>
  <si>
    <t>ENSSSCG00000012822</t>
  </si>
  <si>
    <t>MPP1</t>
  </si>
  <si>
    <t>membrane palmitoylated protein 1 [Source:NCBI gene;Acc:100517992]</t>
  </si>
  <si>
    <t>GO:0005515(protein binding);GO:0005829(cytosol);GO:0016020(membrane);GO:0016607(nuclear speck);GO:0030863(cortical cytoskeleton);GO:0090022(regulation of neutrophil chemotaxis)</t>
  </si>
  <si>
    <t>ENSSSCG00000032658</t>
  </si>
  <si>
    <t>TRAF4</t>
  </si>
  <si>
    <t>TNF receptor associated factor 4 [Source:NCBI gene;Acc:100518396]</t>
  </si>
  <si>
    <t>GO:0005164(tumor necrosis factor receptor binding);GO:0005515(protein binding);GO:0005634(nucleus);GO:0005737(cytoplasm);GO:0007165(signal transduction);GO:0007250(activation of NF-kappaB-inducing kinase activity);GO:0007585(respiratory gaseous exchange);GO:0008270(zinc ion binding);GO:0019901(protein kinase binding);GO:0030323(respiratory tube development);GO:0031625(ubiquitin protein ligase binding);GO:0031996(thioesterase binding);GO:0042802(identical protein binding);GO:0042981(regulation of apoptotic process);GO:0045860(positive regulation of protein kinase activity);GO:0046330(positive regulation of JNK cascade);GO:0046872(metal ion binding);GO:0050699(WW domain binding);GO:0090073(positive regulation of protein homodimerization activity)</t>
  </si>
  <si>
    <t>04657(IL-17 signaling pathway);05200(Pathways in cancer);05222(Small cell lung cancer)</t>
  </si>
  <si>
    <t>ENSSSCG00000026893</t>
  </si>
  <si>
    <t>arylamine N-acetyltransferase 1 [Source:NCBI gene;Acc:100511905]</t>
  </si>
  <si>
    <t>GO:0004060(arylamine N-acetyltransferase activity);GO:0016407(acetyltransferase activity);GO:0016740(transferase activity);GO:0016746(transferase activity, transferring acyl groups)</t>
  </si>
  <si>
    <t>00232(Caffeine metabolism);00983(Drug metabolism - other enzymes);05204(Chemical carcinogenesis)</t>
  </si>
  <si>
    <t>ENSSSCG00000038185</t>
  </si>
  <si>
    <t>EREG</t>
  </si>
  <si>
    <t>epiregulin [Source:NCBI gene;Acc:100620969]</t>
  </si>
  <si>
    <t>GO:0001819(positive regulation of cytokine production);GO:0005154(epidermal growth factor receptor binding);GO:0005615(extracellular space);GO:0007173(epidermal growth factor receptor signaling pathway);GO:0007267(cell-cell signaling);GO:0008284(positive regulation of cell population proliferation);GO:0008285(negative regulation of cell population proliferation);GO:0009299(mRNA transcription);GO:0016020(membrane);GO:0016021(integral component of membrane);GO:0019221(cytokine-mediated signaling pathway);GO:0042108(positive regulation of cytokine biosynthetic process);GO:0042327(positive regulation of phosphorylation);GO:0043616(keratinocyte proliferation);GO:0045089(positive regulation of innate immune response);GO:0045410(positive regulation of interleukin-6 biosynthetic process);GO:0045740(positive regulation of DNA replication);GO:0045840(positive regulation of mitotic nuclear division);GO:0045860(positive regulation of protein kinase activity);GO:0045892(negative regulation of transcription, DNA-templated);GO:0048146(positive regulation of fibroblast proliferation);GO:0051151(negative regulation of smooth muscle cell differentiation)</t>
  </si>
  <si>
    <t>04010(MAPK signaling pathway);04012(ErbB signaling pathway);04151(PI3K-Akt signaling pathway);05210(Colorectal cancer)</t>
  </si>
  <si>
    <t>ENSSSCG00000020984</t>
  </si>
  <si>
    <t>LXN</t>
  </si>
  <si>
    <t>latexin [Source:NCBI gene;Acc:100620551]</t>
  </si>
  <si>
    <t>GO:0008191(metalloendopeptidase inhibitor activity);GO:0010951(negative regulation of endopeptidase activity);GO:0050965(detection of temperature stimulus involved in sensory perception of pain)</t>
  </si>
  <si>
    <t>ENSSSCG00000009021</t>
  </si>
  <si>
    <t>LRBA</t>
  </si>
  <si>
    <t>LPS responsive beige-like anchor protein [Source:NCBI gene;Acc:100519671]</t>
  </si>
  <si>
    <t>ENSSSCG00000006153</t>
  </si>
  <si>
    <t>FABP5</t>
  </si>
  <si>
    <t>fatty acid binding protein 5 [Source:NCBI gene;Acc:574074]</t>
  </si>
  <si>
    <t>GO:0008289(lipid binding)</t>
  </si>
  <si>
    <t>ENSSSCG00000035392</t>
  </si>
  <si>
    <t>IGFBP2</t>
  </si>
  <si>
    <t>insulin like growth factor binding protein 2 [Source:NCBI gene;Acc:397064]</t>
  </si>
  <si>
    <t>GO:0005520(insulin-like growth factor binding);GO:0005576(extracellular region);GO:0005615(extracellular space);GO:0019838(growth factor binding);GO:0031994(insulin-like growth factor I binding);GO:0031995(insulin-like growth factor II binding);GO:0032868(response to insulin);GO:0040008(regulation of growth);GO:0042104(positive regulation of activated T cell proliferation);GO:0043567(regulation of insulin-like growth factor receptor signaling pathway);GO:0045927(positive regulation of growth)</t>
  </si>
  <si>
    <t>ENSSSCG00000011600</t>
  </si>
  <si>
    <t>SLC6A6</t>
  </si>
  <si>
    <t>solute carrier family 6 member 6 [Source:NCBI gene;Acc:106504129]</t>
  </si>
  <si>
    <t>GO:0005328(neurotransmitter:sodium symporter activity);GO:0005368(taurine transmembrane transporter activity);GO:0005369(taurine:sodium symporter activity);GO:0005887(integral component of plasma membrane);GO:0006836(neurotransmitter transport);GO:0015293(symporter activity);GO:0015734(taurine transport);GO:0016020(membrane);GO:0016021(integral component of membrane);GO:0050804(modulation of chemical synaptic transmission);GO:0055085(transmembrane transport);GO:0098982(GABA-ergic synapse);GO:0099055(integral component of postsynaptic membrane)</t>
  </si>
  <si>
    <t>ENSSSCG00000002040</t>
  </si>
  <si>
    <t>MRPL52</t>
  </si>
  <si>
    <t>mitochondrial ribosomal protein L52 [Source:NCBI gene;Acc:100157971]</t>
  </si>
  <si>
    <t>GO:0003735(structural constituent of ribosome);GO:0005739(mitochondrion);GO:0005762(mitochondrial large ribosomal subunit);GO:0006412(translation);GO:0032543(mitochondrial translation)</t>
  </si>
  <si>
    <t>ENSSSCG00000002905</t>
  </si>
  <si>
    <t>RBM42</t>
  </si>
  <si>
    <t>RNA binding motif protein 42 [Source:NCBI gene;Acc:100520432]</t>
  </si>
  <si>
    <t>GO:0003676(nucleic acid binding);GO:0003723(RNA binding);GO:0048025(negative regulation of mRNA splicing, via spliceosome);GO:1990904(ribonucleoprotein complex)</t>
  </si>
  <si>
    <t>ENSSSCG00000029371</t>
  </si>
  <si>
    <t>C5AR1</t>
  </si>
  <si>
    <t>complement C5a receptor 1 [Source:NCBI gene;Acc:100048955]</t>
  </si>
  <si>
    <t>GO:0002430(complement receptor mediated signaling pathway);GO:0004875(complement receptor activity);GO:0004878(complement component C5a receptor activity);GO:0004930(G protein-coupled receptor activity);GO:0006935(chemotaxis);GO:0006954(inflammatory response);GO:0007165(signal transduction);GO:0007186(G protein-coupled receptor signaling pathway);GO:0007200(phospholipase C-activating G protein-coupled receptor signaling pathway);GO:0007204(positive regulation of cytosolic calcium ion concentration);GO:0010575(positive regulation of vascular endothelial growth factor production);GO:0010759(positive regulation of macrophage chemotaxis);GO:0016020(membrane);GO:0016021(integral component of membrane);GO:0016323(basolateral plasma membrane);GO:0030593(neutrophil chemotaxis);GO:0032494(response to peptidoglycan);GO:0038178(complement component C5a signaling pathway);GO:0042789(mRNA transcription by RNA polymerase II);GO:0045177(apical part of cell);GO:0045766(positive regulation of angiogenesis);GO:0050679(positive regulation of epithelial cell proliferation);GO:0050830(defense response to Gram-positive bacterium);GO:0050890(cognition);GO:0061888(regulation of astrocyte activation);GO:0070374(positive regulation of ERK1 and ERK2 cascade);GO:0090023(positive regulation of neutrophil chemotaxis);GO:0099172(presynapse organization);GO:1900221(regulation of amyloid-beta clearance);GO:1902947(regulation of tau-protein kinase activity);GO:1903978(regulation of microglial cell activation)</t>
  </si>
  <si>
    <t>04080(Neuroactive ligand-receptor interaction);04610(Complement and coagulation cascades);05150(Staphylococcus aureus infection)</t>
  </si>
  <si>
    <t>ENSSSCG00000009974</t>
  </si>
  <si>
    <t>EWSR1</t>
  </si>
  <si>
    <t>EWS RNA binding protein 1 [Source:NCBI gene;Acc:100156911]</t>
  </si>
  <si>
    <t>GO:0003676(nucleic acid binding);GO:0003723(RNA binding);GO:0005634(nucleus);GO:0005730(nucleolus);GO:0006355(regulation of transcription, DNA-templated);GO:0042802(identical protein binding);GO:0046872(metal ion binding)</t>
  </si>
  <si>
    <t>ENSSSCG00000037532</t>
  </si>
  <si>
    <t>MNDA</t>
  </si>
  <si>
    <t>myeloid cell nuclear differentiation antigen [Source:HGNC Symbol;Acc:HGNC:7183]</t>
  </si>
  <si>
    <t>GO:0002218(activation of innate immune response);GO:0005654(nucleoplasm);GO:0005730(nucleolus);GO:0006974(cellular response to DNA damage stimulus);GO:0030889(negative regulation of B cell proliferation);GO:0035458(cellular response to interferon-beta);GO:0043065(positive regulation of apoptotic process);GO:0050853(B cell receptor signaling pathway)</t>
  </si>
  <si>
    <t>ENSSSCG00000031174</t>
  </si>
  <si>
    <t>FBP1</t>
  </si>
  <si>
    <t>fructose-bisphosphatase 1 [Source:NCBI gene;Acc:397038]</t>
  </si>
  <si>
    <t>GO:0000122(negative regulation of transcription by RNA polymerase II);GO:0001085(RNA polymerase II transcription factor binding);GO:0003824(catalytic activity);GO:0005634(nucleus);GO:0005737(cytoplasm);GO:0005829(cytosol);GO:0005975(carbohydrate metabolic process);GO:0005986(sucrose biosynthetic process);GO:0006000(fructose metabolic process);GO:0006002(fructose 6-phosphate metabolic process);GO:0006094(gluconeogenesis);GO:0006111(regulation of gluconeogenesis);GO:0008152(metabolic process);GO:0016208(AMP binding);GO:0016311(dephosphorylation);GO:0016787(hydrolase activity);GO:0016791(phosphatase activity);GO:0030308(negative regulation of cell growth);GO:0030388(fructose 1,6-bisphosphate metabolic process);GO:0035690(cellular response to drug);GO:0042132(fructose 1,6-bisphosphate 1-phosphatase activity);GO:0042578(phosphoric ester hydrolase activity);GO:0042802(identical protein binding);GO:0045820(negative regulation of glycolytic process);GO:0046580(negative regulation of Ras protein signal transduction);GO:0046872(metal ion binding);GO:0048029(monosaccharide binding);GO:0051289(protein homotetramerization);GO:0071286(cellular response to magnesium ion)</t>
  </si>
  <si>
    <t>00010(Glycolysis / Gluconeogenesis);00030(Pentose phosphate pathway);00051(Fructose and mannose metabolism);04152(AMPK signaling pathway);04910(Insulin signaling pathway)</t>
  </si>
  <si>
    <t>ENSSSCG00000008857</t>
  </si>
  <si>
    <t>MSMO1</t>
  </si>
  <si>
    <t>methylsterol monooxygenase 1 [Source:NCBI gene;Acc:396590]</t>
  </si>
  <si>
    <t>GO:0000254(C-4 methylsterol oxidase activity);GO:0005506(iron ion binding);GO:0005789(endoplasmic reticulum membrane);GO:0008610(lipid biosynthetic process);GO:0016020(membrane);GO:0016021(integral component of membrane);GO:0016126(sterol biosynthetic process);GO:0016491(oxidoreductase activity);GO:0055114(oxidation-reduction process)</t>
  </si>
  <si>
    <t>00100(Steroid biosynthesis)</t>
  </si>
  <si>
    <t>ENSSSCG00000008217</t>
  </si>
  <si>
    <t>CD8A</t>
  </si>
  <si>
    <t>CD8a molecule [Source:NCBI gene;Acc:396627]</t>
  </si>
  <si>
    <t>GO:0002456(T cell mediated immunity);GO:0005886(plasma membrane);GO:0007166(cell surface receptor signaling pathway);GO:0009897(external side of plasma membrane);GO:0016020(membrane);GO:0016021(integral component of membrane);GO:0023024(MHC class I protein complex binding);GO:0044853(plasma membrane raft);GO:0045065(cytotoxic T cell differentiation)</t>
  </si>
  <si>
    <t>ENSSSCG00000005601</t>
  </si>
  <si>
    <t>HSPA5</t>
  </si>
  <si>
    <t>heat shock protein family A (Hsp70) member 5 [Source:NCBI gene;Acc:407060]</t>
  </si>
  <si>
    <t>GO:0000166(nucleotide binding);GO:0005524(ATP binding);GO:0005634(nucleus);GO:0005737(cytoplasm);GO:0005739(mitochondrion);GO:0005783(endoplasmic reticulum);GO:0005788(endoplasmic reticulum lumen);GO:0005789(endoplasmic reticulum membrane);GO:0005793(endoplasmic reticulum-Golgi intermediate compartment);GO:0005829(cytosol);GO:0005886(plasma membrane);GO:0006983(ER overload response);GO:0006986(response to unfolded protein);GO:0008180(COP9 signalosome);GO:0009986(cell surface);GO:0016020(membrane);GO:0016887(ATPase activity);GO:0019899(enzyme binding);GO:0019904(protein domain specific binding);GO:0021589(cerebellum structural organization);GO:0021680(cerebellar Purkinje cell layer development);GO:0030176(integral component of endoplasmic reticulum membrane);GO:0030335(positive regulation of cell migration);GO:0030433(ubiquitin-dependent ERAD pathway);GO:0030496(midbody);GO:0030512(negative regulation of transforming growth factor beta receptor signaling pathway);GO:0030968(endoplasmic reticulum unfolded protein response);GO:0031072(heat shock protein binding);GO:0031204(posttranslational protein targeting to membrane, translocation);GO:0031398(positive regulation of protein ubiquitination);GO:0031625(ubiquitin protein ligase binding);GO:0032991(protein-containing complex);GO:0034605(cellular response to heat);GO:0034620(cellular response to unfolded protein);GO:0034663(endoplasmic reticulum chaperone complex);GO:0035437(maintenance of protein localization in endoplasmic reticulum);GO:0042026(protein refolding);GO:0042149(cellular response to glucose starvation);GO:0042623(ATPase activity, coupled);GO:0043022(ribosome binding);GO:0043066(negative regulation of apoptotic process);GO:0043231(intracellular membrane-bounded organelle);GO:0044183(protein folding chaperone);GO:0051082(unfolded protein binding);GO:0051085(chaperone cofactor-dependent protein refolding);GO:0051603(proteolysis involved in cellular protein catabolic process);GO:0051787(misfolded protein binding);GO:0071353(cellular response to interleukin-4);GO:1901998(toxin transport)</t>
  </si>
  <si>
    <t>03060(Protein export);04141(Protein processing in endoplasmic reticulum);04918(Thyroid hormone synthesis);05020(Prion diseases)</t>
  </si>
  <si>
    <t>ENSSSCG00000004156</t>
  </si>
  <si>
    <t>IFNGR1</t>
  </si>
  <si>
    <t>interferon gamma receptor 1 [Source:NCBI gene;Acc:100152238]</t>
  </si>
  <si>
    <t>GO:0004896(cytokine receptor activity);GO:0005515(protein binding);GO:0005886(plasma membrane);GO:0016020(membrane);GO:0016021(integral component of membrane);GO:0019221(cytokine-mediated signaling pathway);GO:0019955(cytokine binding)</t>
  </si>
  <si>
    <t>04060(Cytokine-cytokine receptor interaction);04066(HIF-1 signaling pathway);04217(Necroptosis);04380(Osteoclast differentiation);04630(Jak-STAT signaling pathway);04650(Natural killer cell mediated cytotoxicity);04658(Th1 and Th2 cell differentiation);04659(Th17 cell differentiation);05132(Salmonella infection);05140(Leishmaniasis);05142(Chagas disease (American trypanosomiasis));05145(Toxoplasmosis);05152(Tuberculosis);05164(Influenza A);05167(Kaposi sarcoma-associated herpesvirus infection);05168(Herpes simplex virus 1 infection);05200(Pathways in cancer);05321(Inflammatory bowel disease (IBD))</t>
  </si>
  <si>
    <t>ENSSSCG00000007495</t>
  </si>
  <si>
    <t>CASS4</t>
  </si>
  <si>
    <t>Cas scaffold protein family member 4 [Source:NCBI gene;Acc:100126293]</t>
  </si>
  <si>
    <t>GO:0005515(protein binding);GO:0005925(focal adhesion);GO:0030335(positive regulation of cell migration);GO:0061098(positive regulation of protein tyrosine kinase activity);GO:1900026(positive regulation of substrate adhesion-dependent cell spreading);GO:1990782(protein tyrosine kinase binding)</t>
  </si>
  <si>
    <t>ENSSSCG00000006413</t>
  </si>
  <si>
    <t>FCER1A</t>
  </si>
  <si>
    <t>Fc fragment of IgE receptor Ia [Source:NCBI gene;Acc:100152827]</t>
  </si>
  <si>
    <t>GO:0009986(cell surface);GO:0016020(membrane);GO:0016021(integral component of membrane)</t>
  </si>
  <si>
    <t>04071(Sphingolipid signaling pathway);04072(Phospholipase D signaling pathway);04664(Fc epsilon RI signaling pathway);05310(Asthma)</t>
  </si>
  <si>
    <t>ENSSSCG00000014387</t>
  </si>
  <si>
    <t>GO:0003779(actin binding);GO:0005876(spindle microtubule);GO:0007015(actin filament organization);GO:0015630(microtubule cytoskeleton);GO:0016043(cellular component organization);GO:0017048(Rho GTPase binding);GO:0030036(actin cytoskeleton organization);GO:0030041(actin filament polymerization)</t>
  </si>
  <si>
    <t>ENSSSCG00000016509</t>
  </si>
  <si>
    <t>putative RNA-binding protein Luc7-like 2 [Source:NCBI gene;Acc:102162486]</t>
  </si>
  <si>
    <t>GO:0003729(mRNA binding);GO:0005685(U1 snRNP);GO:0006376(mRNA splice site selection);GO:0016607(nuclear speck);GO:0071004(U2-type prespliceosome)</t>
  </si>
  <si>
    <t>ENSSSCG00000038003</t>
  </si>
  <si>
    <t>ITK</t>
  </si>
  <si>
    <t>IL2 inducible T cell kinase [Source:NCBI gene;Acc:100523474]</t>
  </si>
  <si>
    <t>GO:0000166(nucleotide binding);GO:0001816(cytokine production);GO:0001865(NK T cell differentiation);GO:0002250(adaptive immune response);GO:0004672(protein kinase activity);GO:0004713(protein tyrosine kinase activity);GO:0004715(non-membrane spanning protein tyrosine kinase activity);GO:0005515(protein binding);GO:0005524(ATP binding);GO:0005634(nucleus);GO:0005911(cell-cell junction);GO:0006468(protein phosphorylation);GO:0007202(activation of phospholipase C activity);GO:0016301(kinase activity);GO:0016310(phosphorylation);GO:0016740(transferase activity);GO:0018108(peptidyl-tyrosine phosphorylation);GO:0032609(interferon-gamma production);GO:0032633(interleukin-4 production);GO:0035556(intracellular signal transduction);GO:0050852(T cell receptor signaling pathway)</t>
  </si>
  <si>
    <t>04062(Chemokine signaling pathway);04660(T cell receptor signaling pathway);04670(Leukocyte transendothelial migration)</t>
  </si>
  <si>
    <t>ENSSSCG00000038418</t>
  </si>
  <si>
    <t>C-type lectin domain family 4 member E [Source:NCBI gene;Acc:110260748]</t>
  </si>
  <si>
    <t>04625(C-type lectin receptor signaling pathway);05152(Tuberculosis)</t>
  </si>
  <si>
    <t>ENSSSCG00000001396</t>
  </si>
  <si>
    <t>MHC class I antigen 8 [Source:NCBI gene;Acc:100135036]</t>
  </si>
  <si>
    <t>GO:0002376(immune system process);GO:0002474(antigen processing and presentation of peptide antigen via MHC class I);GO:0006955(immune response);GO:0016020(membrane);GO:0016021(integral component of membrane);GO:0019882(antigen processing and presentation);GO:0042612(MHC class I protein complex)</t>
  </si>
  <si>
    <t>ENSSSCG00000003559</t>
  </si>
  <si>
    <t>ARID1A</t>
  </si>
  <si>
    <t>AT-rich interaction domain 1A [Source:NCBI gene;Acc:100513359]</t>
  </si>
  <si>
    <t>GO:0000122(negative regulation of transcription by RNA polymerase II);GO:0000790(nuclear chromatin);GO:0001704(formation of primary germ layer);GO:0001843(neural tube closure);GO:0003205(cardiac chamber development);GO:0003408(optic cup formation involved in camera-type eye development);GO:0003677(DNA binding);GO:0005634(nucleus);GO:0005654(nucleoplasm);GO:0006325(chromatin organization);GO:0006337(nucleosome disassembly);GO:0006338(chromatin remodeling);GO:0006344(maintenance of chromatin silencing);GO:0007369(gastrulation);GO:0007566(embryo implantation);GO:0016514(SWI/SNF complex);GO:0016922(nuclear receptor binding);GO:0019827(stem cell population maintenance);GO:0030520(intracellular estrogen receptor signaling pathway);GO:0030521(androgen receptor signaling pathway);GO:0030900(forebrain development);GO:0031491(nucleosome binding);GO:0042921(glucocorticoid receptor signaling pathway);GO:0043044(ATP-dependent chromatin remodeling);GO:0045893(positive regulation of transcription, DNA-templated);GO:0055007(cardiac muscle cell differentiation);GO:0060674(placenta blood vessel development);GO:0070603(SWI/SNF superfamily-type complex);GO:0071564(npBAF complex);GO:0071565(nBAF complex);GO:1901998(toxin transport)</t>
  </si>
  <si>
    <t>ENSSSCG00000010281</t>
  </si>
  <si>
    <t>PSAP</t>
  </si>
  <si>
    <t>prosaposin [Source:NCBI gene;Acc:100153167]</t>
  </si>
  <si>
    <t>GO:0001664(G protein-coupled receptor binding);GO:0002020(protease binding);GO:0003335(corneocyte development);GO:0004565(beta-galactosidase activity);GO:0005543(phospholipid binding);GO:0005576(extracellular region);GO:0005615(extracellular space);GO:0005737(cytoplasm);GO:0005764(lysosome);GO:0005770(late endosome);GO:0006629(lipid metabolic process);GO:0006665(sphingolipid metabolic process);GO:0006683(galactosylceramide catabolic process);GO:0007041(lysosomal transport);GO:0007193(adenylate cyclase-inhibiting G protein-coupled receptor signaling pathway);GO:0007605(sensory perception of sound);GO:0019216(regulation of lipid metabolic process);GO:0042552(myelination);GO:0042803(protein homodimerization activity);GO:0043231(intracellular membrane-bounded organelle);GO:0043408(regulation of MAPK cascade);GO:0043410(positive regulation of MAPK cascade);GO:0048589(developmental growth);GO:0050885(neuromuscular process controlling balance);GO:0051345(positive regulation of hydrolase activity);GO:0060073(micturition);GO:0060736(prostate gland growth);GO:0060742(epithelial cell differentiation involved in prostate gland development);GO:0071310(cellular response to organic substance);GO:0090102(cochlea development);GO:0090659(walking behavior);GO:1903206(negative regulation of hydrogen peroxide-induced cell death);GO:1903575(cornified envelope assembly);GO:1905572(ganglioside GM1 transport to membrane);GO:1905573(ganglioside GM1 binding);GO:1905574(ganglioside GM2 binding);GO:1905575(ganglioside GM3 binding);GO:1905576(ganglioside GT1b binding);GO:1905577(ganglioside GP1c binding)</t>
  </si>
  <si>
    <t>ENSSSCG00000028755</t>
  </si>
  <si>
    <t>EIPR1</t>
  </si>
  <si>
    <t>EARP complex and GARP complex interacting protein 1 [Source:NCBI gene;Acc:100626341]</t>
  </si>
  <si>
    <t>GO:0005515(protein binding);GO:0016567(protein ubiquitination)</t>
  </si>
  <si>
    <t>ENSSSCG00000005288</t>
  </si>
  <si>
    <t>TLE4</t>
  </si>
  <si>
    <t>TLE family member 4, transcriptional corepressor [Source:NCBI gene;Acc:100156044]</t>
  </si>
  <si>
    <t>GO:0000122(negative regulation of transcription by RNA polymerase II);GO:0000981(DNA-binding transcription factor activity, RNA polymerase II-specific);GO:0003682(chromatin binding);GO:0003714(transcription corepressor activity);GO:0005515(protein binding);GO:0005634(nucleus);GO:0005667(transcription factor complex);GO:0006355(regulation of transcription, DNA-templated);GO:0016055(Wnt signaling pathway);GO:0045892(negative regulation of transcription, DNA-templated);GO:0070491(repressing transcription factor binding);GO:0090090(negative regulation of canonical Wnt signaling pathway);GO:1903507(negative regulation of nucleic acid-templated transcription);GO:1990830(cellular response to leukemia inhibitory factor);GO:1990907(beta-catenin-TCF complex)</t>
  </si>
  <si>
    <t>ENSSSCG00000033453</t>
  </si>
  <si>
    <t>BST2</t>
  </si>
  <si>
    <t>bone marrow stromal cell antigen 2 [Source:NCBI gene;Acc:100302088]</t>
  </si>
  <si>
    <t>GO:0016020(membrane);GO:0016021(integral component of membrane);GO:0051607(defense response to virus)</t>
  </si>
  <si>
    <t>05168(Herpes simplex virus 1 infection);05170(Human immunodeficiency virus 1 infection)</t>
  </si>
  <si>
    <t>ENSSSCG00000007160</t>
  </si>
  <si>
    <t>DDRGK1</t>
  </si>
  <si>
    <t>DDRGK domain containing 1 [Source:NCBI gene;Acc:100155894]</t>
  </si>
  <si>
    <t>GO:0001103(RNA polymerase II repressing transcription factor binding);GO:0005730(nucleolus);GO:0005783(endoplasmic reticulum);GO:0005789(endoplasmic reticulum membrane);GO:0008284(positive regulation of cell population proliferation);GO:0010628(positive regulation of gene expression);GO:0010629(negative regulation of gene expression);GO:0016020(membrane);GO:0016021(integral component of membrane);GO:0030335(positive regulation of cell migration);GO:0032435(negative regulation of proteasomal ubiquitin-dependent protein catabolic process);GO:0032436(positive regulation of proteasomal ubiquitin-dependent protein catabolic process);GO:0033146(regulation of intracellular estrogen receptor signaling pathway);GO:0034976(response to endoplasmic reticulum stress);GO:0044389(ubiquitin-like protein ligase binding);GO:0045944(positive regulation of transcription by RNA polymerase II);GO:0051092(positive regulation of NF-kappaB transcription factor activity);GO:0051216(cartilage development);GO:1901800(positive regulation of proteasomal protein catabolic process);GO:1903721(positive regulation of I-kappaB phosphorylation);GO:1905050(positive regulation of metallopeptidase activity);GO:1905552(positive regulation of protein localization to endoplasmic reticulum);GO:1905636(positive regulation of RNA polymerase II regulatory region sequence-specific DNA binding);GO:1990592(protein K69-linked ufmylation)</t>
  </si>
  <si>
    <t>ENSSSCG00000037565</t>
  </si>
  <si>
    <t>histone H1.2-like protein [Source:NCBI gene;Acc:574051]</t>
  </si>
  <si>
    <t>ENSSSCG00000016420</t>
  </si>
  <si>
    <t>INSIG1</t>
  </si>
  <si>
    <t>insulin induced gene 1 [Source:NCBI gene;Acc:403162]</t>
  </si>
  <si>
    <t>GO:0005783(endoplasmic reticulum);GO:0005789(endoplasmic reticulum membrane);GO:0006629(lipid metabolic process);GO:0006641(triglyceride metabolic process);GO:0006695(cholesterol biosynthetic process);GO:0006991(response to sterol depletion);GO:0008202(steroid metabolic process);GO:0008203(cholesterol metabolic process);GO:0010894(negative regulation of steroid biosynthetic process);GO:0016020(membrane);GO:0016021(integral component of membrane);GO:0016126(sterol biosynthetic process);GO:0032933(SREBP signaling pathway);GO:0032937(SREBP-SCAP-Insig complex);GO:0036315(cellular response to sterol);GO:0036316(SREBP-SCAP complex retention in endoplasmic reticulum);GO:0042472(inner ear morphogenesis);GO:0042474(middle ear morphogenesis);GO:0042632(cholesterol homeostasis);GO:0045599(negative regulation of fat cell differentiation);GO:0045717(negative regulation of fatty acid biosynthetic process);GO:0060021(roof of mouth development);GO:0060363(cranial suture morphogenesis);GO:0070862(negative regulation of protein exit from endoplasmic reticulum);GO:1901303(negative regulation of cargo loading into COPII-coated vesicle)</t>
  </si>
  <si>
    <t>ENSSSCG00000010746</t>
  </si>
  <si>
    <t>ADAM12</t>
  </si>
  <si>
    <t>ADAM metallopeptidase domain 12 [Source:NCBI gene;Acc:100157228]</t>
  </si>
  <si>
    <t>GO:0004222(metalloendopeptidase activity);GO:0005654(nucleoplasm);GO:0005886(plasma membrane);GO:0006508(proteolysis);GO:0008237(metallopeptidase activity);GO:0016020(membrane);GO:0016021(integral component of membrane);GO:0017124(SH3 domain binding);GO:0045766(positive regulation of angiogenesis)</t>
  </si>
  <si>
    <t>ENSSSCG00000034697</t>
  </si>
  <si>
    <t>GO:0003676(nucleic acid binding);GO:0004523(RNA-DNA hybrid ribonuclease activity);GO:0016032(viral process);GO:0019068(virion assembly);GO:0090502(RNA phosphodiester bond hydrolysis, endonucleolytic)</t>
  </si>
  <si>
    <t>ENSSSCG00000006590</t>
  </si>
  <si>
    <t>S100A8</t>
  </si>
  <si>
    <t>S100 calcium binding protein A8 [Source:NCBI gene;Acc:100127488]</t>
  </si>
  <si>
    <t>GO:0002523(leukocyte migration involved in inflammatory response);GO:0002793(positive regulation of peptide secretion);GO:0005509(calcium ion binding);GO:0005615(extracellular space);GO:0005829(cytosol);GO:0006914(autophagy);GO:0006919(activation of cysteine-type endopeptidase activity involved in apoptotic process);GO:0008017(microtubule binding);GO:0008270(zinc ion binding);GO:0014002(astrocyte development);GO:0018119(peptidyl-cysteine S-nitrosylation);GO:0030593(neutrophil chemotaxis);GO:0035662(Toll-like receptor 4 binding);GO:0045087(innate immune response);GO:0045111(intermediate filament cytoskeleton);GO:0046872(metal ion binding);GO:0050544(arachidonic acid binding);GO:0050727(regulation of inflammatory response);GO:0050729(positive regulation of inflammatory response);GO:0050786(RAGE receptor binding);GO:0070488(neutrophil aggregation);GO:2001244(positive regulation of intrinsic apoptotic signaling pathway)</t>
  </si>
  <si>
    <t>ENSSSCG00000028979</t>
  </si>
  <si>
    <t>UVRAG</t>
  </si>
  <si>
    <t>UV radiation resistance associated [Source:NCBI gene;Acc:100620224]</t>
  </si>
  <si>
    <t>GO:0000149(SNARE binding);GO:0005764(lysosome);GO:0005769(early endosome);GO:0005770(late endosome);GO:0005783(endoplasmic reticulum);GO:0005813(centrosome);GO:0006281(DNA repair);GO:0006890(retrograde vesicle-mediated transport, Golgi to endoplasmic reticulum);GO:0006914(autophagy);GO:0007051(spindle organization);GO:0007059(chromosome segregation);GO:0007098(centrosome cycle);GO:0017124(SH3 domain binding);GO:0030496(midbody);GO:0032465(regulation of cytokinesis);GO:0032801(receptor catabolic process);GO:0032991(protein-containing complex);GO:0035493(SNARE complex assembly);GO:0045335(phagocytic vesicle);GO:0046718(viral entry into host cell);GO:0051684(maintenance of Golgi location);GO:0070418(DNA-dependent protein kinase complex);GO:0071900(regulation of protein serine/threonine kinase activity);GO:0097680(double-strand break repair via classical nonhomologous end joining)</t>
  </si>
  <si>
    <t>04140(Autophagy - animal)</t>
  </si>
  <si>
    <t>ENSSSCG00000001477</t>
  </si>
  <si>
    <t>RING1</t>
  </si>
  <si>
    <t>ring finger protein 1 [Source:NCBI gene;Acc:100153162]</t>
  </si>
  <si>
    <t>GO:0000151(ubiquitin ligase complex);GO:0001739(sex chromatin);GO:0003682(chromatin binding);GO:0005634(nucleus);GO:0005654(nucleoplasm);GO:0005829(cytosol);GO:0009952(anterior/posterior pattern specification);GO:0016574(histone ubiquitination);GO:0016604(nuclear body);GO:0031519(PcG protein complex);GO:0035102(PRC1 complex);GO:0035518(histone H2A monoubiquitination);GO:0045892(negative regulation of transcription, DNA-templated);GO:0048593(camera-type eye morphogenesis);GO:0050790(regulation of catalytic activity);GO:0097027(ubiquitin-protein transferase activator activity)</t>
  </si>
  <si>
    <t>ENSSSCG00000010952</t>
  </si>
  <si>
    <t>TUT7</t>
  </si>
  <si>
    <t>terminal uridylyl transferase 7 [Source:NCBI gene;Acc:100516638]</t>
  </si>
  <si>
    <t>GO:0003676(nucleic acid binding);GO:0005654(nucleoplasm);GO:0005737(cytoplasm);GO:0005829(cytosol);GO:0008270(zinc ion binding);GO:0010526(negative regulation of transposition, RNA-mediated);GO:0010586(miRNA metabolic process);GO:0016779(nucleotidyltransferase activity);GO:0031054(pre-miRNA processing);GO:0031123(RNA 3'-end processing);GO:0035198(miRNA binding);GO:0050265(RNA uridylyltransferase activity);GO:0070569(uridylyltransferase activity);GO:0071076(RNA 3' uridylation)</t>
  </si>
  <si>
    <t>ENSSSCG00000008644</t>
  </si>
  <si>
    <t>KIDINS220</t>
  </si>
  <si>
    <t>kinase D interacting substrate 220 [Source:NCBI gene;Acc:100514284]</t>
  </si>
  <si>
    <t>GO:0001701(in utero embryonic development);GO:0005515(protein binding);GO:0016020(membrane);GO:0016021(integral component of membrane);GO:0019887(protein kinase regulator activity);GO:0030165(PDZ domain binding);GO:0038180(nerve growth factor signaling pathway);GO:0045859(regulation of protein kinase activity);GO:0048813(dendrite morphogenesis)</t>
  </si>
  <si>
    <t>04722(Neurotrophin signaling pathway)</t>
  </si>
  <si>
    <t>ENSSSCG00000013107</t>
  </si>
  <si>
    <t>PRPF19</t>
  </si>
  <si>
    <t>pre-mRNA processing factor 19 [Source:NCBI gene;Acc:100144769]</t>
  </si>
  <si>
    <t>GO:0000209(protein polyubiquitination);GO:0000244(spliceosomal tri-snRNP complex assembly);GO:0000245(spliceosomal complex assembly);GO:0000349(generation of catalytic spliceosome for first transesterification step);GO:0000398(mRNA splicing, via spliceosome);GO:0000974(Prp19 complex);GO:0001833(inner cell mass cell proliferation);GO:0004842(ubiquitin-protein transferase activity);GO:0005515(protein binding);GO:0005634(nucleus);GO:0005662(DNA replication factor A complex);GO:0005737(cytoplasm);GO:0006281(DNA repair);GO:0006303(double-strand break repair via nonhomologous end joining);GO:0008610(lipid biosynthetic process);GO:0010498(proteasomal protein catabolic process);GO:0016567(protein ubiquitination);GO:0016607(nuclear speck);GO:0034450(ubiquitin-ubiquitin ligase activity);GO:0034613(cellular protein localization);GO:0035861(site of double-strand break);GO:0042802(identical protein binding);GO:0048026(positive regulation of mRNA splicing, via spliceosome);GO:0061630(ubiquitin protein ligase activity);GO:0070534(protein K63-linked ubiquitination);GO:0071006(U2-type catalytic step 1 spliceosome);GO:0071007(U2-type catalytic step 2 spliceosome);GO:0071013(catalytic step 2 spliceosome);GO:0072422(signal transduction involved in DNA damage checkpoint)</t>
  </si>
  <si>
    <t>03040(Spliceosome);04120(Ubiquitin mediated proteolysis)</t>
  </si>
  <si>
    <t>ENSSSCG00000039812</t>
  </si>
  <si>
    <t>RAP2A</t>
  </si>
  <si>
    <t>RAP2A, member of RAS oncogene family [Source:NCBI gene;Acc:100155367]</t>
  </si>
  <si>
    <t>GO:0000166(nucleotide binding);GO:0000287(magnesium ion binding);GO:0001934(positive regulation of protein phosphorylation);GO:0003924(GTPase activity);GO:0005525(GTP binding);GO:0005829(cytosol);GO:0005886(plasma membrane);GO:0007165(signal transduction);GO:0016020(membrane);GO:0019003(GDP binding);GO:0030033(microvillus assembly);GO:0030336(negative regulation of cell migration);GO:0031532(actin cytoskeleton reorganization);GO:0031954(positive regulation of protein autophosphorylation);GO:0032486(Rap protein signal transduction);GO:0034613(cellular protein localization);GO:0035690(cellular response to drug);GO:0045184(establishment of protein localization);GO:0046328(regulation of JNK cascade);GO:0048814(regulation of dendrite morphogenesis);GO:0055037(recycling endosome);GO:0055038(recycling endosome membrane);GO:0072659(protein localization to plasma membrane)</t>
  </si>
  <si>
    <t>ENSSSCG00000027675</t>
  </si>
  <si>
    <t>forkhead box P1 [Source:NCBI gene;Acc:100525716]</t>
  </si>
  <si>
    <t>GO:0000122(negative regulation of transcription by RNA polymerase II);GO:0000978(RNA polymerase II proximal promoter sequence-specific DNA binding);GO:0000981(DNA-binding transcription factor activity, RNA polymerase II-specific);GO:0001701(in utero embryonic development);GO:0002053(positive regulation of mesenchymal cell proliferation);GO:0002329(pre-B cell differentiation);GO:0002639(positive regulation of immunoglobulin production);GO:0003677(DNA binding);GO:0003682(chromatin binding);GO:0003700(DNA-binding transcription factor activity);GO:0005634(nucleus);GO:0006355(regulation of transcription, DNA-templated);GO:0007507(heart development);GO:0007519(skeletal muscle tissue development);GO:0008045(motor neuron axon guidance);GO:0021517(ventral spinal cord development);GO:0030324(lung development);GO:0033152(immunoglobulin V(D)J recombination);GO:0042803(protein homodimerization activity);GO:0043565(sequence-specific DNA binding);GO:0045214(sarcomere organization);GO:0045892(negative regulation of transcription, DNA-templated);GO:0045893(positive regulation of transcription, DNA-templated);GO:0045944(positive regulation of transcription by RNA polymerase II);GO:0046982(protein heterodimerization activity);GO:0048745(smooth muscle tissue development);GO:0050679(positive regulation of epithelial cell proliferation);GO:0055007(cardiac muscle cell differentiation);GO:0060043(regulation of cardiac muscle cell proliferation);GO:0061140(lung secretory cell differentiation);GO:0061470(T follicular helper cell differentiation);GO:0072358(cardiovascular system development);GO:0072619(interleukin-21 secretion);GO:0098582(innate vocalization behavior);GO:0098900(regulation of action potential);GO:1901249(regulation of lung goblet cell differentiation);GO:1901250(negative regulation of lung goblet cell differentiation);GO:2000727(positive regulation of cardiac muscle cell differentiation)</t>
  </si>
  <si>
    <t>ENSSSCG00000002295</t>
  </si>
  <si>
    <t>VTI1B</t>
  </si>
  <si>
    <t>vesicle transport through interaction with t-SNAREs 1B [Source:NCBI gene;Acc:404692]</t>
  </si>
  <si>
    <t>GO:0000149(SNARE binding);GO:0005484(SNAP receptor activity);GO:0005765(lysosomal membrane);GO:0005789(endoplasmic reticulum membrane);GO:0005794(Golgi apparatus);GO:0005829(cytosol);GO:0006623(protein targeting to vacuole);GO:0006886(intracellular protein transport);GO:0006888(endoplasmic reticulum to Golgi vesicle-mediated transport);GO:0006891(intra-Golgi vesicle-mediated transport);GO:0006896(Golgi to vacuole transport);GO:0012507(ER to Golgi transport vesicle membrane);GO:0016020(membrane);GO:0016021(integral component of membrane);GO:0016192(vesicle-mediated transport);GO:0019869(chloride channel inhibitor activity);GO:0031201(SNARE complex);GO:0031901(early endosome membrane);GO:0031902(late endosome membrane);GO:0031982(vesicle);GO:0042147(retrograde transport, endosome to Golgi);GO:0043231(intracellular membrane-bounded organelle);GO:0048280(vesicle fusion with Golgi apparatus);GO:0048471(perinuclear region of cytoplasm);GO:0055037(recycling endosome);GO:0055038(recycling endosome membrane);GO:1903076(regulation of protein localization to plasma membrane)</t>
  </si>
  <si>
    <t>ENSSSCG00000000837</t>
  </si>
  <si>
    <t>CHST11</t>
  </si>
  <si>
    <t>carbohydrate sulfotransferase 11 [Source:NCBI gene;Acc:100157186]</t>
  </si>
  <si>
    <t>GO:0000139(Golgi membrane);GO:0001537(N-acetylgalactosamine 4-O-sulfotransferase activity);GO:0002063(chondrocyte development);GO:0005794(Golgi apparatus);GO:0005975(carbohydrate metabolic process);GO:0007585(respiratory gaseous exchange);GO:0008146(sulfotransferase activity);GO:0009791(post-embryonic development);GO:0016020(membrane);GO:0016021(integral component of membrane);GO:0016051(carbohydrate biosynthetic process);GO:0016740(transferase activity);GO:0030204(chondroitin sulfate metabolic process);GO:0030206(chondroitin sulfate biosynthetic process);GO:0030326(embryonic limb morphogenesis);GO:0030512(negative regulation of transforming growth factor beta receptor signaling pathway);GO:0033037(polysaccharide localization);GO:0036342(post-anal tail morphogenesis);GO:0042127(regulation of cell population proliferation);GO:0042733(embryonic digit morphogenesis);GO:0043066(negative regulation of apoptotic process);GO:0047756(chondroitin 4-sulfotransferase activity);GO:0048589(developmental growth);GO:0048703(embryonic viscerocranium morphogenesis);GO:0048704(embryonic skeletal system morphogenesis);GO:0050659(N-acetylgalactosamine 4-sulfate 6-O-sulfotransferase activity);GO:0051216(cartilage development)</t>
  </si>
  <si>
    <t>00532(Glycosaminoglycan biosynthesis - chondroitin sulfate / dermatan sulfate)</t>
  </si>
  <si>
    <t>ENSSSCG00000006776</t>
  </si>
  <si>
    <t>MOV10</t>
  </si>
  <si>
    <t>Mov10 RISC complex RNA helicase [Source:NCBI gene;Acc:100521086]</t>
  </si>
  <si>
    <t>GO:0000932(P-body);GO:0003723(RNA binding);GO:0005829(cytosol);GO:0010526(negative regulation of transposition, RNA-mediated);GO:0032575(ATP-dependent 5'-3' RNA helicase activity);GO:0035194(posttranscriptional gene silencing by RNA);GO:0035195(gene silencing by miRNA);GO:0035279(mRNA cleavage involved in gene silencing by miRNA);GO:0036464(cytoplasmic ribonucleoprotein granule);GO:0043186(P granule);GO:0061014(positive regulation of mRNA catabolic process);GO:0061158(3'-UTR-mediated mRNA destabilization)</t>
  </si>
  <si>
    <t>ENSSSCG00000004578</t>
  </si>
  <si>
    <t>annexin A2 [Source:NCBI gene;Acc:406192]</t>
  </si>
  <si>
    <t>GO:0001525(angiogenesis);GO:0001765(membrane raft assembly);GO:0001786(phosphatidylserine binding);GO:0001921(positive regulation of receptor recycling);GO:0001934(positive regulation of protein phosphorylation);GO:0002020(protease binding);GO:0003417(growth plate cartilage development);GO:0004859(phospholipase inhibitor activity);GO:0005262(calcium channel activity);GO:0005509(calcium ion binding);GO:0005515(protein binding);GO:0005544(calcium-dependent phospholipid binding);GO:0005546(phosphatidylinositol-4,5-bisphosphate binding);GO:0005615(extracellular space);GO:0005634(nucleus);GO:0005737(cytoplasm);GO:0005886(plasma membrane);GO:0006900(vesicle budding from membrane);GO:0008092(cytoskeletal protein binding);GO:0010755(regulation of plasminogen activation);GO:0017137(Rab GTPase binding);GO:0019834(phospholipase A2 inhibitor activity);GO:0030199(collagen fibril organization);GO:0031214(biomineral tissue development);GO:0031340(positive regulation of vesicle fusion);GO:0031982(vesicle);GO:0032332(positive regulation of chondrocyte differentiation);GO:0032804(negative regulation of low-density lipoprotein particle receptor catabolic process);GO:0036035(osteoclast development);GO:0042730(fibrinolysis);GO:0042802(identical protein binding);GO:0043086(negative regulation of catalytic activity);GO:0044090(positive regulation of vacuole organization);GO:0044147(negative regulation of development of symbiont involved in interaction with host);GO:0044548(S100 protein binding);GO:0044730(bone sialoprotein binding);GO:0044794(positive regulation by host of viral process);GO:0046790(virion binding);GO:0048146(positive regulation of fibroblast proliferation);GO:0051290(protein heterotetramerization);GO:0051480(regulation of cytosolic calcium ion concentration);GO:0051928(positive regulation of calcium ion transport);GO:0052362(catabolism by host of symbiont protein);GO:0052405(negative regulation by host of symbiont molecular function);GO:0060956(endocardial cell differentiation);GO:0070588(calcium ion transmembrane transport);GO:0072659(protein localization to plasma membrane);GO:0099511(voltage-gated calcium channel activity involved in regulation of cytosolic calcium levels);GO:1903902(positive regulation of viral life cycle);GO:1905581(positive regulation of low-density lipoprotein particle clearance);GO:1905597(positive regulation of low-density lipoprotein particle receptor binding);GO:1905599(positive regulation of low-density lipoprotein receptor activity);GO:1905602(positive regulation of receptor-mediated endocytosis involved in cholesterol transport)</t>
  </si>
  <si>
    <t>ENSSSCG00000021285</t>
  </si>
  <si>
    <t>RNF216</t>
  </si>
  <si>
    <t>ring finger protein 216 [Source:NCBI gene;Acc:100625422]</t>
  </si>
  <si>
    <t>GO:0005634(nucleus);GO:0005654(nucleoplasm);GO:0005829(cytosol);GO:0032648(regulation of interferon-beta production);GO:0043161(proteasome-mediated ubiquitin-dependent protein catabolic process);GO:0050691(regulation of defense response to virus by host);GO:0070936(protein K48-linked ubiquitination)</t>
  </si>
  <si>
    <t>ENSSSCG00000034090</t>
  </si>
  <si>
    <t>CRTC3</t>
  </si>
  <si>
    <t>CREB regulated transcription coactivator 3 [Source:NCBI gene;Acc:100621206]</t>
  </si>
  <si>
    <t>GO:0005634(nucleus);GO:0005654(nucleoplasm);GO:0005737(cytoplasm);GO:0005829(cytosol);GO:0008140(cAMP response element binding protein binding);GO:0032793(positive regulation of CREB transcription factor activity);GO:0042116(macrophage activation);GO:0043951(negative regulation of cAMP-mediated signaling);GO:0045944(positive regulation of transcription by RNA polymerase II);GO:0050995(negative regulation of lipid catabolic process);GO:0051289(protein homotetramerization);GO:0097009(energy homeostasis)</t>
  </si>
  <si>
    <t>05166(Human T-cell leukemia virus 1 infection)</t>
  </si>
  <si>
    <t>ENSSSCG00000033909</t>
  </si>
  <si>
    <t>GTPase, IMAP family member 1 [Source:NCBI gene;Acc:110257620]</t>
  </si>
  <si>
    <t>GO:0005525(GTP binding);GO:0016020(membrane);GO:0016021(integral component of membrane)</t>
  </si>
  <si>
    <t>ENSSSCG00000004114</t>
  </si>
  <si>
    <t>RAB32</t>
  </si>
  <si>
    <t>RAB32, member RAS oncogene family [Source:NCBI gene;Acc:100144496]</t>
  </si>
  <si>
    <t>GO:0003924(GTPase activity);GO:0004198(calcium-dependent cysteine-type endopeptidase activity);GO:0005515(protein binding);GO:0005525(GTP binding);GO:0005622(intracellular);GO:0005739(mitochondrion);GO:0005794(Golgi apparatus);GO:0005802(trans-Golgi network);GO:0006508(proteolysis);GO:0006886(intracellular protein transport);GO:0016192(vesicle-mediated transport);GO:0019825(oxygen binding);GO:0020037(heme binding);GO:0031982(vesicle);GO:0032482(Rab protein signal transduction);GO:0042470(melanosome)</t>
  </si>
  <si>
    <t>ENSSSCG00000009419</t>
  </si>
  <si>
    <t>GPALPP motifs containing 1 [Source:NCBI gene;Acc:100155483]</t>
  </si>
  <si>
    <t>ENSSSCG00000014361</t>
  </si>
  <si>
    <t>cysteine rich transmembrane module containing 1 [Source:NCBI gene;Acc:100521956]</t>
  </si>
  <si>
    <t>ENSSSCG00000017772</t>
  </si>
  <si>
    <t>SDF2</t>
  </si>
  <si>
    <t>stromal cell derived factor 2 [Source:NCBI gene;Acc:100625663]</t>
  </si>
  <si>
    <t>GO:0016020(membrane)</t>
  </si>
  <si>
    <t>ENSSSCG00000026257</t>
  </si>
  <si>
    <t>STMN1</t>
  </si>
  <si>
    <t>stathmin 1 [Source:NCBI gene;Acc:494463]</t>
  </si>
  <si>
    <t>GO:0000281(mitotic cytokinesis);GO:0005737(cytoplasm);GO:0005829(cytosol);GO:0005856(cytoskeleton);GO:0005874(microtubule);GO:0007019(microtubule depolymerization);GO:0007052(mitotic spindle organization);GO:0007275(multicellular organism development);GO:0007399(nervous system development);GO:0007409(axonogenesis);GO:0009615(response to virus);GO:0015631(tubulin binding);GO:0016020(membrane);GO:0030154(cell differentiation);GO:0031110(regulation of microtubule polymerization or depolymerization);GO:0031115(negative regulation of microtubule polymerization);GO:0031175(neuron projection development);GO:0035024(negative regulation of Rho protein signal transduction);GO:0043005(neuron projection);GO:0048012(hepatocyte growth factor receptor signaling pathway);GO:0051272(positive regulation of cellular component movement);GO:0051493(regulation of cytoskeleton organization);GO:0051497(negative regulation of stress fiber assembly);GO:0061436(establishment of skin barrier);GO:0070495(negative regulation of thrombin-activated receptor signaling pathway);GO:1905098(negative regulation of guanyl-nucleotide exchange factor activity)</t>
  </si>
  <si>
    <t>04010(MAPK signaling pathway);05206(MicroRNAs in cancer)</t>
  </si>
  <si>
    <t>ENSSSCG00000003729</t>
  </si>
  <si>
    <t>RNF125</t>
  </si>
  <si>
    <t>ring finger protein 125 [Source:NCBI gene;Acc:100517591]</t>
  </si>
  <si>
    <t>GO:0000139(Golgi membrane);GO:0000209(protein polyubiquitination);GO:0002039(p53 binding);GO:0006511(ubiquitin-dependent protein catabolic process);GO:0008270(zinc ion binding);GO:0031624(ubiquitin conjugating enzyme binding);GO:0032480(negative regulation of type I interferon production);GO:0034098(VCP-NPL4-UFD1 AAA ATPase complex);GO:0039536(negative regulation of RIG-I signaling pathway);GO:0043231(intracellular membrane-bounded organelle);GO:0061630(ubiquitin protein ligase activity)</t>
  </si>
  <si>
    <t>04622(RIG-I-like receptor signaling pathway)</t>
  </si>
  <si>
    <t>ENSSSCG00000024692</t>
  </si>
  <si>
    <t>RRBP1</t>
  </si>
  <si>
    <t>ribosome binding protein 1 [Source:NCBI gene;Acc:100154945]</t>
  </si>
  <si>
    <t>GO:0015031(protein transport);GO:0016020(membrane);GO:0016021(integral component of membrane);GO:0030176(integral component of endoplasmic reticulum membrane)</t>
  </si>
  <si>
    <t>04141(Protein processing in endoplasmic reticulum)</t>
  </si>
  <si>
    <t>ENSSSCG00000021991</t>
  </si>
  <si>
    <t>NADH:ubiquinone oxidoreductase subunit V3 [Source:NCBI gene;Acc:100620809]</t>
  </si>
  <si>
    <t>GO:0005739(mitochondrion);GO:0005747(mitochondrial respiratory chain complex I)</t>
  </si>
  <si>
    <t>ENSSSCG00000009828</t>
  </si>
  <si>
    <t>PPP1CC</t>
  </si>
  <si>
    <t>protein phosphatase 1 catalytic subunit gamma [Source:NCBI gene;Acc:733612]</t>
  </si>
  <si>
    <t>GO:0000164(protein phosphatase type 1 complex);GO:0000784(nuclear chromosome, telomeric region);GO:0004721(phosphoprotein phosphatase activity);GO:0004722(protein serine/threonine phosphatase activity);GO:0005634(nucleus);GO:0005730(nucleolus);GO:0005737(cytoplasm);GO:0005739(mitochondrion);GO:0005741(mitochondrial outer membrane);GO:0006470(protein dephosphorylation);GO:0008157(protein phosphatase 1 binding);GO:0016787(hydrolase activity);GO:0016791(phosphatase activity);GO:0019901(protein kinase binding);GO:0032922(circadian regulation of gene expression);GO:0032991(protein-containing complex);GO:0042752(regulation of circadian rhythm);GO:0043153(entrainment of circadian clock by photoperiod);GO:0046822(regulation of nucleocytoplasmic transport);GO:0046872(metal ion binding);GO:0047485(protein N-terminus binding);GO:0072357(PTW/PP1 phosphatase complex)</t>
  </si>
  <si>
    <t>03015(mRNA surveillance pathway);04022(cGMP-PKG signaling pathway);04024(cAMP signaling pathway);04114(Oocyte meiosis);04218(Cellular senescence);04261(Adrenergic signaling in cardiomyocytes);04270(Vascular smooth muscle contraction);04390(Hippo signaling pathway);04510(Focal adhesion);04611(Platelet activation);04720(Long-term potentiation);04728(Dopaminergic synapse);04750(Inflammatory mediator regulation of TRP channels);04810(Regulation of actin cytoskeleton);04910(Insulin signaling pathway);04921(Oxytocin signaling pathway);04931(Insulin resistance);05031(Amphetamine addiction);05034(Alcoholism);05168(Herpes simplex virus 1 infection);05205(Proteoglycans in cancer)</t>
  </si>
  <si>
    <t>ENSSSCG00000007554</t>
  </si>
  <si>
    <t>ZFAND2A</t>
  </si>
  <si>
    <t>zinc finger AN1-type containing 2A [Source:NCBI gene;Acc:100521185]</t>
  </si>
  <si>
    <t>GO:0000502(proteasome complex);GO:0008270(zinc ion binding);GO:0032436(positive regulation of proteasomal ubiquitin-dependent protein catabolic process);GO:0046872(metal ion binding);GO:0071243(cellular response to arsenic-containing substance)</t>
  </si>
  <si>
    <t>ENSSSCG00000012560</t>
  </si>
  <si>
    <t>PRPS1</t>
  </si>
  <si>
    <t>phosphoribosyl pyrophosphate synthetase 1 [Source:NCBI gene;Acc:100517744]</t>
  </si>
  <si>
    <t>GO:0000287(magnesium ion binding);GO:0002189(ribose phosphate diphosphokinase complex);GO:0004749(ribose phosphate diphosphokinase activity);GO:0005524(ATP binding);GO:0005737(cytoplasm);GO:0006015(5-phosphoribose 1-diphosphate biosynthetic process);GO:0006144(purine nucleobase metabolic process);GO:0006164(purine nucleotide biosynthetic process);GO:0007399(nervous system development);GO:0009116(nucleoside metabolic process);GO:0009156(ribonucleoside monophosphate biosynthetic process);GO:0009165(nucleotide biosynthetic process);GO:0034418(urate biosynthetic process);GO:0042802(identical protein binding);GO:0042803(protein homodimerization activity);GO:0044249(cellular biosynthetic process);GO:0046101(hypoxanthine biosynthetic process)</t>
  </si>
  <si>
    <t>00030(Pentose phosphate pathway);00230(Purine metabolism)</t>
  </si>
  <si>
    <t>ENSSSCG00000008529</t>
  </si>
  <si>
    <t>YPEL5</t>
  </si>
  <si>
    <t>yippee like 5 [Source:NCBI gene;Acc:100620823]</t>
  </si>
  <si>
    <t>GO:0000151(ubiquitin ligase complex);GO:0046872(metal ion binding)</t>
  </si>
  <si>
    <t>ENSSSCG00000022048</t>
  </si>
  <si>
    <t>REEP5</t>
  </si>
  <si>
    <t>receptor accessory protein 5 [Source:NCBI gene;Acc:100516959]</t>
  </si>
  <si>
    <t>GO:0016020(membrane);GO:0016021(integral component of membrane);GO:0071782(endoplasmic reticulum tubular network)</t>
  </si>
  <si>
    <t>ENSSSCG00000008842</t>
  </si>
  <si>
    <t>KIT</t>
  </si>
  <si>
    <t>KIT proto-oncogene receptor tyrosine kinase [Source:NCBI gene;Acc:396810]</t>
  </si>
  <si>
    <t>GO:0000166(nucleotide binding);GO:0000187(activation of MAPK activity);GO:0001541(ovarian follicle development);GO:0002020(protease binding);GO:0002244(hematopoietic progenitor cell differentiation);GO:0002318(myeloid progenitor cell differentiation);GO:0002320(lymphoid progenitor cell differentiation);GO:0002327(immature B cell differentiation);GO:0002371(dendritic cell cytokine production);GO:0002551(mast cell chemotaxis);GO:0002573(myeloid leukocyte differentiation);GO:0004672(protein kinase activity);GO:0004713(protein tyrosine kinase activity);GO:0004714(transmembrane receptor protein tyrosine kinase activity);GO:0005020(stem cell factor receptor activity);GO:0005524(ATP binding);GO:0005615(extracellular space);GO:0005886(plasma membrane);GO:0005887(integral component of plasma membrane);GO:0005911(cell-cell junction);GO:0006468(protein phosphorylation);GO:0006687(glycosphingolipid metabolic process);GO:0006954(inflammatory response);GO:0007169(transmembrane receptor protein tyrosine kinase signaling pathway);GO:0007283(spermatogenesis);GO:0007286(spermatid development);GO:0008284(positive regulation of cell population proliferation);GO:0008360(regulation of cell shape);GO:0008584(male gonad development);GO:0009314(response to radiation);GO:0009897(external side of plasma membrane);GO:0009986(cell surface);GO:0010628(positive regulation of gene expression);GO:0016020(membrane);GO:0016021(integral component of membrane);GO:0016301(kinase activity);GO:0016310(phosphorylation);GO:0016740(transferase activity);GO:0018108(peptidyl-tyrosine phosphorylation);GO:0019221(cytokine-mediated signaling pathway);GO:0019955(cytokine binding);GO:0030032(lamellipodium assembly);GO:0030097(hemopoiesis);GO:0030183(B cell differentiation);GO:0030217(T cell differentiation);GO:0030218(erythrocyte differentiation);GO:0030318(melanocyte differentiation);GO:0030335(positive regulation of cell migration);GO:0031532(actin cytoskeleton reorganization);GO:0032762(mast cell cytokine production);GO:0035162(embryonic hemopoiesis);GO:0035234(ectopic germ cell programmed cell death);GO:0035556(intracellular signal transduction);GO:0035701(hematopoietic stem cell migration);GO:0035855(megakaryocyte development);GO:0038093(Fc receptor signaling pathway);GO:0038109(Kit signaling pathway);GO:0038162(erythropoietin-mediated signaling pathway);GO:0042169(SH2 domain binding);GO:0042531(positive regulation of tyrosine phosphorylation of STAT protein);GO:0042629(mast cell granule);GO:0042803(protein homodimerization activity);GO:0043069(negative regulation of programmed cell death);GO:0043235(receptor complex);GO:0043303(mast cell degranulation);GO:0043406(positive regulation of MAP kinase activity);GO:0043410(positive regulation of MAPK cascade);GO:0043473(pigmentation);GO:0046427(positive regulation of receptor signaling pathway via JAK-STAT);GO:0046777(protein autophosphorylation);GO:0046872(metal ion binding);GO:0048066(developmental pigmentation);GO:0048070(regulation of developmental pigmentation);GO:0048565(digestive tract development);GO:0048863(stem cell differentiation);GO:0050910(detection of mechanical stimulus involved in sensory perception of sound);GO:0051091(positive regulation of DNA-binding transcription factor activity);GO:0060326(cell chemotaxis);GO:0060374(mast cell differentiation);GO:0070374(positive regulation of ERK1 and ERK2 cascade);GO:0097067(cellular response to thyroid hormone stimulus);GO:0097324(melanocyte migration);GO:0097326(melanocyte adhesion);GO:1905065(positive regulation of vascular smooth muscle cell differentiation)</t>
  </si>
  <si>
    <t>04010(MAPK signaling pathway);04014(Ras signaling pathway);04015(Rap1 signaling pathway);04072(Phospholipase D signaling pathway);04151(PI3K-Akt signaling pathway);04640(Hematopoietic cell lineage);04916(Melanogenesis);05200(Pathways in cancer);05221(Acute myeloid leukemia);05224(Breast cancer);05230(Central carbon metabolism in cancer)</t>
  </si>
  <si>
    <t>ENSSSCG00000033768</t>
  </si>
  <si>
    <t>LAX1</t>
  </si>
  <si>
    <t>lymphocyte transmembrane adaptor 1 [Source:NCBI gene;Acc:100511526]</t>
  </si>
  <si>
    <t>GO:0000188(inactivation of MAPK activity);GO:0005794(Golgi apparatus);GO:0005829(cytosol);GO:0005886(plasma membrane);GO:0006955(immune response);GO:0016020(membrane);GO:0016021(integral component of membrane);GO:0019901(protein kinase binding);GO:0035556(intracellular signal transduction);GO:0042113(B cell activation);GO:0042169(SH2 domain binding);GO:0050868(negative regulation of T cell activation);GO:0051249(regulation of lymphocyte activation)</t>
  </si>
  <si>
    <t>ENSSSCG00000008638</t>
  </si>
  <si>
    <t>YWHAQ</t>
  </si>
  <si>
    <t>tyrosine 3-monooxygenase/tryptophan 5-monooxygenase activation protein theta [Source:NCBI gene;Acc:100048964]</t>
  </si>
  <si>
    <t>GO:0005737(cytoplasm);GO:0006605(protein targeting);GO:0007264(small GTPase mediated signal transduction);GO:0019904(protein domain specific binding);GO:0032991(protein-containing complex);GO:0042802(identical protein binding);GO:0045892(negative regulation of transcription, DNA-templated);GO:0047485(protein N-terminus binding)</t>
  </si>
  <si>
    <t>04110(Cell cycle);04114(Oocyte meiosis);04151(PI3K-Akt signaling pathway);04390(Hippo signaling pathway);05160(Hepatitis C);05161(Hepatitis B);05203(Viral carcinogenesis)</t>
  </si>
  <si>
    <t>ENSSSCG00000012294</t>
  </si>
  <si>
    <t>PLP2</t>
  </si>
  <si>
    <t>proteolipid protein 2 [Source:NCBI gene;Acc:100512511]</t>
  </si>
  <si>
    <t>ENSSSCG00000013888</t>
  </si>
  <si>
    <t>JAK3</t>
  </si>
  <si>
    <t>Janus kinase 3 [Source:NCBI gene;Acc:100518649]</t>
  </si>
  <si>
    <t>GO:0000166(nucleotide binding);GO:0004672(protein kinase activity);GO:0004713(protein tyrosine kinase activity);GO:0004715(non-membrane spanning protein tyrosine kinase activity);GO:0005524(ATP binding);GO:0005856(cytoskeleton);GO:0006468(protein phosphorylation);GO:0007260(tyrosine phosphorylation of STAT protein);GO:0016020(membrane);GO:0016301(kinase activity);GO:0016310(phosphorylation);GO:0016740(transferase activity);GO:0018108(peptidyl-tyrosine phosphorylation);GO:0019221(cytokine-mediated signaling pathway);GO:0019903(protein phosphatase binding);GO:0030183(B cell differentiation);GO:0030218(erythrocyte differentiation);GO:0035556(intracellular signal transduction);GO:0035771(interleukin-4-mediated signaling pathway);GO:0042102(positive regulation of T cell proliferation);GO:0043029(T cell homeostasis);GO:0070670(response to interleukin-4);GO:1903660(negative regulation of complement-dependent cytotoxicity)</t>
  </si>
  <si>
    <t>04062(Chemokine signaling pathway);04151(PI3K-Akt signaling pathway);04217(Necroptosis);04550(Signaling pathways regulating pluripotency of stem cells);04630(Jak-STAT signaling pathway);04658(Th1 and Th2 cell differentiation);04659(Th17 cell differentiation);05161(Hepatitis B);05162(Measles);05166(Human T-cell leukemia virus 1 infection);05169(Epstein-Barr virus infection);05200(Pathways in cancer);05203(Viral carcinogenesis);05223(Non-small cell lung cancer)</t>
  </si>
  <si>
    <t>ENSSSCG00000021408</t>
  </si>
  <si>
    <t>TKT</t>
  </si>
  <si>
    <t>transketolase [Source:NCBI gene;Acc:100127150]</t>
  </si>
  <si>
    <t>GO:0003824(catalytic activity);GO:0004802(transketolase activity);GO:0005654(nucleoplasm);GO:0016604(nuclear body);GO:0016607(nuclear speck);GO:0040008(regulation of growth);GO:0042803(protein homodimerization activity);GO:0046166(glyceraldehyde-3-phosphate biosynthetic process);GO:0048037(cofactor binding)</t>
  </si>
  <si>
    <t>00030(Pentose phosphate pathway)</t>
  </si>
  <si>
    <t>ENSSSCG00000008138</t>
  </si>
  <si>
    <t>GCC2</t>
  </si>
  <si>
    <t>GRIP and coiled-coil domain containing 2 [Source:NCBI gene;Acc:100512405]</t>
  </si>
  <si>
    <t>GO:0005654(nucleoplasm);GO:0005737(cytoplasm);GO:0005794(Golgi apparatus);GO:0005802(trans-Golgi network);GO:0005829(cytosol);GO:0006622(protein targeting to lysosome);GO:0031023(microtubule organizing center organization);GO:0034067(protein localization to Golgi apparatus);GO:0034453(microtubule anchoring);GO:0034499(late endosome to Golgi transport);GO:0042147(retrograde transport, endosome to Golgi);GO:0042802(identical protein binding);GO:0070861(regulation of protein exit from endoplasmic reticulum);GO:0071955(recycling endosome to Golgi transport);GO:0090161(Golgi ribbon formation)</t>
  </si>
  <si>
    <t>ENSSSCG00000037241</t>
  </si>
  <si>
    <t>RGS2</t>
  </si>
  <si>
    <t>regulator of G protein signaling 2 [Source:NCBI gene;Acc:733670]</t>
  </si>
  <si>
    <t>GO:0001965(G-protein alpha-subunit binding);GO:0005096(GTPase activator activity);GO:0005634(nucleus);GO:0005730(nucleolus);GO:0005737(cytoplasm);GO:0005829(cytosol);GO:0005886(plasma membrane);GO:0006417(regulation of translation);GO:0007049(cell cycle);GO:0007283(spermatogenesis);GO:0008277(regulation of G protein-coupled receptor signaling pathway);GO:0009898(cytoplasmic side of plasma membrane);GO:0009968(negative regulation of signal transduction);GO:0010519(negative regulation of phospholipase activity);GO:0010614(negative regulation of cardiac muscle hypertrophy);GO:0016020(membrane);GO:0043407(negative regulation of MAP kinase activity);GO:0043547(positive regulation of GTPase activity);GO:0043951(negative regulation of cAMP-mediated signaling);GO:0045744(negative regulation of G protein-coupled receptor signaling pathway);GO:0050873(brown fat cell differentiation);GO:0055119(relaxation of cardiac muscle);GO:0060087(relaxation of vascular smooth muscle);GO:0060452(positive regulation of cardiac muscle contraction);GO:0140194(negative regulation of adenylate cyclase-inhibiting adrenergic receptor signaling pathway involved in heart process)</t>
  </si>
  <si>
    <t>04022(cGMP-PKG signaling pathway);04740(Olfactory transduction);04921(Oxytocin signaling pathway)</t>
  </si>
  <si>
    <t>ENSSSCG00000016573</t>
  </si>
  <si>
    <t>IRF5</t>
  </si>
  <si>
    <t>interferon regulatory factor 5 [Source:NCBI gene;Acc:100515633]</t>
  </si>
  <si>
    <t>GO:0000981(DNA-binding transcription factor activity, RNA polymerase II-specific);GO:0002376(immune system process);GO:0003700(DNA-binding transcription factor activity);GO:0005515(protein binding);GO:0005634(nucleus);GO:0005737(cytoplasm);GO:0006355(regulation of transcription, DNA-templated);GO:0006357(regulation of transcription by RNA polymerase II);GO:0019221(cytokine-mediated signaling pathway);GO:0032494(response to peptidoglycan);GO:0032495(response to muramyl dipeptide);GO:0042802(identical protein binding);GO:0043065(positive regulation of apoptotic process);GO:0043565(sequence-specific DNA binding);GO:0044212(transcription regulatory region DNA binding);GO:0045944(positive regulation of transcription by RNA polymerase II);GO:0051607(defense response to virus)</t>
  </si>
  <si>
    <t>04620(Toll-like receptor signaling pathway)</t>
  </si>
  <si>
    <t>ENSSSCG00000014903</t>
  </si>
  <si>
    <t>CCDC90B</t>
  </si>
  <si>
    <t>coiled-coil domain containing 90B [Source:NCBI gene;Acc:100518207]</t>
  </si>
  <si>
    <t>GO:0005739(mitochondrion);GO:0016020(membrane);GO:0016021(integral component of membrane)</t>
  </si>
  <si>
    <t>ENSSSCG00000009962</t>
  </si>
  <si>
    <t>TFIP11</t>
  </si>
  <si>
    <t>tuftelin interacting protein 11 [Source:NCBI gene;Acc:768099]</t>
  </si>
  <si>
    <t>GO:0000390(spliceosomal complex disassembly);GO:0000784(nuclear chromosome, telomeric region);GO:0003676(nucleic acid binding);GO:0005634(nucleus);GO:0005681(spliceosomal complex);GO:0005730(nucleolus);GO:0005737(cytoplasm);GO:0006397(mRNA processing);GO:0008380(RNA splicing);GO:0016607(nuclear speck);GO:0031012(extracellular matrix);GO:0031214(biomineral tissue development);GO:0031333(negative regulation of protein complex assembly);GO:0032091(negative regulation of protein binding);GO:0071008(U2-type post-mRNA release spliceosomal complex);GO:0071013(catalytic step 2 spliceosome)</t>
  </si>
  <si>
    <t>ENSSSCG00000008168</t>
  </si>
  <si>
    <t>RNF149</t>
  </si>
  <si>
    <t>ring finger protein 149 [Source:NCBI gene;Acc:100519085]</t>
  </si>
  <si>
    <t>GO:0006511(ubiquitin-dependent protein catabolic process);GO:0016020(membrane);GO:0016021(integral component of membrane);GO:0016567(protein ubiquitination);GO:0031647(regulation of protein stability);GO:0035690(cellular response to drug);GO:0043409(negative regulation of MAPK cascade);GO:0061630(ubiquitin protein ligase activity)</t>
  </si>
  <si>
    <t>ENSSSCG00000029230</t>
  </si>
  <si>
    <t>ECM1</t>
  </si>
  <si>
    <t>extracellular matrix protein 1 [Source:NCBI gene;Acc:100620701]</t>
  </si>
  <si>
    <t>GO:0001938(positive regulation of endothelial cell proliferation);GO:0001960(negative regulation of cytokine-mediated signaling pathway);GO:0002020(protease binding);GO:0002063(chondrocyte development);GO:0002828(regulation of type 2 immune response);GO:0003416(endochondral bone growth);GO:0005134(interleukin-2 receptor binding);GO:0005576(extracellular region);GO:0005615(extracellular space);GO:0006357(regulation of transcription by RNA polymerase II);GO:0006954(inflammatory response);GO:0007165(signal transduction);GO:0008022(protein C-terminus binding);GO:0010466(negative regulation of peptidase activity);GO:0019899(enzyme binding);GO:0030500(regulation of bone mineralization);GO:0030502(negative regulation of bone mineralization);GO:0043236(laminin binding);GO:0045766(positive regulation of angiogenesis);GO:0062023(collagen-containing extracellular matrix);GO:2000404(regulation of T cell migration)</t>
  </si>
  <si>
    <t>ENSSSCG00000037885</t>
  </si>
  <si>
    <t>ENSSSCG00000004110</t>
  </si>
  <si>
    <t>TAB2</t>
  </si>
  <si>
    <t>TGF-beta activated kinase 1 (MAP3K7) binding protein 2 [Source:NCBI gene;Acc:100156182]</t>
  </si>
  <si>
    <t>GO:0005515(protein binding);GO:0005829(cytosol);GO:0007507(heart development);GO:0032496(response to lipopolysaccharide);GO:0043123(positive regulation of I-kappaB kinase/NF-kappaB signaling);GO:0045860(positive regulation of protein kinase activity);GO:0046872(metal ion binding);GO:0070530(K63-linked polyubiquitin modification-dependent protein binding)</t>
  </si>
  <si>
    <t>04010(MAPK signaling pathway);04064(NF-kappa B signaling pathway);04380(Osteoclast differentiation);04620(Toll-like receptor signaling pathway);04621(NOD-like receptor signaling pathway);04657(IL-17 signaling pathway);04668(TNF signaling pathway);05140(Leishmaniasis);05145(Toxoplasmosis);05161(Hepatitis B);05162(Measles);05168(Herpes simplex virus 1 infection);05169(Epstein-Barr virus infection);05170(Human immunodeficiency virus 1 infection)</t>
  </si>
  <si>
    <t>ENSSSCG00000006752</t>
  </si>
  <si>
    <t>CSDE1</t>
  </si>
  <si>
    <t>cold shock domain containing E1 [Source:NCBI gene;Acc:100739316]</t>
  </si>
  <si>
    <t>GO:0003676(nucleic acid binding);GO:0005794(Golgi apparatus);GO:0005829(cytosol);GO:0005886(plasma membrane);GO:0070937(CRD-mediated mRNA stability complex);GO:0070966(nuclear-transcribed mRNA catabolic process, no-go decay)</t>
  </si>
  <si>
    <t>ENSSSCG00000009906</t>
  </si>
  <si>
    <t>SRSF9</t>
  </si>
  <si>
    <t>serine and arginine rich splicing factor 9 [Source:NCBI gene;Acc:100154637]</t>
  </si>
  <si>
    <t>GO:0000381(regulation of alternative mRNA splicing, via spliceosome);GO:0003676(nucleic acid binding);GO:0003723(RNA binding);GO:0005634(nucleus);GO:0016607(nuclear speck);GO:0045292(mRNA cis splicing, via spliceosome)</t>
  </si>
  <si>
    <t>03040(Spliceosome);05168(Herpes simplex virus 1 infection)</t>
  </si>
  <si>
    <t>ENSSSCG00000011720</t>
  </si>
  <si>
    <t>MBNL1</t>
  </si>
  <si>
    <t>muscleblind like splicing regulator 1 [Source:NCBI gene;Acc:100525306]</t>
  </si>
  <si>
    <t>GO:0000381(regulation of alternative mRNA splicing, via spliceosome);GO:0003723(RNA binding);GO:0003725(double-stranded RNA binding);GO:0005634(nucleus);GO:0005654(nucleoplasm);GO:0005737(cytoplasm);GO:0005829(cytosol);GO:0008380(RNA splicing);GO:0010494(cytoplasmic stress granule);GO:0043484(regulation of RNA splicing);GO:0046872(metal ion binding)</t>
  </si>
  <si>
    <t>ENSSSCG00000039214</t>
  </si>
  <si>
    <t>interleukin 1 beta [Source:NCBI gene;Acc:397122]</t>
  </si>
  <si>
    <t>GO:0001660(fever generation);GO:0005125(cytokine activity);GO:0005149(interleukin-1 receptor binding);GO:0005178(integrin binding);GO:0005576(extracellular region);GO:0005615(extracellular space);GO:0005737(cytoplasm);GO:0005764(lysosome);GO:0005776(autophagosome);GO:0005829(cytosol);GO:0006954(inflammatory response);GO:0006955(immune response);GO:0010469(regulation of signaling receptor activity);GO:0010575(positive regulation of vascular endothelial growth factor production);GO:0010628(positive regulation of gene expression);GO:0016032(viral process);GO:0019221(cytokine-mediated signaling pathway);GO:0030141(secretory granule);GO:0030593(neutrophil chemotaxis);GO:0031410(cytoplasmic vesicle);GO:0032729(positive regulation of interferon-gamma production);GO:0032755(positive regulation of interleukin-6 production);GO:0043123(positive regulation of I-kappaB kinase/NF-kappaB signaling);GO:0045766(positive regulation of angiogenesis);GO:0045944(positive regulation of transcription by RNA polymerase II);GO:0046330(positive regulation of JNK cascade);GO:0050999(regulation of nitric-oxide synthase activity);GO:0051781(positive regulation of cell division);GO:0070062(extracellular exosome);GO:0071222(cellular response to lipopolysaccharide);GO:2000556(positive regulation of T-helper 1 cell cytokine production);GO:2000866(positive regulation of estradiol secretion)</t>
  </si>
  <si>
    <t>01523(Antifolate resistance);04010(MAPK signaling pathway);04060(Cytokine-cytokine receptor interaction);04064(NF-kappa B signaling pathway);04217(Necroptosis);04380(Osteoclast differentiation);04620(Toll-like receptor signaling pathway);04621(NOD-like receptor signaling pathway);04623(Cytosolic DNA-sensing pathway);04625(C-type lectin receptor signaling pathway);04640(Hematopoietic cell lineage);04657(IL-17 signaling pathway);04659(Th17 cell differentiation);04668(TNF signaling pathway);04750(Inflammatory mediator regulation of TRP channels);04932(Non-alcoholic fatty liver disease (NAFLD));04933(AGE-RAGE signaling pathway in diabetic complications);04940(Type I diabetes mellitus);05010(Alzheimer disease);05020(Prion diseases);05132(Salmonella infection);05133(Pertussis);05134(Legionellosis);05140(Leishmaniasis);05142(Chagas disease (American trypanosomiasis));05143(African trypanosomiasis);05144(Malaria);05146(Amoebiasis);05152(Tuberculosis);05162(Measles);05163(Human cytomegalovirus infection);05164(Influenza A);05168(Herpes simplex virus 1 infection);05321(Inflammatory bowel disease (IBD));05323(Rheumatoid arthritis);05332(Graft-versus-host disease);05418(Fluid shear stress and atherosclerosis)</t>
  </si>
  <si>
    <t>ENSSSCG00000023376</t>
  </si>
  <si>
    <t>PARD6G</t>
  </si>
  <si>
    <t>par-6 family cell polarity regulator gamma [Source:NCBI gene;Acc:100522059]</t>
  </si>
  <si>
    <t>GO:0005080(protein kinase C binding);GO:0005515(protein binding);GO:0005634(nucleus);GO:0005938(cell cortex);GO:0007098(centrosome cycle);GO:0007163(establishment or maintenance of cell polarity);GO:0016324(apical plasma membrane);GO:0017048(Rho GTPase binding);GO:0060341(regulation of cellular localization)</t>
  </si>
  <si>
    <t>04015(Rap1 signaling pathway);04144(Endocytosis);04360(Axon guidance);04390(Hippo signaling pathway);04530(Tight junction);05165(Human papillomavirus infection)</t>
  </si>
  <si>
    <t>ENSSSCG00000012896</t>
  </si>
  <si>
    <t>NDUFV1</t>
  </si>
  <si>
    <t>NADH:ubiquinone oxidoreductase core subunit V1 [Source:NCBI gene;Acc:100522783]</t>
  </si>
  <si>
    <t>GO:0003954(NADH dehydrogenase activity);GO:0005739(mitochondrion);GO:0005743(mitochondrial inner membrane);GO:0005747(mitochondrial respiratory chain complex I);GO:0005829(cytosol);GO:0006120(mitochondrial electron transport, NADH to ubiquinone);GO:0008137(NADH dehydrogenase (ubiquinone) activity);GO:0010181(FMN binding);GO:0016020(membrane);GO:0016651(oxidoreductase activity, acting on NAD(P)H);GO:0042775(mitochondrial ATP synthesis coupled electron transport);GO:0045333(cellular respiration);GO:0046872(metal ion binding);GO:0051287(NAD binding);GO:0051536(iron-sulfur cluster binding);GO:0051539(4 iron, 4 sulfur cluster binding);GO:0055114(oxidation-reduction process);GO:0070469(respirasome)</t>
  </si>
  <si>
    <t>ENSSSCG00000028694</t>
  </si>
  <si>
    <t>ATP6V1B2</t>
  </si>
  <si>
    <t>ATPase H+ transporting V1 subunit B2 [Source:NCBI gene;Acc:106504095]</t>
  </si>
  <si>
    <t>GO:0001726(ruffle);GO:0005524(ATP binding);GO:0005737(cytoplasm);GO:0005829(cytosol);GO:0005886(plasma membrane);GO:0005902(microvillus);GO:0015991(ATP hydrolysis coupled proton transport);GO:0016324(apical plasma membrane);GO:0033180(proton-transporting V-type ATPase, V1 domain);GO:0043231(intracellular membrane-bounded organelle);GO:0046034(ATP metabolic process);GO:1902600(proton transmembrane transport)</t>
  </si>
  <si>
    <t>00190(Oxidative phosphorylation);04145(Phagosome);04150(mTOR signaling pathway);04721(Synaptic vesicle cycle);04966(Collecting duct acid secretion);05165(Human papillomavirus infection);05323(Rheumatoid arthritis)</t>
  </si>
  <si>
    <t>ENSSSCG00000005062</t>
  </si>
  <si>
    <t>TMEM260</t>
  </si>
  <si>
    <t>transmembrane protein 260 [Source:NCBI gene;Acc:100512450]</t>
  </si>
  <si>
    <t>ENSSSCG00000008004</t>
  </si>
  <si>
    <t>FAM173A</t>
  </si>
  <si>
    <t>family with sequence similarity 173 member A [Source:NCBI gene;Acc:100526101]</t>
  </si>
  <si>
    <t>ENSSSCG00000032686</t>
  </si>
  <si>
    <t>RUNX3</t>
  </si>
  <si>
    <t>runt related transcription factor 3 [Source:NCBI gene;Acc:100622884]</t>
  </si>
  <si>
    <t>GO:0003677(DNA binding);GO:0003700(DNA-binding transcription factor activity);GO:0005524(ATP binding);GO:0005634(nucleus);GO:0005730(nucleolus);GO:0005737(cytoplasm);GO:0005829(cytosol);GO:0006355(regulation of transcription, DNA-templated);GO:0006468(protein phosphorylation);GO:0043231(intracellular membrane-bounded organelle);GO:0045893(positive regulation of transcription, DNA-templated);GO:0071559(response to transforming growth factor beta)</t>
  </si>
  <si>
    <t>04658(Th1 and Th2 cell differentiation);05169(Epstein-Barr virus infection)</t>
  </si>
  <si>
    <t>ENSSSCG00000017743</t>
  </si>
  <si>
    <t>CRLF3</t>
  </si>
  <si>
    <t>cytokine receptor like factor 3 [Source:NCBI gene;Acc:100525951]</t>
  </si>
  <si>
    <t>GO:0000082(G1/S transition of mitotic cell cycle);GO:0003677(DNA binding);GO:0005515(protein binding);GO:0005634(nucleus);GO:0005737(cytoplasm);GO:0005829(cytosol);GO:0005886(plasma membrane);GO:0030308(negative regulation of cell growth);GO:0042802(identical protein binding);GO:0045893(positive regulation of transcription, DNA-templated);GO:0045944(positive regulation of transcription by RNA polymerase II);GO:0046427(positive regulation of receptor signaling pathway via JAK-STAT);GO:0071158(positive regulation of cell cycle arrest)</t>
  </si>
  <si>
    <t>ENSSSCG00000006736</t>
  </si>
  <si>
    <t>CD2</t>
  </si>
  <si>
    <t>CD2 molecule [Source:NCBI gene;Acc:396662]</t>
  </si>
  <si>
    <t>GO:0005102(signaling receptor binding);GO:0007155(cell adhesion);GO:0009897(external side of plasma membrane);GO:0009986(cell surface);GO:0016020(membrane);GO:0016021(integral component of membrane);GO:0032760(positive regulation of tumor necrosis factor production);GO:0034113(heterotypic cell-cell adhesion);GO:1902715(positive regulation of interferon-gamma secretion);GO:2000484(positive regulation of interleukin-8 secretion)</t>
  </si>
  <si>
    <t>04514(Cell adhesion molecules (CAMs));04640(Hematopoietic cell lineage)</t>
  </si>
  <si>
    <t>ENSSSCG00000004826</t>
  </si>
  <si>
    <t>SELENOS</t>
  </si>
  <si>
    <t>selenoprotein S [Source:NCBI gene;Acc:100151836]</t>
  </si>
  <si>
    <t>GO:0002865(negative regulation of acute inflammatory response to antigenic stimulus);GO:0005737(cytoplasm);GO:0005783(endoplasmic reticulum);GO:0005789(endoplasmic reticulum membrane);GO:0005881(cytoplasmic microtubule);GO:0006886(intracellular protein transport);GO:0006983(ER overload response);GO:0009749(response to glucose);GO:0016020(membrane);GO:0016021(integral component of membrane);GO:0016209(antioxidant activity);GO:0019899(enzyme binding);GO:0030176(integral component of endoplasmic reticulum membrane);GO:0030433(ubiquitin-dependent ERAD pathway);GO:0030968(endoplasmic reticulum unfolded protein response);GO:0030970(retrograde protein transport, ER to cytosol);GO:0032715(negative regulation of interleukin-6 production);GO:0032720(negative regulation of tumor necrosis factor production);GO:0034361(very-low-density lipoprotein particle);GO:0034362(low-density lipoprotein particle);GO:0034599(cellular response to oxidative stress);GO:0036502(Derlin-1-VIMP complex);GO:0036513(Derlin-1 retrotranslocation complex);GO:0045454(cell redox homeostasis);GO:0051117(ATPase binding);GO:0051771(negative regulation of nitric-oxide synthase biosynthetic process);GO:0051775(response to redox state);GO:0071222(cellular response to lipopolysaccharide);GO:0080164(regulation of nitric oxide metabolic process);GO:0098869(cellular oxidant detoxification);GO:1902236(negative regulation of endoplasmic reticulum stress-induced intrinsic apoptotic signaling pathway);GO:1990381(ubiquitin-specific protease binding);GO:2000110(negative regulation of macrophage apoptotic process)</t>
  </si>
  <si>
    <t>ENSSSCG00000003231</t>
  </si>
  <si>
    <t>NKG7</t>
  </si>
  <si>
    <t>natural killer cell granule protein 7 [Source:NCBI gene;Acc:100513287]</t>
  </si>
  <si>
    <t>GO:0005886(plasma membrane);GO:0016020(membrane);GO:0016021(integral component of membrane)</t>
  </si>
  <si>
    <t>ENSSSCG00000037605</t>
  </si>
  <si>
    <t>BRI3</t>
  </si>
  <si>
    <t>brain protein I3 [Source:NCBI gene;Acc:100627181]</t>
  </si>
  <si>
    <t>ENSSSCG00000036686</t>
  </si>
  <si>
    <t>CDC42SE2</t>
  </si>
  <si>
    <t>CDC42 small effector 2 [Source:NCBI gene;Acc:100523052]</t>
  </si>
  <si>
    <t>GO:0005198(structural molecule activity);GO:0005886(plasma membrane);GO:0009966(regulation of signal transduction);GO:0017048(Rho GTPase binding);GO:0035023(regulation of Rho protein signal transduction)</t>
  </si>
  <si>
    <t>ENSSSCG00000027556</t>
  </si>
  <si>
    <t>arginine and serine rich coiled-coil 1 [Source:NCBI gene;Acc:100620876]</t>
  </si>
  <si>
    <t>GO:0000380(alternative mRNA splicing, via spliceosome);GO:0000398(mRNA splicing, via spliceosome)</t>
  </si>
  <si>
    <t>ENSSSCG00000009881</t>
  </si>
  <si>
    <t>OAS2</t>
  </si>
  <si>
    <t>2'-5'-oligoadenylate synthetase 2 [Source:NCBI gene;Acc:595128]</t>
  </si>
  <si>
    <t>GO:0001730(2'-5'-oligoadenylate synthetase activity);GO:0003723(RNA binding);GO:0003725(double-stranded RNA binding);GO:0005524(ATP binding);GO:0005634(nucleus);GO:0005654(nucleoplasm);GO:0005829(cytosol);GO:0006401(RNA catabolic process);GO:0006955(immune response);GO:0009617(response to bacterium);GO:0016740(transferase activity);GO:0016779(nucleotidyltransferase activity);GO:0043231(intracellular membrane-bounded organelle);GO:0048471(perinuclear region of cytoplasm);GO:0051607(defense response to virus);GO:0060337(type I interferon signaling pathway);GO:0060700(regulation of ribonuclease activity);GO:1903487(regulation of lactation)</t>
  </si>
  <si>
    <t>04621(NOD-like receptor signaling pathway);05160(Hepatitis C);05162(Measles);05164(Influenza A);05168(Herpes simplex virus 1 infection);05169(Epstein-Barr virus infection)</t>
  </si>
  <si>
    <t>ENSSSCG00000006665</t>
  </si>
  <si>
    <t>splicing factor 3b subunit 4 [Source:NCBI gene;Acc:100157814]</t>
  </si>
  <si>
    <t>GO:0003676(nucleic acid binding);GO:0003723(RNA binding);GO:0005681(spliceosomal complex);GO:0005689(U12-type spliceosomal complex);GO:0005730(nucleolus);GO:0048026(positive regulation of mRNA splicing, via spliceosome);GO:1990904(ribonucleoprotein complex)</t>
  </si>
  <si>
    <t>03040(Spliceosome)</t>
  </si>
  <si>
    <t>ENSSSCG00000000800</t>
  </si>
  <si>
    <t>PUS7L</t>
  </si>
  <si>
    <t>pseudouridine synthase 7 like [Source:NCBI gene;Acc:100155187]</t>
  </si>
  <si>
    <t>GO:0001522(pseudouridine synthesis);GO:0003723(RNA binding);GO:0005634(nucleus);GO:0009451(RNA modification);GO:0009982(pseudouridine synthase activity)</t>
  </si>
  <si>
    <t>ENSSSCG00000022246</t>
  </si>
  <si>
    <t>inducible T cell costimulator ligand [Source:NCBI gene;Acc:100621467]</t>
  </si>
  <si>
    <t>GO:0005102(signaling receptor binding);GO:0009897(external side of plasma membrane);GO:0016020(membrane);GO:0016021(integral component of membrane);GO:0050776(regulation of immune response);GO:0050852(T cell receptor signaling pathway)</t>
  </si>
  <si>
    <t>04514(Cell adhesion molecules (CAMs));04672(Intestinal immune network for IgA production)</t>
  </si>
  <si>
    <t>ENSSSCG00000029593</t>
  </si>
  <si>
    <t>FOXN2</t>
  </si>
  <si>
    <t>forkhead box N2 [Source:NCBI gene;Acc:100519769]</t>
  </si>
  <si>
    <t>GO:0003677(DNA binding);GO:0003700(DNA-binding transcription factor activity);GO:0005634(nucleus);GO:0006355(regulation of transcription, DNA-templated);GO:0035914(skeletal muscle cell differentiation);GO:0043231(intracellular membrane-bounded organelle);GO:0043565(sequence-specific DNA binding)</t>
  </si>
  <si>
    <t>ENSSSCG00000008056</t>
  </si>
  <si>
    <t>ATP6V0C</t>
  </si>
  <si>
    <t>ATPase H+ transporting V0 subunit c [Source:NCBI gene;Acc:100518959]</t>
  </si>
  <si>
    <t>GO:0005773(vacuole);GO:0005774(vacuolar membrane);GO:0006811(ion transport);GO:0015078(proton transmembrane transporter activity);GO:0015991(ATP hydrolysis coupled proton transport);GO:0016020(membrane);GO:0016021(integral component of membrane);GO:0030177(positive regulation of Wnt signaling pathway);GO:0031625(ubiquitin protein ligase binding);GO:0033177(proton-transporting two-sector ATPase complex, proton-transporting domain);GO:0033179(proton-transporting V-type ATPase, V0 domain);GO:0046961(proton-transporting ATPase activity, rotational mechanism)</t>
  </si>
  <si>
    <t>00190(Oxidative phosphorylation);04142(Lysosome);04145(Phagosome);04721(Synaptic vesicle cycle);04966(Collecting duct acid secretion);05152(Tuberculosis);05165(Human papillomavirus infection);05323(Rheumatoid arthritis)</t>
  </si>
  <si>
    <t>ENSSSCG00000037642</t>
  </si>
  <si>
    <t>ARID3A</t>
  </si>
  <si>
    <t>AT-rich interaction domain 3A [Source:NCBI gene;Acc:100622803]</t>
  </si>
  <si>
    <t>GO:0000977(RNA polymerase II regulatory region sequence-specific DNA binding);GO:0001228(DNA-binding transcription activator activity, RNA polymerase II-specific);GO:0003677(DNA binding);GO:0003682(chromatin binding);GO:0003700(DNA-binding transcription factor activity);GO:0005634(nucleus);GO:0005654(nucleoplasm);GO:0005829(cytosol);GO:0006355(regulation of transcription, DNA-templated);GO:0042803(protein homodimerization activity);GO:0043231(intracellular membrane-bounded organelle);GO:0045121(membrane raft);GO:0045944(positive regulation of transcription by RNA polymerase II)</t>
  </si>
  <si>
    <t>ENSSSCG00000021652</t>
  </si>
  <si>
    <t>LSM8</t>
  </si>
  <si>
    <t>LSM8 homolog, U6 small nuclear RNA associated [Source:NCBI gene;Acc:100739296]</t>
  </si>
  <si>
    <t>GO:0000398(mRNA splicing, via spliceosome);GO:0003723(RNA binding);GO:0005634(nucleus);GO:0005681(spliceosomal complex);GO:0005688(U6 snRNP);GO:0006397(mRNA processing);GO:0008380(RNA splicing);GO:0016070(RNA metabolic process);GO:0046540(U4/U6 x U5 tri-snRNP complex);GO:0071005(U2-type precatalytic spliceosome);GO:0120115(Lsm2-8 complex)</t>
  </si>
  <si>
    <t>ENSSSCG00000020967</t>
  </si>
  <si>
    <t>CMRF35-like molecule 6 [Source:NCBI gene;Acc:100514068]</t>
  </si>
  <si>
    <t>ENSSSCG00000011652</t>
  </si>
  <si>
    <t>STAG1</t>
  </si>
  <si>
    <t>stromal antigen 1 [Source:NCBI gene;Acc:100525610]</t>
  </si>
  <si>
    <t>GO:0000785(chromatin);GO:0001228(DNA-binding transcription activator activity, RNA polymerase II-specific);GO:0003682(chromatin binding);GO:0005634(nucleus);GO:0005654(nucleoplasm);GO:0007062(sister chromatid cohesion);GO:0008278(cohesin complex);GO:0016021(integral component of membrane);GO:0016363(nuclear matrix);GO:0016604(nuclear body);GO:0045944(positive regulation of transcription by RNA polymerase II);GO:0097431(mitotic spindle pole);GO:1901673(regulation of mitotic spindle assembly)</t>
  </si>
  <si>
    <t>04110(Cell cycle)</t>
  </si>
  <si>
    <t>ENSSSCG00000006014</t>
  </si>
  <si>
    <t>RAD21</t>
  </si>
  <si>
    <t>RAD21 cohesin complex component [Source:NCBI gene;Acc:100738633]</t>
  </si>
  <si>
    <t>GO:0000785(chromatin);GO:0000794(condensed nuclear chromosome);GO:0003682(chromatin binding);GO:0005515(protein binding);GO:0005634(nucleus);GO:0005654(nucleoplasm);GO:0006302(double-strand break repair);GO:0006357(regulation of transcription by RNA polymerase II);GO:0007062(sister chromatid cohesion);GO:0008278(cohesin complex);GO:0010972(negative regulation of G2/M transition of mitotic cell cycle);GO:0016363(nuclear matrix);GO:0030893(meiotic cohesin complex);GO:0045841(negative regulation of mitotic metaphase/anaphase transition);GO:0045876(positive regulation of sister chromatid cohesion);GO:0051321(meiotic cell cycle);GO:0071168(protein localization to chromatin)</t>
  </si>
  <si>
    <t>ENSSSCG00000037264</t>
  </si>
  <si>
    <t>RAB31</t>
  </si>
  <si>
    <t>RAB31, member RAS oncogene family [Source:NCBI gene;Acc:100737127]</t>
  </si>
  <si>
    <t>GO:0003924(GTPase activity);GO:0005525(GTP binding);GO:0005769(early endosome);GO:0019003(GDP binding);GO:0031623(receptor internalization);GO:0032588(trans-Golgi network membrane);GO:0032869(cellular response to insulin stimulus);GO:0043001(Golgi to plasma membrane protein transport);GO:0045055(regulated exocytosis);GO:0045335(phagocytic vesicle);GO:0090382(phagosome maturation)</t>
  </si>
  <si>
    <t>04144(Endocytosis)</t>
  </si>
  <si>
    <t>ENSSSCG00000017592</t>
  </si>
  <si>
    <t>MBTD1</t>
  </si>
  <si>
    <t>mbt domain containing 1 [Source:NCBI gene;Acc:100518511]</t>
  </si>
  <si>
    <t>GO:0005634(nucleus);GO:0006355(regulation of transcription, DNA-templated);GO:0008270(zinc ion binding);GO:0035064(methylated histone binding);GO:0048706(embryonic skeletal system development)</t>
  </si>
  <si>
    <t>ENSSSCG00000011290</t>
  </si>
  <si>
    <t>HIG1 hypoxia inducible domain family member 1A [Source:NCBI gene;Acc:100524219]</t>
  </si>
  <si>
    <t>ENSSSCG00000032381</t>
  </si>
  <si>
    <t>LITAF</t>
  </si>
  <si>
    <t>lipopolysaccharide induced TNF factor [Source:NCBI gene;Acc:100518302]</t>
  </si>
  <si>
    <t>GO:0000978(RNA polymerase II proximal promoter sequence-specific DNA binding);GO:0001817(regulation of cytokine production);GO:0005654(nucleoplasm);GO:0005765(lysosomal membrane);GO:0005794(Golgi apparatus);GO:0005829(cytosol);GO:0005886(plasma membrane);GO:0008270(zinc ion binding);GO:0009898(cytoplasmic side of plasma membrane);GO:0032496(response to lipopolysaccharide);GO:0043231(intracellular membrane-bounded organelle);GO:0045944(positive regulation of transcription by RNA polymerase II);GO:0050699(WW domain binding);GO:0071222(cellular response to lipopolysaccharide);GO:0098559(cytoplasmic side of early endosome membrane);GO:0098560(cytoplasmic side of late endosome membrane);GO:0098574(cytoplasmic side of lysosomal membrane);GO:1901223(negative regulation of NIK/NF-kappaB signaling)</t>
  </si>
  <si>
    <t>ENSSSCG00000017750</t>
  </si>
  <si>
    <t>EVI2B</t>
  </si>
  <si>
    <t>ecotropic viral integration site 2B [Source:NCBI gene;Acc:100524827]</t>
  </si>
  <si>
    <t>GO:0016020(membrane);GO:0016021(integral component of membrane);GO:0030854(positive regulation of granulocyte differentiation)</t>
  </si>
  <si>
    <t>ENSSSCG00000002451</t>
  </si>
  <si>
    <t>RIN3</t>
  </si>
  <si>
    <t>Ras and Rab interactor 3 [Source:NCBI gene;Acc:100155709]</t>
  </si>
  <si>
    <t>GO:0005769(early endosome);GO:0007165(signal transduction);GO:0017112(Rab guanyl-nucleotide exchange factor activity);GO:0017137(Rab GTPase binding);GO:0031410(cytoplasmic vesicle)</t>
  </si>
  <si>
    <t>ENSSSCG00000015345</t>
  </si>
  <si>
    <t>GLCCI1</t>
  </si>
  <si>
    <t>glucocorticoid induced 1 [Source:NCBI gene;Acc:100511149]</t>
  </si>
  <si>
    <t>GO:0005737(cytoplasm)</t>
  </si>
  <si>
    <t>ENSSSCG00000034714</t>
  </si>
  <si>
    <t>OTULIN</t>
  </si>
  <si>
    <t>OTU deubiquitinase with linear linkage specificity [Source:NCBI gene;Acc:100519060]</t>
  </si>
  <si>
    <t>GO:0002040(sprouting angiogenesis);GO:0004843(thiol-dependent ubiquitin-specific protease activity);GO:0005737(cytoplasm);GO:0008234(cysteine-type peptidase activity);GO:0010803(regulation of tumor necrosis factor-mediated signaling pathway);GO:0032088(negative regulation of NF-kappaB transcription factor activity);GO:0045087(innate immune response);GO:0050728(negative regulation of inflammatory response);GO:0060828(regulation of canonical Wnt signaling pathway);GO:0070431(nucleotide-binding oligomerization domain containing 2 signaling pathway);GO:0071797(LUBAC complex);GO:1990108(protein linear deubiquitination)</t>
  </si>
  <si>
    <t>ENSSSCG00000014307</t>
  </si>
  <si>
    <t>H2AFY</t>
  </si>
  <si>
    <t>H2A histone family, member Y [Source:NCBI gene;Acc:100512769]</t>
  </si>
  <si>
    <t>GO:0000122(negative regulation of transcription by RNA polymerase II);GO:0000182(rDNA binding);GO:0000228(nuclear chromosome);GO:0000786(nucleosome);GO:0000790(nuclear chromatin);GO:0000793(condensed chromosome);GO:0000977(RNA polymerase II regulatory region sequence-specific DNA binding);GO:0000979(RNA polymerase II core promoter sequence-specific DNA binding);GO:0001740(Barr body);GO:0003677(DNA binding);GO:0003682(chromatin binding);GO:0005634(nucleus);GO:0005694(chromosome);GO:0005721(pericentric heterochromatin);GO:0005730(nucleolus);GO:0006325(chromatin organization);GO:0006334(nucleosome assembly);GO:0007549(dosage compensation);GO:0010385(double-stranded methylated DNA binding);GO:0019216(regulation of lipid metabolic process);GO:0019899(enzyme binding);GO:0019901(protein kinase binding);GO:0030291(protein serine/threonine kinase inhibitor activity);GO:0031490(chromatin DNA binding);GO:0031492(nucleosomal DNA binding);GO:0033128(negative regulation of histone phosphorylation);GO:0034184(positive regulation of maintenance of mitotic sister chromatid cohesion);GO:0040029(regulation of gene expression, epigenetic);GO:0044212(transcription regulatory region DNA binding);GO:0045618(positive regulation of keratinocyte differentiation);GO:0045814(negative regulation of gene expression, epigenetic);GO:0045815(positive regulation of gene expression, epigenetic);GO:0046982(protein heterodimerization activity);GO:0051572(negative regulation of histone H3-K4 methylation);GO:0061086(negative regulation of histone H3-K27 methylation);GO:0071169(establishment of protein localization to chromatin);GO:0071901(negative regulation of protein serine/threonine kinase activity);GO:1901837(negative regulation of transcription of nucleolar large rRNA by RNA polymerase I);GO:1902750(negative regulation of cell cycle G2/M phase transition);GO:1902882(regulation of response to oxidative stress);GO:1904815(negative regulation of protein localization to chromosome, telomeric region);GO:1990841(promoter-specific chromatin binding)</t>
  </si>
  <si>
    <t>ENSSSCG00000008162</t>
  </si>
  <si>
    <t>IL1R1</t>
  </si>
  <si>
    <t>interleukin 1 receptor type 1 [Source:NCBI gene;Acc:100626904]</t>
  </si>
  <si>
    <t>GO:0002020(protease binding);GO:0004908(interleukin-1 receptor activity);GO:0004909(interleukin-1, type I, activating receptor activity);GO:0005161(platelet-derived growth factor receptor binding);GO:0005515(protein binding);GO:0007165(signal transduction);GO:0009897(external side of plasma membrane);GO:0009986(cell surface);GO:0016020(membrane);GO:0016021(integral component of membrane);GO:0019221(cytokine-mediated signaling pathway);GO:0019966(interleukin-1 binding);GO:0032729(positive regulation of interferon-gamma production);GO:0050727(regulation of inflammatory response);GO:0070498(interleukin-1-mediated signaling pathway);GO:0070555(response to interleukin-1);GO:2000391(positive regulation of neutrophil extravasation);GO:2000556(positive regulation of T-helper 1 cell cytokine production);GO:2000661(positive regulation of interleukin-1-mediated signaling pathway)</t>
  </si>
  <si>
    <t>04010(MAPK signaling pathway);04060(Cytokine-cytokine receptor interaction);04064(NF-kappa B signaling pathway);04380(Osteoclast differentiation);04640(Hematopoietic cell lineage);04659(Th17 cell differentiation);04750(Inflammatory mediator regulation of TRP channels);05146(Amoebiasis);05163(Human cytomegalovirus infection);05166(Human T-cell leukemia virus 1 infection);05418(Fluid shear stress and atherosclerosis)</t>
  </si>
  <si>
    <t>ENSSSCG00000028097</t>
  </si>
  <si>
    <t>GC-rich promoter binding protein 1 like 1 [Source:NCBI gene;Acc:100622335]</t>
  </si>
  <si>
    <t>GO:0003700(DNA-binding transcription factor activity);GO:0005634(nucleus);GO:0006351(transcription, DNA-templated);GO:0006355(regulation of transcription, DNA-templated);GO:0045893(positive regulation of transcription, DNA-templated)</t>
  </si>
  <si>
    <t>ENSSSCG00000008701</t>
  </si>
  <si>
    <t>LRPAP1</t>
  </si>
  <si>
    <t>LDL receptor related protein associated protein 1 [Source:NCBI gene;Acc:399654]</t>
  </si>
  <si>
    <t>GO:0002091(negative regulation of receptor internalization);GO:0005768(endosome);GO:0005783(endoplasmic reticulum);GO:0005793(endoplasmic reticulum-Golgi intermediate compartment);GO:0005794(Golgi apparatus);GO:0005801(cis-Golgi network);GO:0005886(plasma membrane);GO:0008201(heparin binding);GO:0010916(negative regulation of very-low-density lipoprotein particle clearance);GO:0032091(negative regulation of protein binding);GO:0048019(receptor antagonist activity);GO:0048237(rough endoplasmic reticulum lumen);GO:0048259(regulation of receptor-mediated endocytosis);GO:0050750(low-density lipoprotein particle receptor binding);GO:0060548(negative regulation of cell death);GO:0070326(very-low-density lipoprotein particle receptor binding);GO:0150093(amyloid-beta clearance by transcytosis);GO:1900222(negative regulation of amyloid-beta clearance);GO:2000272(negative regulation of signaling receptor activity)</t>
  </si>
  <si>
    <t>04979(Cholesterol metabolism)</t>
  </si>
  <si>
    <t>ENSSSCG00000011877</t>
  </si>
  <si>
    <t>CD86</t>
  </si>
  <si>
    <t>CD86 molecule [Source:NCBI gene;Acc:397441]</t>
  </si>
  <si>
    <t>GO:0006955(immune response);GO:0007165(signal transduction);GO:0007166(cell surface receptor signaling pathway);GO:0009897(external side of plasma membrane);GO:0009986(cell surface);GO:0016020(membrane);GO:0016021(integral component of membrane);GO:0031295(T cell costimulation);GO:0042102(positive regulation of T cell proliferation);GO:0042130(negative regulation of T cell proliferation);GO:0070062(extracellular exosome);GO:0071222(cellular response to lipopolysaccharide)</t>
  </si>
  <si>
    <t>04514(Cell adhesion molecules (CAMs));04620(Toll-like receptor signaling pathway);04672(Intestinal immune network for IgA production);04940(Type I diabetes mellitus);05167(Kaposi sarcoma-associated herpesvirus infection);05202(Transcriptional misregulation in cancer);05320(Autoimmune thyroid disease);05322(Systemic lupus erythematosus);05323(Rheumatoid arthritis);05330(Allograft rejection);05332(Graft-versus-host disease);05416(Viral myocarditis)</t>
  </si>
  <si>
    <t>ENSSSCG00000000907</t>
  </si>
  <si>
    <t>PLXNC1</t>
  </si>
  <si>
    <t>plexin C1 [Source:NCBI gene;Acc:100519487]</t>
  </si>
  <si>
    <t>GO:0002116(semaphorin receptor complex);GO:0005515(protein binding);GO:0005887(integral component of plasma membrane);GO:0007162(negative regulation of cell adhesion);GO:0007165(signal transduction);GO:0008360(regulation of cell shape);GO:0016020(membrane);GO:0016021(integral component of membrane);GO:0017154(semaphorin receptor activity);GO:0030334(regulation of cell migration);GO:0043087(regulation of GTPase activity);GO:0050772(positive regulation of axonogenesis);GO:0071526(semaphorin-plexin signaling pathway);GO:1902287(semaphorin-plexin signaling pathway involved in axon guidance)</t>
  </si>
  <si>
    <t>04360(Axon guidance)</t>
  </si>
  <si>
    <t>ENSSSCG00000010309</t>
  </si>
  <si>
    <t>ZSWIM8</t>
  </si>
  <si>
    <t>zinc finger SWIM-type containing 8 [Source:NCBI gene;Acc:100736886]</t>
  </si>
  <si>
    <t>GO:0008270(zinc ion binding);GO:0031462(Cul2-RING ubiquitin ligase complex);GO:1902667(regulation of axon guidance)</t>
  </si>
  <si>
    <t>ENSSSCG00000038762</t>
  </si>
  <si>
    <t>BTF3L4</t>
  </si>
  <si>
    <t>basic transcription factor 3 like 4 [Source:NCBI gene;Acc:100736651]</t>
  </si>
  <si>
    <t>ENSSSCG00000009244</t>
  </si>
  <si>
    <t>SEC31A</t>
  </si>
  <si>
    <t>SEC31 homolog A, COPII coat complex component [Source:NCBI gene;Acc:100511210]</t>
  </si>
  <si>
    <t>GO:0000139(Golgi membrane);GO:0005198(structural molecule activity);GO:0005515(protein binding);GO:0005737(cytoplasm);GO:0005783(endoplasmic reticulum);GO:0005829(cytosol);GO:0006886(intracellular protein transport);GO:0006888(endoplasmic reticulum to Golgi vesicle-mediated transport);GO:0007029(endoplasmic reticulum organization);GO:0030120(vesicle coat);GO:0030127(COPII vesicle coat);GO:0030134(COPII-coated ER to Golgi transport vesicle);GO:0043231(intracellular membrane-bounded organelle);GO:0048306(calcium-dependent protein binding);GO:0048471(perinuclear region of cytoplasm);GO:0051592(response to calcium ion);GO:0070971(endoplasmic reticulum exit site);GO:0090110(COPII-coated vesicle cargo loading);GO:0090114(COPII-coated vesicle budding)</t>
  </si>
  <si>
    <t>ENSSSCG00000028322</t>
  </si>
  <si>
    <t>BTG2</t>
  </si>
  <si>
    <t>BTG anti-proliferation factor 2 [Source:NCBI gene;Acc:100048932]</t>
  </si>
  <si>
    <t>GO:0005634(nucleus);GO:0005737(cytoplasm);GO:0006479(protein methylation);GO:0006974(cellular response to DNA damage stimulus);GO:0008285(negative regulation of cell population proliferation);GO:0008306(associative learning);GO:0009952(anterior/posterior pattern specification);GO:0017148(negative regulation of translation);GO:0021542(dentate gyrus development);GO:0021954(central nervous system neuron development);GO:0031175(neuron projection development);GO:0035914(skeletal muscle cell differentiation);GO:0045930(negative regulation of mitotic cell cycle);GO:0060213(positive regulation of nuclear-transcribed mRNA poly(A) tail shortening);GO:2000178(negative regulation of neural precursor cell proliferation)</t>
  </si>
  <si>
    <t>03018(RNA degradation)</t>
  </si>
  <si>
    <t>ENSSSCG00000001868</t>
  </si>
  <si>
    <t>TSPAN3</t>
  </si>
  <si>
    <t>tetraspanin 3 [Source:NCBI gene;Acc:100157865]</t>
  </si>
  <si>
    <t>GO:0005887(integral component of plasma membrane);GO:0007166(cell surface receptor signaling pathway);GO:0016020(membrane);GO:0016021(integral component of membrane)</t>
  </si>
  <si>
    <t>ENSSSCG00000008136</t>
  </si>
  <si>
    <t>RANBP2</t>
  </si>
  <si>
    <t>E3 SUMO-protein ligase RanBP2 [Source:NCBI gene;Acc:100511376]</t>
  </si>
  <si>
    <t>GO:0000413(protein peptidyl-prolyl isomerization);GO:0003755(peptidyl-prolyl cis-trans isomerase activity);GO:0005096(GTPase activator activity);GO:0005515(protein binding);GO:0005623(cell);GO:0005634(nucleus);GO:0005635(nuclear envelope);GO:0005642(annulate lamellae);GO:0005643(nuclear pore);GO:0005737(cytoplasm);GO:0005739(mitochondrion);GO:0005813(centrosome);GO:0006111(regulation of gluconeogenesis);GO:0006457(protein folding);GO:0006607(NLS-bearing protein import into nucleus);GO:0008536(Ran GTPase binding);GO:0016925(protein sumoylation);GO:0031965(nuclear membrane);GO:0033133(positive regulation of glucokinase activity);GO:0042405(nuclear inclusion body);GO:0043547(positive regulation of GTPase activity);GO:0044614(nuclear pore cytoplasmic filaments);GO:0044615(nuclear pore nuclear basket);GO:0046604(positive regulation of mitotic centrosome separation);GO:0046872(metal ion binding);GO:0046907(intracellular transport);GO:0051642(centrosome localization)</t>
  </si>
  <si>
    <t>03013(RNA transport)</t>
  </si>
  <si>
    <t>ENSSSCG00000001695</t>
  </si>
  <si>
    <t>VEGFA</t>
  </si>
  <si>
    <t>vascular endothelial growth factor A [Source:NCBI gene;Acc:397157]</t>
  </si>
  <si>
    <t>GO:0008083(growth factor activity);GO:0008201(heparin binding);GO:0010469(regulation of signaling receptor activity);GO:0016020(membrane)</t>
  </si>
  <si>
    <t>01521(EGFR tyrosine kinase inhibitor resistance);04010(MAPK signaling pathway);04014(Ras signaling pathway);04015(Rap1 signaling pathway);04066(HIF-1 signaling pathway);04151(PI3K-Akt signaling pathway);04370(VEGF signaling pathway);04510(Focal adhesion);04926(Relaxin signaling pathway);04933(AGE-RAGE signaling pathway in diabetic complications);05163(Human cytomegalovirus infection);05165(Human papillomavirus infection);05167(Kaposi sarcoma-associated herpesvirus infection);05200(Pathways in cancer);05205(Proteoglycans in cancer);05206(MicroRNAs in cancer);05211(Renal cell carcinoma);05212(Pancreatic cancer);05219(Bladder cancer);05323(Rheumatoid arthritis);05418(Fluid shear stress and atherosclerosis)</t>
  </si>
  <si>
    <t>ENSSSCG00000017406</t>
  </si>
  <si>
    <t>STAT5B</t>
  </si>
  <si>
    <t>signal transducer and activator of transcription 5B [Source:NCBI gene;Acc:397340]</t>
  </si>
  <si>
    <t>GO:0000978(RNA polymerase II proximal promoter sequence-specific DNA binding);GO:0001228(DNA-binding transcription activator activity, RNA polymerase II-specific);GO:0001553(luteinization);GO:0001779(natural killer cell differentiation);GO:0003677(DNA binding);GO:0003700(DNA-binding transcription factor activity);GO:0005634(nucleus);GO:0005737(cytoplasm);GO:0006355(regulation of transcription, DNA-templated);GO:0006357(regulation of transcription by RNA polymerase II);GO:0007165(signal transduction);GO:0007259(receptor signaling pathway via JAK-STAT);GO:0007548(sex differentiation);GO:0007565(female pregnancy);GO:0007595(lactation);GO:0008284(positive regulation of cell population proliferation);GO:0019218(regulation of steroid metabolic process);GO:0019221(cytokine-mediated signaling pathway);GO:0019530(taurine metabolic process);GO:0019915(lipid storage);GO:0030155(regulation of cell adhesion);GO:0030856(regulation of epithelial cell differentiation);GO:0032355(response to estradiol);GO:0032819(positive regulation of natural killer cell proliferation);GO:0032825(positive regulation of natural killer cell differentiation);GO:0032870(cellular response to hormone stimulus);GO:0033077(T cell differentiation in thymus);GO:0035259(glucocorticoid receptor binding);GO:0040014(regulation of multicellular organism growth);GO:0040018(positive regulation of multicellular organism growth);GO:0042104(positive regulation of activated T cell proliferation);GO:0042448(progesterone metabolic process);GO:0043029(T cell homeostasis);GO:0043066(negative regulation of apoptotic process);GO:0045086(positive regulation of interleukin-2 biosynthetic process);GO:0045579(positive regulation of B cell differentiation);GO:0045588(positive regulation of gamma-delta T cell differentiation);GO:0045621(positive regulation of lymphocyte differentiation);GO:0045647(negative regulation of erythrocyte differentiation);GO:0045648(positive regulation of erythrocyte differentiation);GO:0045931(positive regulation of mitotic cell cycle);GO:0045944(positive regulation of transcription by RNA polymerase II);GO:0045954(positive regulation of natural killer cell mediated cytotoxicity);GO:0046543(development of secondary female sexual characteristics);GO:0046544(development of secondary male sexual characteristics);GO:0046983(protein dimerization activity);GO:0048541(Peyer's patch development);GO:0050729(positive regulation of inflammatory response);GO:0060397(growth hormone receptor signaling pathway via JAK-STAT);GO:0070669(response to interleukin-2);GO:0070670(response to interleukin-4);GO:0070672(response to interleukin-15);GO:0071363(cellular response to growth factor stimulus);GO:0097531(mast cell migration)</t>
  </si>
  <si>
    <t>04012(ErbB signaling pathway);04062(Chemokine signaling pathway);04217(Necroptosis);04630(Jak-STAT signaling pathway);04658(Th1 and Th2 cell differentiation);04659(Th17 cell differentiation);04917(Prolactin signaling pathway);04933(AGE-RAGE signaling pathway in diabetic complications);05161(Hepatitis B);05162(Measles);05166(Human T-cell leukemia virus 1 infection);05200(Pathways in cancer);05203(Viral carcinogenesis);05220(Chronic myeloid leukemia);05221(Acute myeloid leukemia);05223(Non-small cell lung cancer)</t>
  </si>
  <si>
    <t>ENSSSCG00000039390</t>
  </si>
  <si>
    <t>EIF3B</t>
  </si>
  <si>
    <t>eukaryotic translation initiation factor 3 subunit B [Source:HGNC Symbol;Acc:HGNC:3280]</t>
  </si>
  <si>
    <t>GO:0001732(formation of cytoplasmic translation initiation complex);GO:0002183(cytoplasmic translational initiation);GO:0003676(nucleic acid binding);GO:0003723(RNA binding);GO:0003743(translation initiation factor activity);GO:0005515(protein binding);GO:0005737(cytoplasm);GO:0005852(eukaryotic translation initiation factor 3 complex);GO:0006412(translation);GO:0006413(translational initiation);GO:0006446(regulation of translational initiation);GO:0016282(eukaryotic 43S preinitiation complex);GO:0031369(translation initiation factor binding);GO:0033290(eukaryotic 48S preinitiation complex);GO:0045202(synapse);GO:0071541(eukaryotic translation initiation factor 3 complex, eIF3m);GO:0075522(IRES-dependent viral translational initiation);GO:0075525(viral translational termination-reinitiation)</t>
  </si>
  <si>
    <t>ENSSSCG00000008344</t>
  </si>
  <si>
    <t>ARHGAP25</t>
  </si>
  <si>
    <t>Rho GTPase activating protein 25 [Source:NCBI gene;Acc:100514401]</t>
  </si>
  <si>
    <t>GO:0001891(phagocytic cup);GO:0005096(GTPase activator activity);GO:0006911(phagocytosis, engulfment);GO:0007015(actin filament organization);GO:0007165(signal transduction);GO:0043547(positive regulation of GTPase activity);GO:0051058(negative regulation of small GTPase mediated signal transduction)</t>
  </si>
  <si>
    <t>ENSSSCG00000004747</t>
  </si>
  <si>
    <t>RTF1</t>
  </si>
  <si>
    <t>RTF1 homolog, Paf1/RNA polymerase II complex component [Source:NCBI gene;Acc:100524183]</t>
  </si>
  <si>
    <t>GO:0000122(negative regulation of transcription by RNA polymerase II);GO:0001711(endodermal cell fate commitment);GO:0001832(blastocyst growth);GO:0003677(DNA binding);GO:0003697(single-stranded DNA binding);GO:0005730(nucleolus);GO:0006368(transcription elongation from RNA polymerase II promoter);GO:0016570(histone modification);GO:0016593(Cdc73/Paf1 complex);GO:0019827(stem cell population maintenance);GO:0032968(positive regulation of transcription elongation from RNA polymerase II promoter);GO:0045944(positive regulation of transcription by RNA polymerase II);GO:0051571(positive regulation of histone H3-K4 methylation);GO:0080182(histone H3-K4 trimethylation);GO:1990269(RNA polymerase II C-terminal domain phosphoserine binding)</t>
  </si>
  <si>
    <t>ENSSSCG00000002629</t>
  </si>
  <si>
    <t>FBXO9</t>
  </si>
  <si>
    <t>F-box protein 9 [Source:NCBI gene;Acc:100152568]</t>
  </si>
  <si>
    <t>GO:0004842(ubiquitin-protein transferase activity);GO:0005515(protein binding);GO:0005737(cytoplasm);GO:0016567(protein ubiquitination);GO:0019005(SCF ubiquitin ligase complex);GO:0031146(SCF-dependent proteasomal ubiquitin-dependent protein catabolic process);GO:0032006(regulation of TOR signaling);GO:0045087(innate immune response);GO:0045444(fat cell differentiation)</t>
  </si>
  <si>
    <t>ENSSSCG00000034378</t>
  </si>
  <si>
    <t>IFNGR2</t>
  </si>
  <si>
    <t>interferon gamma receptor 2 [Source:NCBI gene;Acc:100126864]</t>
  </si>
  <si>
    <t>04060(Cytokine-cytokine receptor interaction);04066(HIF-1 signaling pathway);04217(Necroptosis);04380(Osteoclast differentiation);04630(Jak-STAT signaling pathway);04650(Natural killer cell mediated cytotoxicity);04658(Th1 and Th2 cell differentiation);04659(Th17 cell differentiation);05132(Salmonella infection);05140(Leishmaniasis);05142(Chagas disease (American trypanosomiasis));05145(Toxoplasmosis);05152(Tuberculosis);05164(Influenza A);05168(Herpes simplex virus 1 infection);05200(Pathways in cancer);05321(Inflammatory bowel disease (IBD))</t>
  </si>
  <si>
    <t>ENSSSCG00000005620</t>
  </si>
  <si>
    <t>SH2D3C</t>
  </si>
  <si>
    <t>SH2 domain containing 3C [Source:NCBI gene;Acc:100151897]</t>
  </si>
  <si>
    <t>GO:0005085(guanyl-nucleotide exchange factor activity);GO:0007264(small GTPase mediated signal transduction);GO:0033138(positive regulation of peptidyl-serine phosphorylation)</t>
  </si>
  <si>
    <t>ENSSSCG00000012076</t>
  </si>
  <si>
    <t>MX2</t>
  </si>
  <si>
    <t>Interferon-induced GTP-binding protein Mx2  [Source:UniProtKB/Swiss-Prot;Acc:A7VK00]</t>
  </si>
  <si>
    <t>GO:0000166(nucleotide binding);GO:0000266(mitochondrial fission);GO:0002376(immune system process);GO:0003374(dynamin family protein polymerization involved in mitochondrial fission);GO:0003924(GTPase activity);GO:0005525(GTP binding);GO:0005634(nucleus);GO:0005643(nuclear pore);GO:0005737(cytoplasm);GO:0008017(microtubule binding);GO:0009615(response to virus);GO:0016020(membrane);GO:0031966(mitochondrial membrane);GO:0035455(response to interferon-alpha);GO:0045087(innate immune response);GO:0046822(regulation of nucleocytoplasmic transport);GO:0051607(defense response to virus);GO:0051726(regulation of cell cycle);GO:0061025(membrane fusion)</t>
  </si>
  <si>
    <t>ENSSSCG00000038487</t>
  </si>
  <si>
    <t>TMPO</t>
  </si>
  <si>
    <t>thymopoietin [Source:NCBI gene;Acc:100512350]</t>
  </si>
  <si>
    <t>GO:0000785(chromatin);GO:0003677(DNA binding);GO:0005634(nucleus);GO:0005635(nuclear envelope);GO:0006355(regulation of transcription, DNA-templated);GO:0016020(membrane);GO:0016021(integral component of membrane)</t>
  </si>
  <si>
    <t>ENSSSCG00000040550</t>
  </si>
  <si>
    <t>CASC1</t>
  </si>
  <si>
    <t>cancer susceptibility 1 [Source:NCBI gene;Acc:110260721]</t>
  </si>
  <si>
    <t>ENSSSCG00000017513</t>
  </si>
  <si>
    <t>NPEPPS</t>
  </si>
  <si>
    <t>aminopeptidase puromycin sensitive [Source:NCBI gene;Acc:414413]</t>
  </si>
  <si>
    <t>GO:0004177(aminopeptidase activity);GO:0005737(cytoplasm);GO:0005829(cytosol);GO:0006508(proteolysis);GO:0008233(peptidase activity);GO:0008237(metallopeptidase activity);GO:0008270(zinc ion binding);GO:0016787(hydrolase activity);GO:0042277(peptide binding);GO:0043171(peptide catabolic process);GO:0046872(metal ion binding);GO:0070006(metalloaminopeptidase activity);GO:0071456(cellular response to hypoxia)</t>
  </si>
  <si>
    <t>ENSSSCG00000005057</t>
  </si>
  <si>
    <t>FBXO34</t>
  </si>
  <si>
    <t>F-box protein 34 [Source:NCBI gene;Acc:100511360]</t>
  </si>
  <si>
    <t>ENSSSCG00000012879</t>
  </si>
  <si>
    <t>MRPL21</t>
  </si>
  <si>
    <t>mitochondrial ribosomal protein L21 [Source:HGNC Symbol;Acc:HGNC:14479]</t>
  </si>
  <si>
    <t>GO:0003723(RNA binding);GO:0003735(structural constituent of ribosome);GO:0005622(intracellular);GO:0005739(mitochondrion);GO:0005762(mitochondrial large ribosomal subunit);GO:0005840(ribosome);GO:0006412(translation)</t>
  </si>
  <si>
    <t>ENSSSCG00000017232</t>
  </si>
  <si>
    <t>SLC9A3R1</t>
  </si>
  <si>
    <t>SLC9A3 regulator 1 [Source:NCBI gene;Acc:100233201]</t>
  </si>
  <si>
    <t>GO:0003096(renal sodium ion transport);GO:0005102(signaling receptor binding);GO:0005515(protein binding);GO:0005737(cytoplasm);GO:0005902(microvillus);GO:0007097(nuclear migration);GO:0007191(adenylate cyclase-activating dopamine receptor signaling pathway);GO:0007605(sensory perception of sound);GO:0008013(beta-catenin binding);GO:0008285(negative regulation of cell population proliferation);GO:0008360(regulation of cell shape);GO:0008361(regulation of cell size);GO:0010642(negative regulation of platelet-derived growth factor receptor signaling pathway);GO:0010766(negative regulation of sodium ion transport);GO:0012505(endomembrane system);GO:0014067(negative regulation of phosphatidylinositol 3-kinase signaling);GO:0016020(membrane);GO:0016324(apical plasma membrane);GO:0017081(chloride channel regulator activity);GO:0019902(phosphatase binding);GO:0019933(cAMP-mediated signaling);GO:0022612(gland morphogenesis);GO:0030033(microvillus assembly);GO:0030036(actin cytoskeleton organization);GO:0030165(PDZ domain binding);GO:0030336(negative regulation of cell migration);GO:0030643(cellular phosphate ion homeostasis);GO:0031526(brush border membrane);GO:0031698(beta-2 adrenergic receptor binding);GO:0032416(negative regulation of sodium:proton antiporter activity);GO:0032420(stereocilium);GO:0032426(stereocilium tip);GO:0032782(bile acid secretion);GO:0032947(protein-containing complex scaffold activity);GO:0034613(cellular protein localization);GO:0034635(glutathione transport);GO:0043621(protein self-association);GO:0044062(regulation of excretion);GO:0045177(apical part of cell);GO:0045198(establishment of epithelial cell apical/basal polarity);GO:0045859(regulation of protein kinase activity);GO:0045930(negative regulation of mitotic cell cycle);GO:0048471(perinuclear region of cytoplasm);GO:0050780(dopamine receptor binding);GO:0051683(establishment of Golgi localization);GO:0051898(negative regulation of protein kinase B signaling);GO:0060088(auditory receptor cell stereocilium organization);GO:0060158(phospholipase C-activating dopamine receptor signaling pathway);GO:0070293(renal absorption);GO:0070373(negative regulation of ERK1 and ERK2 cascade);GO:0070851(growth factor receptor binding);GO:0071944(cell periphery);GO:0072659(protein localization to plasma membrane);GO:0090090(negative regulation of canonical Wnt signaling pathway);GO:0097225(sperm midpiece);GO:0097291(renal phosphate ion absorption);GO:2000146(negative regulation of cell motility);GO:2001244(positive regulation of intrinsic apoptotic signaling pathway)</t>
  </si>
  <si>
    <t>04530(Tight junction);04928(Parathyroid hormone synthesis, secretion and action);05165(Human papillomavirus infection)</t>
  </si>
  <si>
    <t>ENSSSCG00000000502</t>
  </si>
  <si>
    <t>CNOT2</t>
  </si>
  <si>
    <t>CCR4-NOT transcription complex subunit 2 [Source:NCBI gene;Acc:100153354]</t>
  </si>
  <si>
    <t>GO:0000122(negative regulation of transcription by RNA polymerase II);GO:0000932(P-body);GO:0001226(RNA polymerase II transcription corepressor binding);GO:0001829(trophectodermal cell differentiation);GO:0004535(poly(A)-specific ribonuclease activity);GO:0005634(nucleus);GO:0005737(cytoplasm);GO:0005829(cytosol);GO:0005886(plasma membrane);GO:0006355(regulation of transcription, DNA-templated);GO:0010606(positive regulation of cytoplasmic mRNA processing body assembly);GO:0017148(negative regulation of translation);GO:0030014(CCR4-NOT complex);GO:0030015(CCR4-NOT core complex);GO:0033147(negative regulation of intracellular estrogen receptor signaling pathway);GO:0090503(RNA phosphodiester bond hydrolysis, exonucleolytic);GO:2000036(regulation of stem cell population maintenance)</t>
  </si>
  <si>
    <t>ENSSSCG00000032478</t>
  </si>
  <si>
    <t>MLLT6</t>
  </si>
  <si>
    <t>MLLT6, PHD finger domain containing [Source:NCBI gene;Acc:102158177]</t>
  </si>
  <si>
    <t>GO:0003014(renal system process);GO:0007588(excretion);GO:0010765(positive regulation of sodium ion transport);GO:0031491(nucleosome binding);GO:0035811(negative regulation of urine volume);GO:0035812(renal sodium excretion);GO:0036359(renal potassium excretion);GO:0042393(histone binding);GO:0045944(positive regulation of transcription by RNA polymerase II);GO:0046872(metal ion binding);GO:2001161(negative regulation of histone H3-K79 methylation)</t>
  </si>
  <si>
    <t>ENSSSCG00000021443</t>
  </si>
  <si>
    <t>SGK1</t>
  </si>
  <si>
    <t>serum/glucocorticoid regulated kinase 1 [Source:NCBI gene;Acc:100625739]</t>
  </si>
  <si>
    <t>GO:0000166(nucleotide binding);GO:0004672(protein kinase activity);GO:0004674(protein serine/threonine kinase activity);GO:0004712(protein serine/threonine/tyrosine kinase activity);GO:0005524(ATP binding);GO:0005634(nucleus);GO:0005737(cytoplasm);GO:0005829(cytosol);GO:0006468(protein phosphorylation);GO:0006974(cellular response to DNA damage stimulus);GO:0015459(potassium channel regulator activity);GO:0016301(kinase activity);GO:0016310(phosphorylation);GO:0016607(nuclear speck);GO:0016740(transferase activity);GO:0018105(peptidyl-serine phosphorylation);GO:0035091(phosphatidylinositol binding);GO:0035556(intracellular signal transduction);GO:0048812(neuron projection morphogenesis)</t>
  </si>
  <si>
    <t>04068(FoxO signaling pathway);04150(mTOR signaling pathway);04151(PI3K-Akt signaling pathway);04960(Aldosterone-regulated sodium reabsorption)</t>
  </si>
  <si>
    <t>ENSSSCG00000028078</t>
  </si>
  <si>
    <t>OVCA2</t>
  </si>
  <si>
    <t>OVCA2, serine hydrolase domain containing [Source:NCBI gene;Acc:106504187]</t>
  </si>
  <si>
    <t>GO:0005634(nucleus);GO:0005737(cytoplasm);GO:0032526(response to retinoic acid)</t>
  </si>
  <si>
    <t>ENSSSCG00000034415</t>
  </si>
  <si>
    <t>C18orf32</t>
  </si>
  <si>
    <t>chromosome 18 open reading frame 32 [Source:HGNC Symbol;Acc:HGNC:31690]</t>
  </si>
  <si>
    <t>ENSSSCG00000040793</t>
  </si>
  <si>
    <t>CTSD</t>
  </si>
  <si>
    <t>cathepsin D [Source:NCBI gene;Acc:494568]</t>
  </si>
  <si>
    <t>GO:0004190(aspartic-type endopeptidase activity);GO:0005764(lysosome);GO:0006508(proteolysis);GO:0008233(peptidase activity);GO:0016787(hydrolase activity)</t>
  </si>
  <si>
    <t>04071(Sphingolipid signaling pathway);04140(Autophagy - animal);04142(Lysosome);04210(Apoptosis);04915(Estrogen signaling pathway);05152(Tuberculosis)</t>
  </si>
  <si>
    <t>ENSSSCG00000004963</t>
  </si>
  <si>
    <t>acidic nuclear phosphoprotein 32 family member A [Source:NCBI gene;Acc:100155298]</t>
  </si>
  <si>
    <t>GO:0005515(protein binding);GO:0005634(nucleus);GO:0016363(nuclear matrix)</t>
  </si>
  <si>
    <t>ENSSSCG00000035430</t>
  </si>
  <si>
    <t>YPEL3</t>
  </si>
  <si>
    <t>yippee like 3 [Source:NCBI gene;Acc:100624297]</t>
  </si>
  <si>
    <t>GO:0046872(metal ion binding);GO:2000774(positive regulation of cellular senescence)</t>
  </si>
  <si>
    <t>ENSSSCG00000030577</t>
  </si>
  <si>
    <t>PBDC1</t>
  </si>
  <si>
    <t>protein PBDC1 [Source:NCBI gene;Acc:100515118]</t>
  </si>
  <si>
    <t>ENSSSCG00000013656</t>
  </si>
  <si>
    <t>MRPL4</t>
  </si>
  <si>
    <t>mitochondrial ribosomal protein L4 [Source:NCBI gene;Acc:100511369]</t>
  </si>
  <si>
    <t>GO:0003735(structural constituent of ribosome);GO:0005739(mitochondrion);GO:0005762(mitochondrial large ribosomal subunit);GO:0005840(ribosome);GO:0006412(translation)</t>
  </si>
  <si>
    <t>ENSSSCG00000032580</t>
  </si>
  <si>
    <t>MGST1</t>
  </si>
  <si>
    <t>microsomal glutathione S-transferase 1 [Source:NCBI gene;Acc:397567]</t>
  </si>
  <si>
    <t>GO:0004364(glutathione transferase activity);GO:0004602(glutathione peroxidase activity);GO:0005739(mitochondrion);GO:0005741(mitochondrial outer membrane);GO:0005783(endoplasmic reticulum);GO:0005789(endoplasmic reticulum membrane);GO:0006749(glutathione metabolic process);GO:0016020(membrane);GO:0016021(integral component of membrane);GO:0016740(transferase activity);GO:0043231(intracellular membrane-bounded organelle);GO:0055114(oxidation-reduction process);GO:0070207(protein homotrimerization);GO:0071449(cellular response to lipid hydroperoxide);GO:0098869(cellular oxidant detoxification)</t>
  </si>
  <si>
    <t>00480(Glutathione metabolism);00980(Metabolism of xenobiotics by cytochrome P450);00982(Drug metabolism - cytochrome P450);00983(Drug metabolism - other enzymes);01524(Platinum drug resistance);05200(Pathways in cancer);05204(Chemical carcinogenesis);05225(Hepatocellular carcinoma);05418(Fluid shear stress and atherosclerosis)</t>
  </si>
  <si>
    <t>ENSSSCG00000028679</t>
  </si>
  <si>
    <t>PLEKHB2</t>
  </si>
  <si>
    <t>pleckstrin homology domain containing B2 [Source:NCBI gene;Acc:100622476]</t>
  </si>
  <si>
    <t>GO:0016021(integral component of membrane);GO:0045595(regulation of cell differentiation)</t>
  </si>
  <si>
    <t>ENSSSCG00000014112</t>
  </si>
  <si>
    <t>JMY</t>
  </si>
  <si>
    <t>junction mediating and regulatory protein, p53 cofactor [Source:NCBI gene;Acc:100510894]</t>
  </si>
  <si>
    <t>GO:0003713(transcription coactivator activity);GO:0003779(actin binding);GO:0005634(nucleus);GO:0005737(cytoplasm);GO:0006357(regulation of transcription by RNA polymerase II);GO:0007050(cell cycle arrest);GO:0031252(cell leading edge);GO:0034314(Arp2/3 complex-mediated actin nucleation);GO:0043065(positive regulation of apoptotic process);GO:0051091(positive regulation of DNA-binding transcription factor activity);GO:0070060('de novo' actin filament nucleation);GO:0071933(Arp2/3 complex binding);GO:0072332(intrinsic apoptotic signaling pathway by p53 class mediator);GO:1903508(positive regulation of nucleic acid-templated transcription)</t>
  </si>
  <si>
    <t>ENSSSCG00000014855</t>
  </si>
  <si>
    <t>RPS3</t>
  </si>
  <si>
    <t>ribosomal protein S3 [Source:NCBI gene;Acc:733671]</t>
  </si>
  <si>
    <t>GO:0000977(RNA polymerase II regulatory region sequence-specific DNA binding);GO:0003677(DNA binding);GO:0003684(damaged DNA binding);GO:0003723(RNA binding);GO:0003729(mRNA binding);GO:0003735(structural constituent of ribosome);GO:0003906(DNA-(apurinic or apyrimidinic site) endonuclease activity);GO:0004520(endodeoxyribonuclease activity);GO:0005634(nucleus);GO:0005730(nucleolus);GO:0005737(cytoplasm);GO:0005739(mitochondrion);GO:0005743(mitochondrial inner membrane);GO:0005759(mitochondrial matrix);GO:0005783(endoplasmic reticulum);GO:0005819(spindle);GO:0005829(cytosol);GO:0005840(ribosome);GO:0005844(polysome);GO:0005856(cytoskeleton);GO:0005886(plasma membrane);GO:0006281(DNA repair);GO:0006412(translation);GO:0006417(regulation of translation);GO:0006915(apoptotic process);GO:0006974(cellular response to DNA damage stimulus);GO:0006979(response to oxidative stress);GO:0007049(cell cycle);GO:0007059(chromosome segregation);GO:0008017(microtubule binding);GO:0008134(transcription factor binding);GO:0008534(oxidized purine nucleobase lesion DNA N-glycosylase activity);GO:0010628(positive regulation of gene expression);GO:0014069(postsynaptic density);GO:0015631(tubulin binding);GO:0015935(small ribosomal subunit);GO:0016020(membrane);GO:0016829(lyase activity);GO:0017148(negative regulation of translation);GO:0019899(enzyme binding);GO:0019900(kinase binding);GO:0019901(protein kinase binding);GO:0022627(cytosolic small ribosomal subunit);GO:0030544(Hsp70 protein binding);GO:0031116(positive regulation of microtubule polymerization);GO:0031334(positive regulation of protein complex assembly);GO:0031397(negative regulation of protein ubiquitination);GO:0032079(positive regulation of endodeoxyribonuclease activity);GO:0032357(oxidized purine DNA binding);GO:0032358(oxidized pyrimidine DNA binding);GO:0032587(ruffle membrane);GO:0032743(positive regulation of interleukin-2 production);GO:0042104(positive regulation of activated T cell proliferation);GO:0042769(DNA damage response, detection of DNA damage);GO:0042981(regulation of apoptotic process);GO:0043507(positive regulation of JUN kinase activity);GO:0044390(ubiquitin-like protein conjugating enzyme binding);GO:0044877(protein-containing complex binding);GO:0045202(synapse);GO:0045738(negative regulation of DNA repair);GO:0045739(positive regulation of DNA repair);GO:0050862(positive regulation of T cell receptor signaling pathway);GO:0051018(protein kinase A binding);GO:0051092(positive regulation of NF-kappaB transcription factor activity);GO:0051225(spindle assembly);GO:0051301(cell division);GO:0051879(Hsp90 protein binding);GO:0061481(response to TNF agonist);GO:0070181(small ribosomal subunit rRNA binding);GO:0070301(cellular response to hydrogen peroxide);GO:0071159(NF-kappaB complex);GO:0071356(cellular response to tumor necrosis factor);GO:0072686(mitotic spindle);GO:0097100(supercoiled DNA binding);GO:0098556(cytoplasmic side of rough endoplasmic reticulum membrane);GO:0140078(class I DNA-(apurinic or apyrimidinic site) endonuclease activity);GO:1901224(positive regulation of NIK/NF-kappaB signaling);GO:1902231(positive regulation of intrinsic apoptotic signaling pathway in response to DNA damage);GO:1902546(positive regulation of DNA N-glycosylase activity);GO:1905053(positive regulation of base-excision repair);GO:1990904(ribonucleoprotein complex);GO:2001235(positive regulation of apoptotic signaling pathway);GO:2001272(positive regulation of cysteine-type endopeptidase activity involved in execution phase of apoptosis)</t>
  </si>
  <si>
    <t>ENSSSCG00000039021</t>
  </si>
  <si>
    <t>LSM2</t>
  </si>
  <si>
    <t>LSM2 homolog, U6 small nuclear RNA and mRNA degradation associated [Source:NCBI gene;Acc:100144534]</t>
  </si>
  <si>
    <t>GO:0000398(mRNA splicing, via spliceosome);GO:0000932(P-body);GO:0003723(RNA binding);GO:0005634(nucleus);GO:0005681(spliceosomal complex);GO:0005688(U6 snRNP);GO:0006397(mRNA processing);GO:0008380(RNA splicing);GO:0017160(Ral GTPase binding);GO:0046540(U4/U6 x U5 tri-snRNP complex);GO:0071005(U2-type precatalytic spliceosome);GO:0071013(catalytic step 2 spliceosome);GO:0120115(Lsm2-8 complex)</t>
  </si>
  <si>
    <t>ENSSSCG00000020705</t>
  </si>
  <si>
    <t>MAP3K8</t>
  </si>
  <si>
    <t>mitogen-activated protein kinase kinase kinase 8 [Source:NCBI gene;Acc:100622217]</t>
  </si>
  <si>
    <t>GO:0004672(protein kinase activity);GO:0004674(protein serine/threonine kinase activity);GO:0005524(ATP binding);GO:0005737(cytoplasm);GO:0005829(cytosol);GO:0006468(protein phosphorylation);GO:0023014(signal transduction by protein phosphorylation);GO:0031098(stress-activated protein kinase signaling cascade);GO:0032147(activation of protein kinase activity)</t>
  </si>
  <si>
    <t>04010(MAPK signaling pathway);04620(Toll-like receptor signaling pathway);04660(T cell receptor signaling pathway);04668(TNF signaling pathway)</t>
  </si>
  <si>
    <t>ENSSSCG00000015692</t>
  </si>
  <si>
    <t>R3HDM1</t>
  </si>
  <si>
    <t>R3H domain containing 1 [Source:NCBI gene;Acc:100525081]</t>
  </si>
  <si>
    <t>GO:0003676(nucleic acid binding)</t>
  </si>
  <si>
    <t>ENSSSCG00000001052</t>
  </si>
  <si>
    <t>PHACTR1</t>
  </si>
  <si>
    <t>phosphatase and actin regulator 1 [Source:NCBI gene;Acc:100153737]</t>
  </si>
  <si>
    <t>GO:0003779(actin binding);GO:0004864(protein phosphatase inhibitor activity);GO:0005634(nucleus);GO:0005829(cytosol);GO:0008157(protein phosphatase 1 binding);GO:0019888(protein phosphatase regulator activity);GO:0031032(actomyosin structure organization);GO:0031532(actin cytoskeleton reorganization);GO:0032515(negative regulation of phosphoprotein phosphatase activity);GO:0043149(stress fiber assembly);GO:0043666(regulation of phosphoprotein phosphatase activity);GO:0048870(cell motility)</t>
  </si>
  <si>
    <t>ENSSSCG00000017779</t>
  </si>
  <si>
    <t>PHF12</t>
  </si>
  <si>
    <t>PHD finger protein 12 [Source:NCBI gene;Acc:100515341]</t>
  </si>
  <si>
    <t>GO:0000122(negative regulation of transcription by RNA polymerase II);GO:0001222(transcription corepressor binding);GO:0003714(transcription corepressor activity);GO:0005515(protein binding);GO:0005634(nucleus);GO:0005654(nucleoplasm);GO:0016580(Sin3 complex);GO:0017053(transcriptional repressor complex);GO:0035091(phosphatidylinositol binding);GO:0045892(negative regulation of transcription, DNA-templated);GO:0046872(metal ion binding);GO:0070822(Sin3-type complex)</t>
  </si>
  <si>
    <t>ENSSSCG00000007590</t>
  </si>
  <si>
    <t>PMS2</t>
  </si>
  <si>
    <t>PMS1 homolog 2, mismatch repair system component [Source:NCBI gene;Acc:100514342]</t>
  </si>
  <si>
    <t>GO:0003677(DNA binding);GO:0003697(single-stranded DNA binding);GO:0005524(ATP binding);GO:0005634(nucleus);GO:0005654(nucleoplasm);GO:0005829(cytosol);GO:0005886(plasma membrane);GO:0006298(mismatch repair);GO:0015630(microtubule cytoskeleton);GO:0016446(somatic hypermutation of immunoglobulin genes);GO:0016887(ATPase activity);GO:0030983(mismatched DNA binding);GO:0032138(single base insertion or deletion binding);GO:0032300(mismatch repair complex);GO:0032389(MutLalpha complex);GO:0032407(MutSalpha complex binding);GO:0036464(cytoplasmic ribonucleoprotein granule)</t>
  </si>
  <si>
    <t>03430(Mismatch repair);03460(Fanconi anemia pathway)</t>
  </si>
  <si>
    <t>ENSSSCG00000015485</t>
  </si>
  <si>
    <t>SUCO</t>
  </si>
  <si>
    <t>SUN domain containing ossification factor [Source:NCBI gene;Acc:100622624]</t>
  </si>
  <si>
    <t>GO:0005737(cytoplasm);GO:0005791(rough endoplasmic reticulum);GO:0016020(membrane);GO:0032967(positive regulation of collagen biosynthetic process);GO:0034975(protein folding in endoplasmic reticulum);GO:0045669(positive regulation of osteoblast differentiation);GO:0046850(regulation of bone remodeling)</t>
  </si>
  <si>
    <t>ENSSSCG00000011828</t>
  </si>
  <si>
    <t>FAM43A</t>
  </si>
  <si>
    <t>family with sequence similarity 43 member A [Source:NCBI gene;Acc:100523468]</t>
  </si>
  <si>
    <t>GO:0003674(molecular_function);GO:0005515(protein binding);GO:0005575(cellular_component);GO:0008150(biological_process)</t>
  </si>
  <si>
    <t>ENSSSCG00000023374</t>
  </si>
  <si>
    <t>SRGN</t>
  </si>
  <si>
    <t>serglycin [Source:NCBI gene;Acc:100049692]</t>
  </si>
  <si>
    <t>GO:0005615(extracellular space);GO:0005794(Golgi apparatus);GO:0008626(granzyme-mediated apoptotic signaling pathway);GO:0030502(negative regulation of bone mineralization)</t>
  </si>
  <si>
    <t>ENSSSCG00000000033</t>
  </si>
  <si>
    <t>TSPO</t>
  </si>
  <si>
    <t>translocator protein [Source:NCBI gene;Acc:396592]</t>
  </si>
  <si>
    <t>GO:0005739(mitochondrion);GO:0005783(endoplasmic reticulum);GO:0010823(negative regulation of mitochondrion organization);GO:0015485(cholesterol binding);GO:0016020(membrane);GO:0016021(integral component of membrane);GO:0031397(negative regulation of protein ubiquitination);GO:0044325(ion channel binding);GO:0072655(establishment of protein localization to mitochondrion);GO:0072656(maintenance of protein location in mitochondrion);GO:1903147(negative regulation of autophagy of mitochondrion);GO:1903579(negative regulation of ATP metabolic process);GO:2000379(positive regulation of reactive oxygen species metabolic process)</t>
  </si>
  <si>
    <t>04080(Neuroactive ligand-receptor interaction);04979(Cholesterol metabolism);05166(Human T-cell leukemia virus 1 infection)</t>
  </si>
  <si>
    <t>ENSSSCG00000004856</t>
  </si>
  <si>
    <t>NFATC1</t>
  </si>
  <si>
    <t>nuclear factor of activated T cells 1 [Source:NCBI gene;Acc:397318]</t>
  </si>
  <si>
    <t>GO:0000790(nuclear chromatin);GO:0000978(RNA polymerase II proximal promoter sequence-specific DNA binding);GO:0001816(cytokine production);GO:0003677(DNA binding);GO:0003682(chromatin binding);GO:0003700(DNA-binding transcription factor activity);GO:0005634(nucleus);GO:0005654(nucleoplasm);GO:0005667(transcription factor complex);GO:0005829(cytosol);GO:0006355(regulation of transcription, DNA-templated);GO:0008134(transcription factor binding);GO:0016604(nuclear body);GO:0033173(calcineurin-NFAT signaling cascade);GO:0035556(intracellular signal transduction);GO:0044798(nuclear transcription factor complex);GO:0045893(positive regulation of transcription, DNA-templated);GO:0045944(positive regulation of transcription by RNA polymerase II);GO:1905064(negative regulation of vascular smooth muscle cell differentiation)</t>
  </si>
  <si>
    <t>04010(MAPK signaling pathway);04022(cGMP-PKG signaling pathway);04024(cAMP signaling pathway);04218(Cellular senescence);04310(Wnt signaling pathway);04380(Osteoclast differentiation);04625(C-type lectin receptor signaling pathway);04650(Natural killer cell mediated cytotoxicity);04658(Th1 and Th2 cell differentiation);04659(Th17 cell differentiation);04660(T cell receptor signaling pathway);04662(B cell receptor signaling pathway);04921(Oxytocin signaling pathway);04933(AGE-RAGE signaling pathway in diabetic complications);05161(Hepatitis B);05163(Human cytomegalovirus infection);05166(Human T-cell leukemia virus 1 infection);05167(Kaposi sarcoma-associated herpesvirus infection);05170(Human immunodeficiency virus 1 infection);05321(Inflammatory bowel disease (IBD))</t>
  </si>
  <si>
    <t>ENSSSCG00000003334</t>
  </si>
  <si>
    <t>UBE2J2</t>
  </si>
  <si>
    <t>ubiquitin conjugating enzyme E2 J2 [Source:NCBI gene;Acc:100523610]</t>
  </si>
  <si>
    <t>GO:0000151(ubiquitin ligase complex);GO:0000209(protein polyubiquitination);GO:0005783(endoplasmic reticulum);GO:0016020(membrane);GO:0016021(integral component of membrane);GO:0030433(ubiquitin-dependent ERAD pathway);GO:0031625(ubiquitin protein ligase binding);GO:0061631(ubiquitin conjugating enzyme activity)</t>
  </si>
  <si>
    <t>04120(Ubiquitin mediated proteolysis);04141(Protein processing in endoplasmic reticulum);05012(Parkinson disease)</t>
  </si>
  <si>
    <t>ENSSSCG00000009567</t>
  </si>
  <si>
    <t>RASA3</t>
  </si>
  <si>
    <t>RAS p21 protein activator 3 [Source:NCBI gene;Acc:100519683]</t>
  </si>
  <si>
    <t>GO:0005096(GTPase activator activity);GO:0007165(signal transduction);GO:0015278(calcium-release channel activity);GO:0031235(intrinsic component of the cytoplasmic side of the plasma membrane);GO:0035556(intracellular signal transduction);GO:0043087(regulation of GTPase activity);GO:0043547(positive regulation of GTPase activity);GO:0046580(negative regulation of Ras protein signal transduction);GO:0051209(release of sequestered calcium ion into cytosol)</t>
  </si>
  <si>
    <t>04014(Ras signaling pathway)</t>
  </si>
  <si>
    <t>ENSSSCG00000015541</t>
  </si>
  <si>
    <t>IER5</t>
  </si>
  <si>
    <t>immediate early response 5 [Source:NCBI gene;Acc:100511095]</t>
  </si>
  <si>
    <t>GO:0000159(protein phosphatase type 2A complex);GO:0005634(nucleus);GO:0005737(cytoplasm);GO:0034605(cellular response to heat);GO:0042127(regulation of cell population proliferation);GO:0042802(identical protein binding);GO:0045944(positive regulation of transcription by RNA polymerase II);GO:1900036(positive regulation of cellular response to heat)</t>
  </si>
  <si>
    <t>ENSSSCG00000009821</t>
  </si>
  <si>
    <t>ARPC3</t>
  </si>
  <si>
    <t>actin related protein 2/3 complex subunit 3 [Source:NCBI gene;Acc:100154518]</t>
  </si>
  <si>
    <t>GO:0003779(actin binding);GO:0005200(structural constituent of cytoskeleton);GO:0005737(cytoplasm);GO:0005856(cytoskeleton);GO:0005885(Arp2/3 protein complex);GO:0030027(lamellipodium);GO:0030833(regulation of actin filament polymerization);GO:0034314(Arp2/3 complex-mediated actin nucleation);GO:0051015(actin filament binding)</t>
  </si>
  <si>
    <t>04144(Endocytosis);04666(Fc gamma R-mediated phagocytosis);04810(Regulation of actin cytoskeleton);05100(Bacterial invasion of epithelial cells);05132(Salmonella infection)</t>
  </si>
  <si>
    <t>ENSSSCG00000026018</t>
  </si>
  <si>
    <t>MFSD1</t>
  </si>
  <si>
    <t>major facilitator superfamily domain containing 1 [Source:NCBI gene;Acc:100621077]</t>
  </si>
  <si>
    <t>GO:0016020(membrane);GO:0016021(integral component of membrane);GO:0055085(transmembrane transport)</t>
  </si>
  <si>
    <t>ENSSSCG00000025053</t>
  </si>
  <si>
    <t>RYBP</t>
  </si>
  <si>
    <t>RING1 and YY1 binding protein [Source:NCBI gene;Acc:100526249]</t>
  </si>
  <si>
    <t>GO:0000122(negative regulation of transcription by RNA polymerase II);GO:0003677(DNA binding);GO:0003714(transcription corepressor activity);GO:0005634(nucleus);GO:0005654(nucleoplasm);GO:0031519(PcG protein complex);GO:0032435(negative regulation of proteasomal ubiquitin-dependent protein catabolic process);GO:0035518(histone H2A monoubiquitination);GO:0043065(positive regulation of apoptotic process);GO:0045893(positive regulation of transcription, DNA-templated);GO:0046872(metal ion binding)</t>
  </si>
  <si>
    <t>ENSSSCG00000025133</t>
  </si>
  <si>
    <t>ITGB2</t>
  </si>
  <si>
    <t>integrin subunit beta 2 [Source:NCBI gene;Acc:396943]</t>
  </si>
  <si>
    <t>GO:0001540(amyloid-beta binding);GO:0005178(integrin binding);GO:0005925(focal adhesion);GO:0007155(cell adhesion);GO:0007159(leukocyte cell-cell adhesion);GO:0007160(cell-matrix adhesion);GO:0007229(integrin-mediated signaling pathway);GO:0008305(integrin complex);GO:0009986(cell surface);GO:0016020(membrane);GO:0016021(integral component of membrane);GO:0016477(cell migration);GO:0019901(protein kinase binding);GO:0030369(ICAM-3 receptor activity);GO:0030593(neutrophil chemotaxis);GO:0031072(heat shock protein binding);GO:0032930(positive regulation of superoxide anion generation);GO:0033627(cell adhesion mediated by integrin);GO:0034113(heterotypic cell-cell adhesion);GO:0034687(integrin alphaL-beta2 complex);GO:0035987(endodermal cell differentiation);GO:0038023(signaling receptor activity);GO:0043113(receptor clustering);GO:0043235(receptor complex);GO:0043315(positive regulation of neutrophil degranulation);GO:0044853(plasma membrane raft);GO:0050730(regulation of peptidyl-tyrosine phosphorylation);GO:0050766(positive regulation of phagocytosis);GO:0050839(cell adhesion molecule binding);GO:0099568(cytoplasmic region);GO:1990266(neutrophil migration)</t>
  </si>
  <si>
    <t>04015(Rap1 signaling pathway);04145(Phagosome);04390(Hippo signaling pathway);04514(Cell adhesion molecules (CAMs));04610(Complement and coagulation cascades);04650(Natural killer cell mediated cytotoxicity);04670(Leukocyte transendothelial migration);04810(Regulation of actin cytoskeleton);05133(Pertussis);05134(Legionellosis);05140(Leishmaniasis);05144(Malaria);05146(Amoebiasis);05150(Staphylococcus aureus infection);05152(Tuberculosis);05166(Human T-cell leukemia virus 1 infection);05323(Rheumatoid arthritis);05416(Viral myocarditis)</t>
  </si>
  <si>
    <t>ENSSSCG00000001946</t>
  </si>
  <si>
    <t>MBIP</t>
  </si>
  <si>
    <t>MAP3K12 binding inhibitory protein 1 [Source:NCBI gene;Acc:100516143]</t>
  </si>
  <si>
    <t>GO:0005634(nucleus);GO:0005671(Ada2/Gcn5/Ada3 transcription activator complex);GO:0005730(nucleolus);GO:0005829(cytosol);GO:0030366(molybdopterin synthase activity);GO:0032324(molybdopterin cofactor biosynthetic process);GO:0042802(identical protein binding);GO:0043966(histone H3 acetylation)</t>
  </si>
  <si>
    <t>ENSSSCG00000030682</t>
  </si>
  <si>
    <t>MACO1</t>
  </si>
  <si>
    <t>macoilin 1 [Source:NCBI gene;Acc:654414]</t>
  </si>
  <si>
    <t>GO:0005634(nucleus);GO:0005783(endoplasmic reticulum);GO:0007420(brain development);GO:0016020(membrane);GO:0016021(integral component of membrane);GO:0023041(neuronal signal transduction);GO:0030424(axon);GO:0030867(rough endoplasmic reticulum membrane);GO:0031965(nuclear membrane);GO:0043005(neuron projection);GO:0044306(neuron projection terminus);GO:0045202(synapse)</t>
  </si>
  <si>
    <t>ENSSSCG00000016954</t>
  </si>
  <si>
    <t>ERBIN</t>
  </si>
  <si>
    <t>erbb2 interacting protein [Source:NCBI gene;Acc:100511418]</t>
  </si>
  <si>
    <t>GO:0005102(signaling receptor binding);GO:0005176(ErbB-2 class receptor binding);GO:0005515(protein binding);GO:0005634(nucleus);GO:0005737(cytoplasm);GO:0005886(plasma membrane);GO:0005911(cell-cell junction);GO:0005913(cell-cell adherens junction);GO:0006605(protein targeting);GO:0007165(signal transduction);GO:0008328(ionotropic glutamate receptor complex);GO:0014069(postsynaptic density);GO:0016323(basolateral plasma membrane);GO:0016607(nuclear speck);GO:0030054(cell junction);GO:0030056(hemidesmosome);GO:0032088(negative regulation of NF-kappaB transcription factor activity);GO:0032495(response to muramyl dipeptide);GO:0032496(response to lipopolysaccharide);GO:0035255(ionotropic glutamate receptor binding);GO:0043113(receptor clustering);GO:0045197(establishment or maintenance of epithelial cell apical/basal polarity);GO:0045202(synapse);GO:0045211(postsynaptic membrane);GO:0070433(negative regulation of nucleotide-binding oligomerization domain containing 2 signaling pathway);GO:0071356(cellular response to tumor necrosis factor);GO:0071638(negative regulation of monocyte chemotactic protein-1 production);GO:0097120(receptor localization to synapse);GO:0098609(cell-cell adhesion);GO:0098794(postsynapse);GO:0098887(neurotransmitter receptor transport, endosome to postsynaptic membrane);GO:0098968(neurotransmitter receptor transport postsynaptic membrane to endosome);GO:0098978(glutamatergic synapse);GO:0099072(regulation of postsynaptic membrane neurotransmitter receptor levels)</t>
  </si>
  <si>
    <t>04621(NOD-like receptor signaling pathway)</t>
  </si>
  <si>
    <t>ENSSSCG00000003791</t>
  </si>
  <si>
    <t>SRSF11</t>
  </si>
  <si>
    <t>serine and arginine rich splicing factor 11 [Source:NCBI gene;Acc:733656]</t>
  </si>
  <si>
    <t>GO:0008380(RNA splicing);GO:0016607(nuclear speck)</t>
  </si>
  <si>
    <t>ENSSSCG00000013448</t>
  </si>
  <si>
    <t>MKNK2</t>
  </si>
  <si>
    <t>MAP kinase interacting serine/threonine kinase 2 [Source:NCBI gene;Acc:100517077]</t>
  </si>
  <si>
    <t>GO:0000166(nucleotide binding);GO:0004672(protein kinase activity);GO:0004674(protein serine/threonine kinase activity);GO:0004683(calmodulin-dependent protein kinase activity);GO:0005516(calmodulin binding);GO:0005524(ATP binding);GO:0005634(nucleus);GO:0005654(nucleoplasm);GO:0005737(cytoplasm);GO:0006468(protein phosphorylation);GO:0009931(calcium-dependent protein serine/threonine kinase activity);GO:0016604(nuclear body);GO:0018105(peptidyl-serine phosphorylation);GO:0030097(hemopoiesis);GO:0035556(intracellular signal transduction);GO:0046777(protein autophosphorylation);GO:0071243(cellular response to arsenic-containing substance);GO:0097192(extrinsic apoptotic signaling pathway in absence of ligand)</t>
  </si>
  <si>
    <t>04010(MAPK signaling pathway);04066(HIF-1 signaling pathway);04910(Insulin signaling pathway)</t>
  </si>
  <si>
    <t>ENSSSCG00000003586</t>
  </si>
  <si>
    <t>EPB41</t>
  </si>
  <si>
    <t>erythrocyte membrane protein band 4.1 [Source:NCBI gene;Acc:100515614]</t>
  </si>
  <si>
    <t>GO:0003779(actin binding);GO:0005198(structural molecule activity);GO:0005545(1-phosphatidylinositol binding);GO:0005829(cytosol);GO:0005856(cytoskeleton);GO:0005886(plasma membrane);GO:0008022(protein C-terminus binding);GO:0008092(cytoskeletal protein binding);GO:0008360(regulation of cell shape);GO:0016020(membrane);GO:0016323(basolateral plasma membrane);GO:0030054(cell junction);GO:0030863(cortical cytoskeleton);GO:0030866(cortical actin cytoskeleton organization);GO:0031032(actomyosin structure organization);GO:0032092(positive regulation of protein binding);GO:0032991(protein-containing complex);GO:0047485(protein N-terminus binding);GO:0051219(phosphoprotein binding);GO:0051924(regulation of calcium ion transport);GO:0099738(cell cortex region);GO:1904478(regulation of intestinal absorption);GO:1904778(positive regulation of protein localization to cell cortex)</t>
  </si>
  <si>
    <t>ENSSSCG00000005689</t>
  </si>
  <si>
    <t>FNBP1</t>
  </si>
  <si>
    <t>formin binding protein 1 [Source:NCBI gene;Acc:100154729]</t>
  </si>
  <si>
    <t>GO:0005515(protein binding);GO:0006897(endocytosis);GO:0042802(identical protein binding)</t>
  </si>
  <si>
    <t>ENSSSCG00000022492</t>
  </si>
  <si>
    <t>AMPD3</t>
  </si>
  <si>
    <t>adenosine monophosphate deaminase 3 [Source:NCBI gene;Acc:100620914]</t>
  </si>
  <si>
    <t>GO:0003876(AMP deaminase activity);GO:0005829(cytosol);GO:0006188(IMP biosynthetic process);GO:0009168(purine ribonucleoside monophosphate biosynthetic process);GO:0016787(hydrolase activity);GO:0019239(deaminase activity);GO:0032264(IMP salvage);GO:0034101(erythrocyte homeostasis);GO:0046031(ADP metabolic process);GO:0046033(AMP metabolic process);GO:0046034(ATP metabolic process);GO:0046039(GTP metabolic process);GO:0046872(metal ion binding);GO:0097009(energy homeostasis)</t>
  </si>
  <si>
    <t>00230(Purine metabolism)</t>
  </si>
  <si>
    <t>ENSSSCG00000035971</t>
  </si>
  <si>
    <t>DUSP2</t>
  </si>
  <si>
    <t>dual specificity phosphatase 2 [Source:NCBI gene;Acc:100622812]</t>
  </si>
  <si>
    <t>GO:0000188(inactivation of MAPK activity);GO:0004721(phosphoprotein phosphatase activity);GO:0004725(protein tyrosine phosphatase activity);GO:0005634(nucleus);GO:0006470(protein dephosphorylation);GO:0008138(protein tyrosine/serine/threonine phosphatase activity);GO:0016311(dephosphorylation);GO:0016787(hydrolase activity);GO:0016791(phosphatase activity);GO:0017017(MAP kinase tyrosine/serine/threonine phosphatase activity);GO:0031965(nuclear membrane);GO:0035335(peptidyl-tyrosine dephosphorylation);GO:0051019(mitogen-activated protein kinase binding)</t>
  </si>
  <si>
    <t>ENSSSCG00000014414</t>
  </si>
  <si>
    <t>RNA binding motif protein 27 [Source:NCBI gene;Acc:100526159]</t>
  </si>
  <si>
    <t>GO:0003676(nucleic acid binding);GO:0003723(RNA binding);GO:0003729(mRNA binding);GO:0005634(nucleus);GO:0006397(mRNA processing);GO:0046833(positive regulation of RNA export from nucleus)</t>
  </si>
  <si>
    <t>ENSSSCG00000015867</t>
  </si>
  <si>
    <t>PRPF40A</t>
  </si>
  <si>
    <t>pre-mRNA processing factor 40 homolog A [Source:NCBI gene;Acc:100157937]</t>
  </si>
  <si>
    <t>GO:0000398(mRNA splicing, via spliceosome);GO:0003723(RNA binding);GO:0005515(protein binding);GO:0005634(nucleus);GO:0005685(U1 snRNP);GO:0005829(cytosol);GO:0007010(cytoskeleton organization);GO:0008360(regulation of cell shape);GO:0016363(nuclear matrix);GO:0016477(cell migration);GO:0016607(nuclear speck);GO:0032465(regulation of cytokinesis);GO:0045292(mRNA cis splicing, via spliceosome);GO:0070064(proline-rich region binding);GO:0071004(U2-type prespliceosome)</t>
  </si>
  <si>
    <t>ENSSSCG00000015894</t>
  </si>
  <si>
    <t>DPP4</t>
  </si>
  <si>
    <t>dipeptidyl peptidase 4 [Source:NCBI gene;Acc:397492]</t>
  </si>
  <si>
    <t>GO:0002020(protease binding);GO:0004177(aminopeptidase activity);GO:0004252(serine-type endopeptidase activity);GO:0005102(signaling receptor binding);GO:0005576(extracellular region);GO:0005886(plasma membrane);GO:0006508(proteolysis);GO:0007155(cell adhesion);GO:0008233(peptidase activity);GO:0008236(serine-type peptidase activity);GO:0008239(dipeptidyl-peptidase activity);GO:0008284(positive regulation of cell population proliferation);GO:0009986(cell surface);GO:0010716(negative regulation of extracellular matrix disassembly);GO:0016020(membrane);GO:0016021(integral component of membrane);GO:0016324(apical plasma membrane);GO:0016787(hydrolase activity);GO:0030027(lamellipodium);GO:0030054(cell junction);GO:0030139(endocytic vesicle);GO:0031258(lamellipodium membrane);GO:0031295(T cell costimulation);GO:0042803(protein homodimerization activity);GO:0042995(cell projection);GO:0043542(endothelial cell migration);GO:0045121(membrane raft);GO:0071438(invadopodium membrane)</t>
  </si>
  <si>
    <t>04974(Protein digestion and absorption)</t>
  </si>
  <si>
    <t>ENSSSCG00000017754</t>
  </si>
  <si>
    <t>galectin 9 [Source:NCBI gene;Acc:396972]</t>
  </si>
  <si>
    <t>GO:0030246(carbohydrate binding)</t>
  </si>
  <si>
    <t>ENSSSCG00000033918</t>
  </si>
  <si>
    <t>CD300a molecule [Source:NCBI gene;Acc:102160266]</t>
  </si>
  <si>
    <t>ENSSSCG00000032796</t>
  </si>
  <si>
    <t>GRINA</t>
  </si>
  <si>
    <t>glutamate ionotropic receptor NMDA type subunit associated protein 1 [Source:NCBI gene;Acc:110260415]</t>
  </si>
  <si>
    <t>GO:0005783(endoplasmic reticulum);GO:0005794(Golgi apparatus);GO:0016020(membrane);GO:0016021(integral component of membrane);GO:0032469(endoplasmic reticulum calcium ion homeostasis);GO:0044325(ion channel binding);GO:1902236(negative regulation of endoplasmic reticulum stress-induced intrinsic apoptotic signaling pathway)</t>
  </si>
  <si>
    <t>ENSSSCG00000006760</t>
  </si>
  <si>
    <t>HIPK1</t>
  </si>
  <si>
    <t>homeodomain interacting protein kinase 1 [Source:NCBI gene;Acc:100156877]</t>
  </si>
  <si>
    <t>GO:0004672(protein kinase activity);GO:0005524(ATP binding);GO:0005634(nucleus);GO:0005654(nucleoplasm);GO:0005737(cytoplasm);GO:0005813(centrosome);GO:0005829(cytosol);GO:0006468(protein phosphorylation);GO:0007224(smoothened signaling pathway);GO:0008284(positive regulation of cell population proliferation);GO:0009952(anterior/posterior pattern specification);GO:0010803(regulation of tumor necrosis factor-mediated signaling pathway);GO:0010842(retina layer formation);GO:0016605(PML body);GO:0016607(nuclear speck);GO:0030182(neuron differentiation);GO:0034333(adherens junction assembly);GO:0042771(intrinsic apoptotic signaling pathway in response to DNA damage by p53 class mediator);GO:0048596(embryonic camera-type eye morphogenesis);GO:0060059(embryonic retina morphogenesis in camera-type eye);GO:0060235(lens induction in camera-type eye);GO:0061072(iris morphogenesis);GO:0072577(endothelial cell apoptotic process);GO:0097191(extrinsic apoptotic signaling pathway)</t>
  </si>
  <si>
    <t>ENSSSCG00000015559</t>
  </si>
  <si>
    <t>NCF2</t>
  </si>
  <si>
    <t>neutrophil cytosolic factor 2 [Source:NCBI gene;Acc:100142665]</t>
  </si>
  <si>
    <t>GO:0001669(acrosomal vesicle);GO:0005515(protein binding);GO:0005730(nucleolus);GO:0005737(cytoplasm);GO:0005829(cytosol);GO:0006909(phagocytosis);GO:0008022(protein C-terminus binding);GO:0016175(superoxide-generating NADPH oxidase activity);GO:0016176(superoxide-generating NADPH oxidase activator activity);GO:0042554(superoxide anion generation);GO:0043020(NADPH oxidase complex);GO:0043085(positive regulation of catalytic activity);GO:0045730(respiratory burst);GO:0048365(Rac GTPase binding);GO:0055114(oxidation-reduction process)</t>
  </si>
  <si>
    <t>04145(Phagosome);04380(Osteoclast differentiation);04670(Leukocyte transendothelial migration);05140(Leishmaniasis);05418(Fluid shear stress and atherosclerosis)</t>
  </si>
  <si>
    <t>ENSSSCG00000007247</t>
  </si>
  <si>
    <t>KIF3B</t>
  </si>
  <si>
    <t>kinesin family member 3B [Source:NCBI gene;Acc:100624493]</t>
  </si>
  <si>
    <t>GO:0000166(nucleotide binding);GO:0003774(motor activity);GO:0003777(microtubule motor activity);GO:0005524(ATP binding);GO:0005813(centrosome);GO:0005871(kinesin complex);GO:0005874(microtubule);GO:0005929(cilium);GO:0007018(microtubule-based movement);GO:0008017(microtubule binding);GO:0015630(microtubule cytoskeleton);GO:0016887(ATPase activity);GO:0016939(kinesin II complex);GO:0017048(Rho GTPase binding);GO:0090307(mitotic spindle assembly);GO:0120170(intraciliary transport particle B binding)</t>
  </si>
  <si>
    <t>ENSSSCG00000033368</t>
  </si>
  <si>
    <t>ATP5MC2</t>
  </si>
  <si>
    <t>ATP synthase membrane subunit c locus 2 [Source:NCBI gene;Acc:100037988]</t>
  </si>
  <si>
    <t>GO:0000276(mitochondrial proton-transporting ATP synthase complex, coupling factor F(o));GO:0006811(ion transport);GO:0008289(lipid binding);GO:0015078(proton transmembrane transporter activity);GO:0015986(ATP synthesis coupled proton transport);GO:0015991(ATP hydrolysis coupled proton transport);GO:0016020(membrane);GO:0016021(integral component of membrane);GO:0033177(proton-transporting two-sector ATPase complex, proton-transporting domain);GO:0045263(proton-transporting ATP synthase complex, coupling factor F(o));GO:0046933(proton-transporting ATP synthase activity, rotational mechanism)</t>
  </si>
  <si>
    <t>00190(Oxidative phosphorylation);04714(Thermogenesis);05010(Alzheimer disease);05012(Parkinson disease);05016(Huntington disease)</t>
  </si>
  <si>
    <t>ENSSSCG00000011264</t>
  </si>
  <si>
    <t>CSRNP1</t>
  </si>
  <si>
    <t>cysteine and serine rich nuclear protein 1 [Source:NCBI gene;Acc:100519275]</t>
  </si>
  <si>
    <t>GO:0001228(DNA-binding transcription activator activity, RNA polymerase II-specific);GO:0003700(DNA-binding transcription factor activity);GO:0005634(nucleus);GO:0006355(regulation of transcription, DNA-templated);GO:0009791(post-embryonic development);GO:0043565(sequence-specific DNA binding);GO:0045944(positive regulation of transcription by RNA polymerase II);GO:0048008(platelet-derived growth factor receptor signaling pathway);GO:0048705(skeletal system morphogenesis);GO:0060021(roof of mouth development);GO:0060325(face morphogenesis)</t>
  </si>
  <si>
    <t>ENSSSCG00000011882</t>
  </si>
  <si>
    <t>GOLGB1</t>
  </si>
  <si>
    <t>golgin B1 [Source:NCBI gene;Acc:100620515]</t>
  </si>
  <si>
    <t>GO:0005793(endoplasmic reticulum-Golgi intermediate compartment);GO:0005794(Golgi apparatus);GO:0005801(cis-Golgi network);GO:0016020(membrane);GO:0016021(integral component of membrane);GO:1905793(protein localization to pericentriolar material)</t>
  </si>
  <si>
    <t>ENSSSCG00000001862</t>
  </si>
  <si>
    <t>ETFA</t>
  </si>
  <si>
    <t>electron transfer flavoprotein subunit alpha [Source:NCBI gene;Acc:396615]</t>
  </si>
  <si>
    <t>GO:0005739(mitochondrion);GO:0009055(electron transfer activity);GO:0016491(oxidoreductase activity);GO:0022900(electron transport chain);GO:0033539(fatty acid beta-oxidation using acyl-CoA dehydrogenase);GO:0050660(flavin adenine dinucleotide binding)</t>
  </si>
  <si>
    <t>ENSSSCG00000003187</t>
  </si>
  <si>
    <t>FCGRT</t>
  </si>
  <si>
    <t>Fc fragment of IgG receptor and transporter [Source:NCBI gene;Acc:397399]</t>
  </si>
  <si>
    <t>GO:0005615(extracellular space);GO:0005886(plasma membrane);GO:0006955(immune response);GO:0009897(external side of plasma membrane);GO:0016020(membrane);GO:0016021(integral component of membrane);GO:0019864(IgG binding);GO:0030881(beta-2-microglobulin binding)</t>
  </si>
  <si>
    <t>ENSSSCG00000030680</t>
  </si>
  <si>
    <t>TCF7</t>
  </si>
  <si>
    <t>transcription factor 7 (T-cell specific, HMG-box) [Source:NCBI gene;Acc:100512951]</t>
  </si>
  <si>
    <t>GO:0000978(RNA polymerase II proximal promoter sequence-specific DNA binding);GO:0003677(DNA binding);GO:0003700(DNA-binding transcription factor activity);GO:0005634(nucleus);GO:0005654(nucleoplasm);GO:0005667(transcription factor complex);GO:0006355(regulation of transcription, DNA-templated);GO:0006357(regulation of transcription by RNA polymerase II);GO:0008013(beta-catenin binding);GO:0016055(Wnt signaling pathway);GO:0016604(nuclear body);GO:0033153(T cell receptor V(D)J recombination);GO:0043565(sequence-specific DNA binding);GO:0044212(transcription regulatory region DNA binding);GO:0060070(canonical Wnt signaling pathway);GO:0071353(cellular response to interleukin-4)</t>
  </si>
  <si>
    <t>04310(Wnt signaling pathway);04390(Hippo signaling pathway);04520(Adherens junction);04916(Melanogenesis);04934(Cushing syndrome);05165(Human papillomavirus infection);05200(Pathways in cancer);05210(Colorectal cancer);05213(Endometrial cancer);05215(Prostate cancer);05216(Thyroid cancer);05217(Basal cell carcinoma);05221(Acute myeloid leukemia);05224(Breast cancer);05225(Hepatocellular carcinoma);05226(Gastric cancer);05412(Arrhythmogenic right ventricular cardiomyopathy (ARVC))</t>
  </si>
  <si>
    <t>ENSSSCG00000017346</t>
  </si>
  <si>
    <t>EFTUD2</t>
  </si>
  <si>
    <t>elongation factor Tu GTP binding domain containing 2 [Source:NCBI gene;Acc:100522208]</t>
  </si>
  <si>
    <t>GO:0000398(mRNA splicing, via spliceosome);GO:0003924(GTPase activity);GO:0005525(GTP binding);GO:0005654(nucleoplasm);GO:0005829(cytosol);GO:0015030(Cajal body);GO:0016607(nuclear speck);GO:0030623(U5 snRNA binding);GO:0046540(U4/U6 x U5 tri-snRNP complex);GO:0071007(U2-type catalytic step 2 spliceosome);GO:0071013(catalytic step 2 spliceosome);GO:1990904(ribonucleoprotein complex)</t>
  </si>
  <si>
    <t>ENSSSCG00000038138</t>
  </si>
  <si>
    <t>TFEC</t>
  </si>
  <si>
    <t>transcription factor EC [Source:NCBI gene;Acc:100517204]</t>
  </si>
  <si>
    <t>GO:0005654(nucleoplasm);GO:0006355(regulation of transcription, DNA-templated);GO:0034605(cellular response to heat);GO:0046983(protein dimerization activity)</t>
  </si>
  <si>
    <t>ENSSSCG00000033744</t>
  </si>
  <si>
    <t>ENSSSCG00000027358</t>
  </si>
  <si>
    <t>RPS17</t>
  </si>
  <si>
    <t>ribosomal protein S17 [Source:NCBI gene;Acc:414392]</t>
  </si>
  <si>
    <t>GO:0003735(structural constituent of ribosome);GO:0005622(intracellular);GO:0005840(ribosome);GO:0006364(rRNA processing);GO:0006412(translation);GO:0022627(cytosolic small ribosomal subunit);GO:0034101(erythrocyte homeostasis);GO:0042274(ribosomal small subunit biogenesis);GO:0098556(cytoplasmic side of rough endoplasmic reticulum membrane)</t>
  </si>
  <si>
    <t>ENSSSCG00000006418</t>
  </si>
  <si>
    <t>GO:0002218(activation of innate immune response);GO:0035458(cellular response to interferon-beta)</t>
  </si>
  <si>
    <t>ENSSSCG00000001002</t>
  </si>
  <si>
    <t>PRPF4B</t>
  </si>
  <si>
    <t>pre-mRNA processing factor 4B [Source:NCBI gene;Acc:100157287]</t>
  </si>
  <si>
    <t>GO:0004672(protein kinase activity);GO:0005524(ATP binding);GO:0005634(nucleus);GO:0005694(chromosome);GO:0006468(protein phosphorylation);GO:0016607(nuclear speck);GO:0071013(catalytic step 2 spliceosome)</t>
  </si>
  <si>
    <t>ENSSSCG00000021712</t>
  </si>
  <si>
    <t>HERC6</t>
  </si>
  <si>
    <t>HECT and RLD domain containing E3 ubiquitin protein ligase family member 6 [Source:NCBI gene;Acc:100626657]</t>
  </si>
  <si>
    <t>GO:0002244(hematopoietic progenitor cell differentiation);GO:0004842(ubiquitin-protein transferase activity);GO:0005634(nucleus);GO:0005829(cytosol);GO:0009617(response to bacterium);GO:0016567(protein ubiquitination);GO:0016740(transferase activity)</t>
  </si>
  <si>
    <t>ENSSSCG00000037168</t>
  </si>
  <si>
    <t>TMEM92</t>
  </si>
  <si>
    <t>transmembrane protein 92 [Source:NCBI gene;Acc:100515686]</t>
  </si>
  <si>
    <t>GO:0005634(nucleus);GO:0005654(nucleoplasm);GO:0016020(membrane);GO:0016021(integral component of membrane)</t>
  </si>
  <si>
    <t>ENSSSCG00000000072</t>
  </si>
  <si>
    <t>SLC25A17</t>
  </si>
  <si>
    <t>solute carrier family 25 member 17 [Source:NCBI gene;Acc:100517713]</t>
  </si>
  <si>
    <t>GO:0005347(ATP transmembrane transporter activity);GO:0005777(peroxisome);GO:0005778(peroxisomal membrane);GO:0005779(integral component of peroxisomal membrane);GO:0006635(fatty acid beta-oxidation);GO:0015217(ADP transmembrane transporter activity);GO:0015228(coenzyme A transmembrane transporter activity);GO:0015230(FAD transmembrane transporter activity);GO:0015711(organic anion transport);GO:0015866(ADP transport);GO:0015867(ATP transport);GO:0015908(fatty acid transport);GO:0016020(membrane);GO:0016021(integral component of membrane);GO:0022857(transmembrane transporter activity);GO:0035349(coenzyme A transmembrane transport);GO:0035350(FAD transmembrane transport);GO:0035352(NAD transmembrane transport);GO:0044610(FMN transmembrane transporter activity);GO:0051087(chaperone binding);GO:0051182(coenzyme transport);GO:0051724(NAD transmembrane transporter activity);GO:0055085(transmembrane transport);GO:0080121(AMP transport);GO:0080122(AMP transmembrane transporter activity);GO:1901264(carbohydrate derivative transport);GO:1901679(nucleotide transmembrane transport)</t>
  </si>
  <si>
    <t>ENSSSCG00000006648</t>
  </si>
  <si>
    <t>CTSS</t>
  </si>
  <si>
    <t>cathepsin S [Source:NCBI gene;Acc:100153090]</t>
  </si>
  <si>
    <t>GO:0001968(fibronectin binding);GO:0002250(adaptive immune response);GO:0004197(cysteine-type endopeptidase activity);GO:0005518(collagen binding);GO:0005615(extracellular space);GO:0005764(lysosome);GO:0006508(proteolysis);GO:0008233(peptidase activity);GO:0008234(cysteine-type peptidase activity);GO:0010447(response to acidic pH);GO:0016485(protein processing);GO:0016787(hydrolase activity);GO:0030574(collagen catabolic process);GO:0034769(basement membrane disassembly);GO:0043231(intracellular membrane-bounded organelle);GO:0043236(laminin binding);GO:0043394(proteoglycan binding);GO:0048002(antigen processing and presentation of peptide antigen);GO:0051603(proteolysis involved in cellular protein catabolic process);GO:0097067(cellular response to thyroid hormone stimulus);GO:2001259(positive regulation of cation channel activity)</t>
  </si>
  <si>
    <t>04142(Lysosome);04145(Phagosome);04210(Apoptosis);04612(Antigen processing and presentation);05152(Tuberculosis)</t>
  </si>
  <si>
    <t>ENSSSCG00000016067</t>
  </si>
  <si>
    <t>STK17B</t>
  </si>
  <si>
    <t>serine/threonine kinase 17b [Source:NCBI gene;Acc:100153033]</t>
  </si>
  <si>
    <t>GO:0000166(nucleotide binding);GO:0004672(protein kinase activity);GO:0004674(protein serine/threonine kinase activity);GO:0005524(ATP binding);GO:0005634(nucleus);GO:0006468(protein phosphorylation);GO:0035556(intracellular signal transduction);GO:2000271(positive regulation of fibroblast apoptotic process)</t>
  </si>
  <si>
    <t>ENSSSCG00000038719</t>
  </si>
  <si>
    <t>ENSSSCG00000039972</t>
  </si>
  <si>
    <t>protein CutA homolog [Source:NCBI gene;Acc:102164650]</t>
  </si>
  <si>
    <t>GO:0003677(DNA binding);GO:0010038(response to metal ion)</t>
  </si>
  <si>
    <t>ENSSSCG00000032936</t>
  </si>
  <si>
    <t>PIM3</t>
  </si>
  <si>
    <t>Pim-3 proto-oncogene, serine/threonine kinase [Source:NCBI gene;Acc:100521016]</t>
  </si>
  <si>
    <t>GO:0000166(nucleotide binding);GO:0004672(protein kinase activity);GO:0004674(protein serine/threonine kinase activity);GO:0005524(ATP binding);GO:0005737(cytoplasm);GO:0005829(cytosol);GO:0006468(protein phosphorylation);GO:0007346(regulation of mitotic cell cycle);GO:0016301(kinase activity);GO:0016310(phosphorylation);GO:0016740(transferase activity);GO:0043066(negative regulation of apoptotic process);GO:0061179(negative regulation of insulin secretion involved in cellular response to glucose stimulus)</t>
  </si>
  <si>
    <t>ENSSSCG00000035790</t>
  </si>
  <si>
    <t>BTG1</t>
  </si>
  <si>
    <t>BTG anti-proliferation factor 1 [Source:NCBI gene;Acc:100101473]</t>
  </si>
  <si>
    <t>GO:0005634(nucleus);GO:0005737(cytoplasm);GO:0008285(negative regulation of cell population proliferation);GO:0045930(negative regulation of mitotic cell cycle)</t>
  </si>
  <si>
    <t>ENSSSCG00000035650</t>
  </si>
  <si>
    <t>tripartite motif containing 52 [Source:NCBI gene;Acc:100626428]</t>
  </si>
  <si>
    <t>GO:0001913(T cell mediated cytotoxicity);GO:0005615(extracellular space);GO:0005886(plasma membrane);GO:0006955(immune response);GO:0009897(external side of plasma membrane);GO:0016020(membrane);GO:0016021(integral component of membrane);GO:0030101(natural killer cell activation);GO:0042267(natural killer cell mediated cytotoxicity);GO:0042271(susceptibility to natural killer cell mediated cytotoxicity);GO:0046703(natural killer cell lectin-like receptor binding)</t>
  </si>
  <si>
    <t>ENSSSCG00000032963</t>
  </si>
  <si>
    <t>IFNG</t>
  </si>
  <si>
    <t>interferon gamma [Source:NCBI gene;Acc:396991]</t>
  </si>
  <si>
    <t>GO:0001934(positive regulation of protein phosphorylation);GO:0002250(adaptive immune response);GO:0005125(cytokine activity);GO:0005133(interferon-gamma receptor binding);GO:0005576(extracellular region);GO:0005615(extracellular space);GO:0006915(apoptotic process);GO:0006955(immune response);GO:0006959(humoral immune response);GO:0007050(cell cycle arrest);GO:0009615(response to virus);GO:0010469(regulation of signaling receptor activity);GO:0010508(positive regulation of autophagy);GO:0010628(positive regulation of gene expression);GO:0010629(negative regulation of gene expression);GO:0010634(positive regulation of epithelial cell migration);GO:0010835(regulation of protein ADP-ribosylation);GO:0031334(positive regulation of protein complex assembly);GO:0032700(negative regulation of interleukin-17 production);GO:0032735(positive regulation of interleukin-12 production);GO:0032747(positive regulation of interleukin-23 production);GO:0032834(positive regulation of CD4-positive, CD25-positive, alpha-beta regulatory T cell differentiation involved in immune response);GO:0033141(positive regulation of peptidyl-serine phosphorylation of STAT protein);GO:0034393(positive regulation of smooth muscle cell apoptotic process);GO:0040008(regulation of growth);GO:0042307(positive regulation of protein import into nucleus);GO:0042531(positive regulation of tyrosine phosphorylation of STAT protein);GO:0045429(positive regulation of nitric oxide biosynthetic process);GO:0045672(positive regulation of osteoclast differentiation);GO:0045892(negative regulation of transcription, DNA-templated);GO:0048662(negative regulation of smooth muscle cell proliferation);GO:0050796(regulation of insulin secretion);GO:0051044(positive regulation of membrane protein ectodomain proteolysis);GO:0051607(defense response to virus);GO:0051712(positive regulation of killing of cells of other organism);GO:0060333(interferon-gamma-mediated signaling pathway);GO:0060550(positive regulation of fructose 1,6-bisphosphate 1-phosphatase activity);GO:0060552(positive regulation of fructose 1,6-bisphosphate metabolic process);GO:0060557(positive regulation of vitamin D biosynthetic process);GO:0060559(positive regulation of calcidiol 1-monooxygenase activity);GO:0071902(positive regulation of protein serine/threonine kinase activity);GO:0090312(positive regulation of protein deacetylation);GO:0097191(extrinsic apoptotic signaling pathway);GO:1904798(positive regulation of core promoter binding);GO:2000309(positive regulation of tumor necrosis factor (ligand) superfamily member 11 production)</t>
  </si>
  <si>
    <t>03050(Proteasome);04060(Cytokine-cytokine receptor interaction);04066(HIF-1 signaling pathway);04217(Necroptosis);04350(TGF-beta signaling pathway);04380(Osteoclast differentiation);04612(Antigen processing and presentation);04630(Jak-STAT signaling pathway);04650(Natural killer cell mediated cytotoxicity);04657(IL-17 signaling pathway);04658(Th1 and Th2 cell differentiation);04659(Th17 cell differentiation);04660(T cell receptor signaling pathway);04940(Type I diabetes mellitus);05132(Salmonella infection);05140(Leishmaniasis);05142(Chagas disease (American trypanosomiasis));05143(African trypanosomiasis);05144(Malaria);05145(Toxoplasmosis);05146(Amoebiasis);05152(Tuberculosis);05160(Hepatitis C);05164(Influenza A);05168(Herpes simplex virus 1 infection);05200(Pathways in cancer);05321(Inflammatory bowel disease (IBD));05322(Systemic lupus erythematosus);05323(Rheumatoid arthritis);05330(Allograft rejection);05332(Graft-versus-host disease);05418(Fluid shear stress and atherosclerosis)</t>
  </si>
  <si>
    <t>ENSSSCG00000012853</t>
  </si>
  <si>
    <t>IRF7</t>
  </si>
  <si>
    <t>interferon regulatory factor 7 [Source:NCBI gene;Acc:100037289]</t>
  </si>
  <si>
    <t>GO:0000978(RNA polymerase II proximal promoter sequence-specific DNA binding);GO:0000981(DNA-binding transcription factor activity, RNA polymerase II-specific);GO:0000987(proximal promoter sequence-specific DNA binding);GO:0001158(enhancer sequence-specific DNA binding);GO:0002376(immune system process);GO:0002819(regulation of adaptive immune response);GO:0003677(DNA binding);GO:0003700(DNA-binding transcription factor activity);GO:0005515(protein binding);GO:0005634(nucleus);GO:0005654(nucleoplasm);GO:0005737(cytoplasm);GO:0005829(cytosol);GO:0006355(regulation of transcription, DNA-templated);GO:0010468(regulation of gene expression);GO:0016064(immunoglobulin mediated immune response);GO:0032481(positive regulation of type I interferon production);GO:0032607(interferon-alpha production);GO:0032608(interferon-beta production);GO:0032727(positive regulation of interferon-alpha production);GO:0032728(positive regulation of interferon-beta production);GO:0034124(regulation of MyD88-dependent toll-like receptor signaling pathway);GO:0034127(regulation of MyD88-independent toll-like receptor signaling pathway);GO:0044212(transcription regulatory region DNA binding);GO:0045351(type I interferon biosynthetic process);GO:0045893(positive regulation of transcription, DNA-templated);GO:0045944(positive regulation of transcription by RNA polymerase II);GO:0051607(defense response to virus);GO:0060337(type I interferon signaling pathway);GO:0060340(positive regulation of type I interferon-mediated signaling pathway)</t>
  </si>
  <si>
    <t>04620(Toll-like receptor signaling pathway);04621(NOD-like receptor signaling pathway);04622(RIG-I-like receptor signaling pathway);04623(Cytosolic DNA-sensing pathway);05160(Hepatitis C);05161(Hepatitis B);05162(Measles);05164(Influenza A);05167(Kaposi sarcoma-associated herpesvirus infection);05168(Herpes simplex virus 1 infection);05169(Epstein-Barr virus infection);05203(Viral carcinogenesis)</t>
  </si>
  <si>
    <t>ENSSSCG00000007309</t>
  </si>
  <si>
    <t>RBM39</t>
  </si>
  <si>
    <t>RNA binding motif protein 39 [Source:NCBI gene;Acc:100049658]</t>
  </si>
  <si>
    <t>GO:0003676(nucleic acid binding);GO:0003723(RNA binding);GO:0005634(nucleus);GO:0005654(nucleoplasm);GO:0005815(microtubule organizing center);GO:0006397(mRNA processing);GO:0015630(microtubule cytoskeleton);GO:0016607(nuclear speck);GO:0032991(protein-containing complex)</t>
  </si>
  <si>
    <t>ENSSSCG00000005097</t>
  </si>
  <si>
    <t>SNAPC1</t>
  </si>
  <si>
    <t>small nuclear RNA activating complex polypeptide 1 [Source:NCBI gene;Acc:100521309]</t>
  </si>
  <si>
    <t>GO:0005634(nucleus);GO:0005730(nucleolus);GO:0019185(snRNA-activating protein complex);GO:0042795(snRNA transcription by RNA polymerase II);GO:0042796(snRNA transcription by RNA polymerase III);GO:0043565(sequence-specific DNA binding)</t>
  </si>
  <si>
    <t>ENSSSCG00000021084</t>
  </si>
  <si>
    <t>S100A6</t>
  </si>
  <si>
    <t>S100 calcium binding protein A6 [Source:NCBI gene;Acc:733608]</t>
  </si>
  <si>
    <t>GO:0001726(ruffle);GO:0005509(calcium ion binding);GO:0005523(tropomyosin binding);GO:0005634(nucleus);GO:0005635(nuclear envelope);GO:0005737(cytoplasm);GO:0005829(cytosol);GO:0005886(plasma membrane);GO:0008270(zinc ion binding);GO:0031234(extrinsic component of cytoplasmic side of plasma membrane);GO:0042803(protein homodimerization activity);GO:0044548(S100 protein binding);GO:0046872(metal ion binding);GO:0048306(calcium-dependent protein binding);GO:0048471(perinuclear region of cytoplasm)</t>
  </si>
  <si>
    <t>ENSSSCG00000024693</t>
  </si>
  <si>
    <t>MRPL17</t>
  </si>
  <si>
    <t>mitochondrial ribosomal protein L17 [Source:NCBI gene;Acc:100512482]</t>
  </si>
  <si>
    <t>GO:0003735(structural constituent of ribosome);GO:0005622(intracellular);GO:0005739(mitochondrion);GO:0005762(mitochondrial large ribosomal subunit);GO:0005840(ribosome);GO:0006412(translation);GO:0019904(protein domain specific binding)</t>
  </si>
  <si>
    <t>ENSSSCG00000016827</t>
  </si>
  <si>
    <t>BRIX1</t>
  </si>
  <si>
    <t>BRX1, biogenesis of ribosomes [Source:NCBI gene;Acc:100513502]</t>
  </si>
  <si>
    <t>GO:0000027(ribosomal large subunit assembly);GO:0005634(nucleus);GO:0005730(nucleolus)</t>
  </si>
  <si>
    <t>ENSSSCG00000004624</t>
  </si>
  <si>
    <t>MAPK6</t>
  </si>
  <si>
    <t>mitogen-activated protein kinase 6 [Source:NCBI gene;Acc:396833]</t>
  </si>
  <si>
    <t>GO:0000165(MAPK cascade);GO:0004672(protein kinase activity);GO:0004707(MAP kinase activity);GO:0005524(ATP binding);GO:0005634(nucleus);GO:0005737(cytoplasm);GO:0005829(cytosol);GO:0006468(protein phosphorylation);GO:0010468(regulation of gene expression);GO:0035556(intracellular signal transduction);GO:0071310(cellular response to organic substance)</t>
  </si>
  <si>
    <t>ENSSSCG00000005207</t>
  </si>
  <si>
    <t>ERMP1</t>
  </si>
  <si>
    <t>endoplasmic reticulum metallopeptidase 1 [Source:NCBI gene;Acc:100155278]</t>
  </si>
  <si>
    <t>ENSSSCG00000014339</t>
  </si>
  <si>
    <t>CTNNA1</t>
  </si>
  <si>
    <t>catenin alpha 1 [Source:NCBI gene;Acc:100523778]</t>
  </si>
  <si>
    <t>GO:0005198(structural molecule activity);GO:0005794(Golgi apparatus);GO:0005829(cytosol);GO:0005886(plasma membrane);GO:0005911(cell-cell junction);GO:0005912(adherens junction);GO:0005913(cell-cell adherens junction);GO:0005915(zonula adherens);GO:0007015(actin filament organization);GO:0007155(cell adhesion);GO:0007163(establishment or maintenance of cell polarity);GO:0007406(negative regulation of neuroblast proliferation);GO:0008013(beta-catenin binding);GO:0014704(intercalated disc);GO:0015629(actin cytoskeleton);GO:0016342(catenin complex);GO:0016600(flotillin complex);GO:0017166(vinculin binding);GO:0030027(lamellipodium);GO:0030054(cell junction);GO:0034613(cellular protein localization);GO:0042127(regulation of cell population proliferation);GO:0042802(identical protein binding);GO:0043066(negative regulation of apoptotic process);GO:0043231(intracellular membrane-bounded organelle);GO:0043297(apical junction assembly);GO:0045295(gamma-catenin binding);GO:0045296(cadherin binding);GO:0045880(positive regulation of smoothened signaling pathway);GO:0046982(protein heterodimerization activity);GO:0051015(actin filament binding);GO:0071681(cellular response to indole-3-methanol);GO:0090136(epithelial cell-cell adhesion);GO:2000146(negative regulation of cell motility);GO:2001045(negative regulation of integrin-mediated signaling pathway);GO:2001240(negative regulation of extrinsic apoptotic signaling pathway in absence of ligand);GO:2001241(positive regulation of extrinsic apoptotic signaling pathway in absence of ligand)</t>
  </si>
  <si>
    <t>04390(Hippo signaling pathway);04520(Adherens junction);04670(Leukocyte transendothelial migration);05100(Bacterial invasion of epithelial cells);05200(Pathways in cancer);05213(Endometrial cancer);05226(Gastric cancer);05412(Arrhythmogenic right ventricular cardiomyopathy (ARVC))</t>
  </si>
  <si>
    <t>ENSSSCG00000012365</t>
  </si>
  <si>
    <t>MSN</t>
  </si>
  <si>
    <t>moesin [Source:NCBI gene;Acc:494458]</t>
  </si>
  <si>
    <t>GO:0001771(immunological synapse formation);GO:0001931(uropod);GO:0003725(double-stranded RNA binding);GO:0003779(actin binding);GO:0005102(signaling receptor binding);GO:0005829(cytosol);GO:0005856(cytoskeleton);GO:0005886(plasma membrane);GO:0005902(microvillus);GO:0005925(focal adhesion);GO:0007159(leukocyte cell-cell adhesion);GO:0008092(cytoskeletal protein binding);GO:0008360(regulation of cell shape);GO:0008361(regulation of cell size);GO:0009986(cell surface);GO:0010628(positive regulation of gene expression);GO:0016323(basolateral plasma membrane);GO:0016324(apical plasma membrane);GO:0019899(enzyme binding);GO:0019901(protein kinase binding);GO:0022612(gland morphogenesis);GO:0022614(membrane to membrane docking);GO:0030175(filopodium);GO:0031143(pseudopodium);GO:0042098(T cell proliferation);GO:0045177(apical part of cell);GO:0045198(establishment of epithelial cell apical/basal polarity);GO:0048471(perinuclear region of cytoplasm);GO:0050839(cell adhesion molecule binding);GO:0050900(leukocyte migration);GO:0061028(establishment of endothelial barrier);GO:0070489(T cell aggregation);GO:0071394(cellular response to testosterone stimulus);GO:0071437(invadopodium);GO:0071803(positive regulation of podosome assembly);GO:0071944(cell periphery);GO:0072678(T cell migration);GO:1902115(regulation of organelle assembly);GO:1902966(positive regulation of protein localization to early endosome);GO:1903364(positive regulation of cellular protein catabolic process);GO:2000401(regulation of lymphocyte migration);GO:2000643(positive regulation of early endosome to late endosome transport)</t>
  </si>
  <si>
    <t>04530(Tight junction);04670(Leukocyte transendothelial migration);04810(Regulation of actin cytoskeleton);05162(Measles);05205(Proteoglycans in cancer)</t>
  </si>
  <si>
    <t>ENSSSCG00000001533</t>
  </si>
  <si>
    <t>TAF11</t>
  </si>
  <si>
    <t>TATA-box binding protein associated factor 11 [Source:NCBI gene;Acc:100151814]</t>
  </si>
  <si>
    <t>GO:0003677(DNA binding);GO:0003713(transcription coactivator activity);GO:0005634(nucleus);GO:0005654(nucleoplasm);GO:0005669(transcription factor TFIID complex);GO:0005794(Golgi apparatus);GO:0006367(transcription initiation from RNA polymerase II promoter);GO:0008134(transcription factor binding);GO:0042809(vitamin D receptor binding);GO:0043923(positive regulation by host of viral transcription);GO:0046966(thyroid hormone receptor binding);GO:0046982(protein heterodimerization activity);GO:0047485(protein N-terminus binding);GO:0051123(RNA polymerase II preinitiation complex assembly);GO:1903508(positive regulation of nucleic acid-templated transcription)</t>
  </si>
  <si>
    <t>03022(Basal transcription factors)</t>
  </si>
  <si>
    <t>ENSSSCG00000031819</t>
  </si>
  <si>
    <t>TP53I11</t>
  </si>
  <si>
    <t>tumor protein p53 inducible protein 11 [Source:NCBI gene;Acc:100520600]</t>
  </si>
  <si>
    <t>ENSSSCG00000005600</t>
  </si>
  <si>
    <t>PPP6C</t>
  </si>
  <si>
    <t>protein phosphatase 6 catalytic subunit [Source:NCBI gene;Acc:100153256]</t>
  </si>
  <si>
    <t>GO:0004721(phosphoprotein phosphatase activity);GO:0004722(protein serine/threonine phosphatase activity);GO:0005829(cytosol);GO:0006470(protein dephosphorylation);GO:0016787(hydrolase activity)</t>
  </si>
  <si>
    <t>ENSSSCG00000024555</t>
  </si>
  <si>
    <t>ING2</t>
  </si>
  <si>
    <t>inhibitor of growth family member 2 [Source:NCBI gene;Acc:100516113]</t>
  </si>
  <si>
    <t>GO:0003677(DNA binding);GO:0003682(chromatin binding);GO:0005634(nucleus);GO:0005654(nucleoplasm);GO:0005794(Golgi apparatus);GO:0005829(cytosol);GO:0005886(plasma membrane);GO:0006325(chromatin organization);GO:0006355(regulation of transcription, DNA-templated);GO:0007141(male meiosis I);GO:0007283(spermatogenesis);GO:0007286(spermatid development);GO:0008285(negative regulation of cell population proliferation);GO:0016580(Sin3 complex);GO:0016602(CCAAT-binding factor complex);GO:0030317(flagellated sperm motility);GO:0030511(positive regulation of transforming growth factor beta receptor signaling pathway);GO:0031065(positive regulation of histone deacetylation);GO:0035064(methylated histone binding);GO:0035091(phosphatidylinositol binding);GO:0042981(regulation of apoptotic process);GO:0044877(protein-containing complex binding);GO:0045893(positive regulation of transcription, DNA-templated);GO:0046872(metal ion binding);GO:0048133(male germ-line stem cell asymmetric division);GO:0072520(seminiferous tubule development);GO:2000772(regulation of cellular senescence);GO:2001234(negative regulation of apoptotic signaling pathway)</t>
  </si>
  <si>
    <t>ENSSSCG00000002033</t>
  </si>
  <si>
    <t>CEBPE</t>
  </si>
  <si>
    <t>CCAAT enhancer binding protein epsilon [Source:NCBI gene;Acc:100157564]</t>
  </si>
  <si>
    <t>GO:0000978(RNA polymerase II proximal promoter sequence-specific DNA binding);GO:0001228(DNA-binding transcription activator activity, RNA polymerase II-specific);GO:0003677(DNA binding);GO:0003700(DNA-binding transcription factor activity);GO:0005634(nucleus);GO:0005654(nucleoplasm);GO:0006355(regulation of transcription, DNA-templated);GO:0006909(phagocytosis);GO:0010628(positive regulation of gene expression);GO:0030225(macrophage differentiation);GO:0030851(granulocyte differentiation);GO:0042089(cytokine biosynthetic process);GO:0042742(defense response to bacterium);GO:0045944(positive regulation of transcription by RNA polymerase II)</t>
  </si>
  <si>
    <t>05202(Transcriptional misregulation in cancer);05221(Acute myeloid leukemia)</t>
  </si>
  <si>
    <t>ENSSSCG00000008826</t>
  </si>
  <si>
    <t>FRYL</t>
  </si>
  <si>
    <t>FRY like transcription coactivator [Source:NCBI gene;Acc:100520794]</t>
  </si>
  <si>
    <t>GO:0000902(cell morphogenesis);GO:0005938(cell cortex);GO:0031175(neuron projection development)</t>
  </si>
  <si>
    <t>ENSSSCG00000010560</t>
  </si>
  <si>
    <t>MRPL43</t>
  </si>
  <si>
    <t>mitochondrial ribosomal protein L43 [Source:NCBI gene;Acc:100152229]</t>
  </si>
  <si>
    <t>GO:0003735(structural constituent of ribosome);GO:0005739(mitochondrion);GO:0005762(mitochondrial large ribosomal subunit);GO:0032543(mitochondrial translation)</t>
  </si>
  <si>
    <t>ENSSSCG00000009256</t>
  </si>
  <si>
    <t>ANTXR2</t>
  </si>
  <si>
    <t>ANTXR cell adhesion molecule 2 [Source:NCBI gene;Acc:100514416]</t>
  </si>
  <si>
    <t>GO:0004888(transmembrane signaling receptor activity);GO:0005886(plasma membrane);GO:0009897(external side of plasma membrane);GO:0009986(cell surface);GO:0016020(membrane);GO:0016021(integral component of membrane);GO:0022414(reproductive process);GO:0038023(signaling receptor activity);GO:0046872(metal ion binding);GO:1901998(toxin transport)</t>
  </si>
  <si>
    <t>ENSSSCG00000013600</t>
  </si>
  <si>
    <t>RAB11B</t>
  </si>
  <si>
    <t>RAB11B, member RAS oncogene family [Source:NCBI gene;Acc:100513782]</t>
  </si>
  <si>
    <t>GO:0001881(receptor recycling);GO:0003924(GTPase activity);GO:0005525(GTP binding);GO:0005737(cytoplasm);GO:0005768(endosome);GO:0006886(intracellular protein transport);GO:0006887(exocytosis);GO:0019003(GDP binding);GO:0031489(myosin V binding);GO:0032402(melanosome transport);GO:0032482(Rab protein signal transduction);GO:0033572(transferrin transport);GO:0035773(insulin secretion involved in cellular response to glucose stimulus);GO:0044070(regulation of anion transport);GO:0045054(constitutive secretory pathway);GO:0045055(regulated exocytosis);GO:0045335(phagocytic vesicle);GO:0055037(recycling endosome);GO:0055038(recycling endosome membrane);GO:0071468(cellular response to acidic pH);GO:0090150(establishment of protein localization to membrane);GO:0150093(amyloid-beta clearance by transcytosis);GO:1990126(retrograde transport, endosome to plasma membrane);GO:2000008(regulation of protein localization to cell surface);GO:2001135(regulation of endocytic recycling)</t>
  </si>
  <si>
    <t>04144(Endocytosis);04152(AMPK signaling pathway);04962(Vasopressin-regulated water reabsorption)</t>
  </si>
  <si>
    <t>ENSSSCG00000012055</t>
  </si>
  <si>
    <t>MORC3</t>
  </si>
  <si>
    <t>MORC family CW-type zinc finger 3 [Source:NCBI gene;Acc:100513379]</t>
  </si>
  <si>
    <t>GO:0005634(nucleus);GO:0005654(nucleoplasm);GO:0006468(protein phosphorylation);GO:0007569(cell aging);GO:0008270(zinc ion binding);GO:0009791(post-embryonic development);GO:0016605(PML body);GO:0018105(peptidyl-serine phosphorylation);GO:0046872(metal ion binding);GO:0048147(negative regulation of fibroblast proliferation);GO:0050821(protein stabilization);GO:0051457(maintenance of protein location in nucleus)</t>
  </si>
  <si>
    <t>ENSSSCG00000017886</t>
  </si>
  <si>
    <t>FBXO39</t>
  </si>
  <si>
    <t>F-box protein 39 [Source:NCBI gene;Acc:106504168]</t>
  </si>
  <si>
    <t>GO:0005515(protein binding);GO:0008270(zinc ion binding);GO:0019005(SCF ubiquitin ligase complex);GO:0031146(SCF-dependent proteasomal ubiquitin-dependent protein catabolic process);GO:0046872(metal ion binding)</t>
  </si>
  <si>
    <t>ENSSSCG00000012639</t>
  </si>
  <si>
    <t>THOC2</t>
  </si>
  <si>
    <t>THO complex 2 [Source:NCBI gene;Acc:100154832]</t>
  </si>
  <si>
    <t>GO:0000346(transcription export complex);GO:0000347(THO complex);GO:0000445(THO complex part of transcription export complex);GO:0000784(nuclear chromosome, telomeric region);GO:0003729(mRNA binding);GO:0006397(mRNA processing);GO:0006406(mRNA export from nucleus);GO:0016973(poly(A)+ mRNA export from nucleus);GO:0046784(viral mRNA export from host cell nucleus);GO:0048666(neuron development);GO:0048699(generation of neurons)</t>
  </si>
  <si>
    <t>03013(RNA transport);03040(Spliceosome)</t>
  </si>
  <si>
    <t>ENSSSCG00000009177</t>
  </si>
  <si>
    <t>DNAJB14</t>
  </si>
  <si>
    <t>DnaJ heat shock protein family (Hsp40) member B14 [Source:NCBI gene;Acc:100511887]</t>
  </si>
  <si>
    <t>GO:0005783(endoplasmic reticulum);GO:0005789(endoplasmic reticulum membrane);GO:0030433(ubiquitin-dependent ERAD pathway);GO:0030544(Hsp70 protein binding);GO:0034622(cellular protein-containing complex assembly);GO:0051085(chaperone cofactor-dependent protein refolding);GO:0071218(cellular response to misfolded protein)</t>
  </si>
  <si>
    <t>ENSSSCG00000003153</t>
  </si>
  <si>
    <t>FTL</t>
  </si>
  <si>
    <t>ferritin light chain [Source:NCBI gene;Acc:397035]</t>
  </si>
  <si>
    <t>GO:0005506(iron ion binding);GO:0005737(cytoplasm);GO:0006826(iron ion transport);GO:0006879(cellular iron ion homeostasis);GO:0006880(intracellular sequestering of iron ion);GO:0008043(intracellular ferritin complex);GO:0008198(ferrous iron binding);GO:0008199(ferric iron binding);GO:0042802(identical protein binding);GO:0044754(autolysosome);GO:0046872(metal ion binding);GO:0055114(oxidation-reduction process)</t>
  </si>
  <si>
    <t>04216(Ferroptosis);04217(Necroptosis);04978(Mineral absorption)</t>
  </si>
  <si>
    <t>ENSSSCG00000006709</t>
  </si>
  <si>
    <t>NOTCH2</t>
  </si>
  <si>
    <t>notch receptor 2 [Source:NCBI gene;Acc:100153369]</t>
  </si>
  <si>
    <t>GO:0003184(pulmonary valve morphogenesis);GO:0005509(calcium ion binding);GO:0005515(protein binding);GO:0005634(nucleus);GO:0005654(nucleoplasm);GO:0005886(plasma membrane);GO:0005887(integral component of plasma membrane);GO:0006355(regulation of transcription, DNA-templated);GO:0007050(cell cycle arrest);GO:0007157(heterophilic cell-cell adhesion via plasma membrane cell adhesion molecules);GO:0007219(Notch signaling pathway);GO:0007275(multicellular organism development);GO:0009887(animal organ morphogenesis);GO:0009986(cell surface);GO:0010629(negative regulation of gene expression);GO:0016020(membrane);GO:0016021(integral component of membrane);GO:0030154(cell differentiation);GO:0032991(protein-containing complex);GO:0038023(signaling receptor activity);GO:0043235(receptor complex);GO:0045197(establishment or maintenance of epithelial cell apical/basal polarity);GO:0045967(negative regulation of growth rate);GO:0046579(positive regulation of Ras protein signal transduction);GO:0046849(bone remodeling);GO:0046872(metal ion binding);GO:0050793(regulation of developmental process);GO:0060413(atrial septum morphogenesis);GO:0070374(positive regulation of ERK1 and ERK2 cascade);GO:2001204(regulation of osteoclast development)</t>
  </si>
  <si>
    <t>01522(Endocrine resistance);04330(Notch signaling pathway);04658(Th1 and Th2 cell differentiation);04919(Thyroid hormone signaling pathway);05165(Human papillomavirus infection);05200(Pathways in cancer);05206(MicroRNAs in cancer);05224(Breast cancer)</t>
  </si>
  <si>
    <t>ENSSSCG00000016882</t>
  </si>
  <si>
    <t>PARP8</t>
  </si>
  <si>
    <t>poly(ADP-ribose) polymerase family member 8 [Source:NCBI gene;Acc:100511108]</t>
  </si>
  <si>
    <t>GO:0003950(NAD+ ADP-ribosyltransferase activity);GO:0006471(protein ADP-ribosylation);GO:0016740(transferase activity);GO:0016757(transferase activity, transferring glycosyl groups);GO:0070213(protein auto-ADP-ribosylation);GO:0140289(protein mono-ADP-ribosylation);GO:1990404(protein ADP-ribosylase activity)</t>
  </si>
  <si>
    <t>ENSSSCG00000013366</t>
  </si>
  <si>
    <t>lactate dehydrogenase A [Source:NCBI gene;Acc:407245]</t>
  </si>
  <si>
    <t>GO:0003824(catalytic activity);GO:0004459(L-lactate dehydrogenase activity);GO:0005737(cytoplasm);GO:0005975(carbohydrate metabolic process);GO:0016491(oxidoreductase activity);GO:0016616(oxidoreductase activity, acting on the CH-OH group of donors, NAD or NADP as acceptor);GO:0019752(carboxylic acid metabolic process);GO:0055114(oxidation-reduction process)</t>
  </si>
  <si>
    <t>00010(Glycolysis / Gluconeogenesis);00270(Cysteine and methionine metabolism);00620(Pyruvate metabolism);00640(Propanoate metabolism);04922(Glucagon signaling pathway)</t>
  </si>
  <si>
    <t>ENSSSCG00000038671</t>
  </si>
  <si>
    <t>TNFRSF6B</t>
  </si>
  <si>
    <t>TNF receptor superfamily member 6b [Source:NCBI gene;Acc:110257499]</t>
  </si>
  <si>
    <t>ENSSSCG00000025206</t>
  </si>
  <si>
    <t>RNF19B</t>
  </si>
  <si>
    <t>ring finger protein 19B [Source:NCBI gene;Acc:100621544]</t>
  </si>
  <si>
    <t>GO:0000151(ubiquitin ligase complex);GO:0000209(protein polyubiquitination);GO:0004842(ubiquitin-protein transferase activity);GO:0005737(cytoplasm);GO:0005783(endoplasmic reticulum);GO:0005829(cytosol);GO:0006511(ubiquitin-dependent protein catabolic process);GO:0016020(membrane);GO:0016021(integral component of membrane);GO:0016567(protein ubiquitination);GO:0016740(transferase activity);GO:0031624(ubiquitin conjugating enzyme binding);GO:0032436(positive regulation of proteasomal ubiquitin-dependent protein catabolic process);GO:0043130(ubiquitin binding);GO:0044194(cytolytic granule);GO:0046872(metal ion binding);GO:0051865(protein autoubiquitination);GO:0061630(ubiquitin protein ligase activity)</t>
  </si>
  <si>
    <t>ENSSSCG00000022780</t>
  </si>
  <si>
    <t>UGCG</t>
  </si>
  <si>
    <t>UDP-glucose ceramide glucosyltransferase [Source:NCBI gene;Acc:100152737]</t>
  </si>
  <si>
    <t>GO:0000139(Golgi membrane);GO:0006497(protein lipidation);GO:0006679(glucosylceramide biosynthetic process);GO:0008120(ceramide glucosyltransferase activity);GO:0009966(regulation of signal transduction);GO:0016020(membrane);GO:0016021(integral component of membrane);GO:0016740(transferase activity);GO:0016757(transferase activity, transferring glycosyl groups);GO:0030154(cell differentiation);GO:0030216(keratinocyte differentiation);GO:0033210(leptin-mediated signaling pathway);GO:0048666(neuron development);GO:0061436(establishment of skin barrier);GO:0098856(intestinal lipid absorption);GO:1903575(cornified envelope assembly)</t>
  </si>
  <si>
    <t>00600(Sphingolipid metabolism)</t>
  </si>
  <si>
    <t>ENSSSCG00000008768</t>
  </si>
  <si>
    <t>ARAP2</t>
  </si>
  <si>
    <t>ArfGAP with RhoGAP domain, ankyrin repeat and PH domain 2 [Source:NCBI gene;Acc:100521564]</t>
  </si>
  <si>
    <t>GO:0005096(GTPase activator activity);GO:0005515(protein binding);GO:0005547(phosphatidylinositol-3,4,5-trisphosphate binding);GO:0007165(signal transduction);GO:0043547(positive regulation of GTPase activity)</t>
  </si>
  <si>
    <t>ENSSSCG00000032467</t>
  </si>
  <si>
    <t>RAB5C</t>
  </si>
  <si>
    <t>RAB5C, member RAS oncogene family [Source:NCBI gene;Acc:100523862]</t>
  </si>
  <si>
    <t>GO:0003924(GTPase activity);GO:0005525(GTP binding);GO:0005768(endosome);GO:0005811(lipid droplet);GO:0019003(GDP binding);GO:0048227(plasma membrane to endosome transport)</t>
  </si>
  <si>
    <t>04014(Ras signaling pathway);04144(Endocytosis);04145(Phagosome);04962(Vasopressin-regulated water reabsorption);05146(Amoebiasis);05152(Tuberculosis)</t>
  </si>
  <si>
    <t>ENSSSCG00000030632</t>
  </si>
  <si>
    <t>UBE2V1</t>
  </si>
  <si>
    <t>ubiquitin conjugating enzyme E2 V1 [Source:NCBI gene;Acc:100512077]</t>
  </si>
  <si>
    <t>GO:0000151(ubiquitin ligase complex);GO:0005634(nucleus);GO:0005654(nucleoplasm);GO:0005737(cytoplasm);GO:0006301(postreplication repair);GO:0031371(ubiquitin conjugating enzyme complex);GO:0032991(protein-containing complex);GO:0035370(UBC13-UEV1A complex);GO:0043123(positive regulation of I-kappaB kinase/NF-kappaB signaling);GO:0051092(positive regulation of NF-kappaB transcription factor activity);GO:0061631(ubiquitin conjugating enzyme activity);GO:0070534(protein K63-linked ubiquitination)</t>
  </si>
  <si>
    <t>ENSSSCG00000002383</t>
  </si>
  <si>
    <t>FOS</t>
  </si>
  <si>
    <t>Fos proto-oncogene, AP-1 transcription factor subunit [Source:NCBI gene;Acc:100144486]</t>
  </si>
  <si>
    <t>GO:0000978(RNA polymerase II proximal promoter sequence-specific DNA binding);GO:0000979(RNA polymerase II core promoter sequence-specific DNA binding);GO:0001102(RNA polymerase II activating transcription factor binding);GO:0001228(DNA-binding transcription activator activity, RNA polymerase II-specific);GO:0003677(DNA binding);GO:0003682(chromatin binding);GO:0003700(DNA-binding transcription factor activity);GO:0005634(nucleus);GO:0005654(nucleoplasm);GO:0005667(transcription factor complex);GO:0006355(regulation of transcription, DNA-templated);GO:0006357(regulation of transcription by RNA polymerase II);GO:0007179(transforming growth factor beta receptor signaling pathway);GO:0007399(nervous system development);GO:0008134(transcription factor binding);GO:0010468(regulation of gene expression);GO:0031668(cellular response to extracellular stimulus);GO:0032993(protein-DNA complex);GO:0034614(cellular response to reactive oxygen species);GO:0035914(skeletal muscle cell differentiation);GO:0035976(transcription factor AP-1 complex);GO:0035994(response to muscle stretch);GO:0042493(response to drug);GO:0044212(transcription regulatory region DNA binding);GO:0045672(positive regulation of osteoclast differentiation);GO:0045893(positive regulation of transcription, DNA-templated);GO:0045944(positive regulation of transcription by RNA polymerase II);GO:0046982(protein heterodimerization activity);GO:0060395(SMAD protein signal transduction);GO:0070412(R-SMAD binding);GO:0071276(cellular response to cadmium ion);GO:0071277(cellular response to calcium ion)</t>
  </si>
  <si>
    <t>01522(Endocrine resistance);04010(MAPK signaling pathway);04024(cAMP signaling pathway);04210(Apoptosis);04380(Osteoclast differentiation);04620(Toll-like receptor signaling pathway);04657(IL-17 signaling pathway);04658(Th1 and Th2 cell differentiation);04659(Th17 cell differentiation);04660(T cell receptor signaling pathway);04662(B cell receptor signaling pathway);04668(TNF signaling pathway);04713(Circadian entrainment);04725(Cholinergic synapse);04728(Dopaminergic synapse);04915(Estrogen signaling pathway);04917(Prolactin signaling pathway);04921(Oxytocin signaling pathway);04926(Relaxin signaling pathway);04928(Parathyroid hormone synthesis, secretion and action);05031(Amphetamine addiction);05132(Salmonella infection);05133(Pertussis);05140(Leishmaniasis);05142(Chagas disease (American trypanosomiasis));05161(Hepatitis B);05162(Measles);05166(Human T-cell leukemia virus 1 infection);05167(Kaposi sarcoma-associated herpesvirus infection);05170(Human immunodeficiency virus 1 infection);05200(Pathways in cancer);05210(Colorectal cancer);05224(Breast cancer);05231(Choline metabolism in cancer);05323(Rheumatoid arthritis);05418(Fluid shear stress and atherosclerosis)</t>
  </si>
  <si>
    <t>ENSSSCG00000034465</t>
  </si>
  <si>
    <t>LRP10</t>
  </si>
  <si>
    <t>LDL receptor related protein 10 [Source:NCBI gene;Acc:100233190]</t>
  </si>
  <si>
    <t>GO:0005041(low-density lipoprotein particle receptor activity);GO:0005515(protein binding);GO:0006629(lipid metabolic process);GO:0006869(lipid transport);GO:0006898(receptor-mediated endocytosis);GO:0016020(membrane);GO:0016021(integral component of membrane);GO:0048839(inner ear development)</t>
  </si>
  <si>
    <t>ENSSSCG00000010949</t>
  </si>
  <si>
    <t>DAPK1</t>
  </si>
  <si>
    <t>death associated protein kinase 1 [Source:NCBI gene;Acc:100516103]</t>
  </si>
  <si>
    <t>GO:0004672(protein kinase activity);GO:0004674(protein serine/threonine kinase activity);GO:0004683(calmodulin-dependent protein kinase activity);GO:0005515(protein binding);GO:0005516(calmodulin binding);GO:0005524(ATP binding);GO:0005634(nucleus);GO:0005737(cytoplasm);GO:0005886(plasma membrane);GO:0006468(protein phosphorylation);GO:0006915(apoptotic process);GO:0007165(signal transduction);GO:0008625(extrinsic apoptotic signaling pathway via death domain receptors);GO:0010508(positive regulation of autophagy);GO:0015629(actin cytoskeleton);GO:0017075(syntaxin-1 binding);GO:0017148(negative regulation of translation);GO:0035556(intracellular signal transduction);GO:0042802(identical protein binding);GO:0043066(negative regulation of apoptotic process);GO:0043280(positive regulation of cysteine-type endopeptidase activity involved in apoptotic process);GO:0046777(protein autophosphorylation);GO:0071346(cellular response to interferon-gamma);GO:0071447(cellular response to hydroperoxide);GO:0097190(apoptotic signaling pathway);GO:2000310(regulation of NMDA receptor activity)</t>
  </si>
  <si>
    <t>04140(Autophagy - animal);05200(Pathways in cancer);05219(Bladder cancer)</t>
  </si>
  <si>
    <t>ENSSSCG00000015913</t>
  </si>
  <si>
    <t>SCN9A</t>
  </si>
  <si>
    <t>sodium voltage-gated channel alpha subunit 9 [Source:NCBI gene;Acc:100516701]</t>
  </si>
  <si>
    <t>GO:0001518(voltage-gated sodium channel complex);GO:0005216(ion channel activity);GO:0005244(voltage-gated ion channel activity);GO:0005248(voltage-gated sodium channel activity);GO:0005272(sodium channel activity);GO:0005515(protein binding);GO:0005886(plasma membrane);GO:0005887(integral component of plasma membrane);GO:0006811(ion transport);GO:0006814(sodium ion transport);GO:0006954(inflammatory response);GO:0009636(response to toxic substance);GO:0009791(post-embryonic development);GO:0016020(membrane);GO:0016021(integral component of membrane);GO:0019228(neuronal action potential);GO:0019233(sensory perception of pain);GO:0030424(axon);GO:0034220(ion transmembrane transport);GO:0034765(regulation of ion transmembrane transport);GO:0035725(sodium ion transmembrane transport);GO:0048266(behavioral response to pain);GO:0055085(transmembrane transport);GO:0086010(membrane depolarization during action potential)</t>
  </si>
  <si>
    <t>04742(Taste transduction)</t>
  </si>
  <si>
    <t>ENSSSCG00000008218</t>
  </si>
  <si>
    <t>RNF103</t>
  </si>
  <si>
    <t>ring finger protein 103 [Source:NCBI gene;Acc:100515888]</t>
  </si>
  <si>
    <t>GO:0004842(ubiquitin-protein transferase activity);GO:0005783(endoplasmic reticulum);GO:0016020(membrane);GO:0016021(integral component of membrane);GO:0016567(protein ubiquitination);GO:0030433(ubiquitin-dependent ERAD pathway)</t>
  </si>
  <si>
    <t>ENSSSCG00000032341</t>
  </si>
  <si>
    <t>AIF1</t>
  </si>
  <si>
    <t>allograft inflammatory factor 1 [Source:NCBI gene;Acc:397271]</t>
  </si>
  <si>
    <t>GO:0001726(ruffle);GO:0001891(phagocytic cup);GO:0005509(calcium ion binding);GO:0005634(nucleus);GO:0005737(cytoplasm);GO:0005829(cytosol);GO:0005884(actin filament);GO:0006911(phagocytosis, engulfment);GO:0008284(positive regulation of cell population proliferation);GO:0016601(Rac protein signal transduction);GO:0030027(lamellipodium);GO:0030041(actin filament polymerization);GO:0030046(parallel actin filament bundle assembly);GO:0030335(positive regulation of cell migration);GO:0032587(ruffle membrane);GO:0034599(cellular response to oxidative stress);GO:0042102(positive regulation of T cell proliferation);GO:0042995(cell projection);GO:0048471(perinuclear region of cytoplasm);GO:0048661(positive regulation of smooth muscle cell proliferation);GO:0048662(negative regulation of smooth muscle cell proliferation);GO:0050921(positive regulation of chemotaxis);GO:0051015(actin filament binding);GO:0051017(actin filament bundle assembly);GO:0051764(actin crosslink formation);GO:0071346(cellular response to interferon-gamma);GO:0071672(negative regulation of smooth muscle cell chemotaxis);GO:0071673(positive regulation of smooth muscle cell chemotaxis);GO:0071677(positive regulation of mononuclear cell migration);GO:0090026(positive regulation of monocyte chemotaxis);GO:0090197(positive regulation of chemokine secretion);GO:0090271(positive regulation of fibroblast growth factor production);GO:0097178(ruffle assembly);GO:1900087(positive regulation of G1/S transition of mitotic cell cycle);GO:2000406(positive regulation of T cell migration);GO:2000778(positive regulation of interleukin-6 secretion)</t>
  </si>
  <si>
    <t>ENSSSCG00000015094</t>
  </si>
  <si>
    <t>CD3G</t>
  </si>
  <si>
    <t>CD3g molecule [Source:NCBI gene;Acc:494013]</t>
  </si>
  <si>
    <t>GO:0002250(adaptive immune response);GO:0002376(immune system process);GO:0004888(transmembrane signaling receptor activity);GO:0005886(plasma membrane);GO:0007163(establishment or maintenance of cell polarity);GO:0007166(cell surface receptor signaling pathway);GO:0009897(external side of plasma membrane);GO:0015031(protein transport);GO:0016020(membrane);GO:0016021(integral component of membrane);GO:0030217(T cell differentiation);GO:0042105(alpha-beta T cell receptor complex);GO:0042803(protein homodimerization activity);GO:0045059(positive thymic T cell selection);GO:0046982(protein heterodimerization activity);GO:0051260(protein homooligomerization);GO:0070228(regulation of lymphocyte apoptotic process)</t>
  </si>
  <si>
    <t>04640(Hematopoietic cell lineage);04658(Th1 and Th2 cell differentiation);04659(Th17 cell differentiation);04660(T cell receptor signaling pathway);05142(Chagas disease (American trypanosomiasis));05162(Measles);05166(Human T-cell leukemia virus 1 infection);05169(Epstein-Barr virus infection);05170(Human immunodeficiency virus 1 infection)</t>
  </si>
  <si>
    <t>ENSSSCG00000010774</t>
  </si>
  <si>
    <t>ZNF511</t>
  </si>
  <si>
    <t>zinc finger protein 511 [Source:NCBI gene;Acc:100152871]</t>
  </si>
  <si>
    <t>ENSSSCG00000000619</t>
  </si>
  <si>
    <t>FAM234B</t>
  </si>
  <si>
    <t>family with sequence similarity 234 member B [Source:NCBI gene;Acc:100514349]</t>
  </si>
  <si>
    <t>ENSSSCG00000010161</t>
  </si>
  <si>
    <t>COA6</t>
  </si>
  <si>
    <t>cytochrome c oxidase assembly factor 6 homolog [Source:NCBI gene;Acc:100512926]</t>
  </si>
  <si>
    <t>GO:0005507(copper ion binding);GO:0005739(mitochondrion);GO:0005758(mitochondrial intermembrane space);GO:0008535(respiratory chain complex IV assembly);GO:0042774(plasma membrane ATP synthesis coupled electron transport)</t>
  </si>
  <si>
    <t>ENSSSCG00000027428</t>
  </si>
  <si>
    <t>ENHO</t>
  </si>
  <si>
    <t>energy homeostasis associated [Source:NCBI gene;Acc:100303726]</t>
  </si>
  <si>
    <t>GO:0005179(hormone activity);GO:0005886(plasma membrane);GO:0008286(insulin receptor signaling pathway);GO:0008610(lipid biosynthetic process);GO:0010469(regulation of signaling receptor activity);GO:0016020(membrane);GO:0016021(integral component of membrane);GO:0030073(insulin secretion);GO:0042593(glucose homeostasis);GO:0045747(positive regulation of Notch signaling pathway);GO:0046889(positive regulation of lipid biosynthetic process);GO:0051353(positive regulation of oxidoreductase activity);GO:1905636(positive regulation of RNA polymerase II regulatory region sequence-specific DNA binding)</t>
  </si>
  <si>
    <t>ENSSSCG00000023323</t>
  </si>
  <si>
    <t>chromosome 2 C11orf98 homolog [Source:NCBI gene;Acc:100621377]</t>
  </si>
  <si>
    <t>ENSSSCG00000031224</t>
  </si>
  <si>
    <t>UFM1</t>
  </si>
  <si>
    <t>ubiquitin fold modifier 1 [Source:NCBI gene;Acc:100522509]</t>
  </si>
  <si>
    <t>GO:0005634(nucleus);GO:0005737(cytoplasm);GO:0005783(endoplasmic reticulum);GO:0007420(brain development);GO:0033146(regulation of intracellular estrogen receptor signaling pathway);GO:0034976(response to endoplasmic reticulum stress);GO:0071569(protein ufmylation);GO:1990592(protein K69-linked ufmylation)</t>
  </si>
  <si>
    <t>ENSSSCG00000004222</t>
  </si>
  <si>
    <t>NCOA7</t>
  </si>
  <si>
    <t>nuclear receptor coactivator 7 [Source:NCBI gene;Acc:100157226]</t>
  </si>
  <si>
    <t>GO:0030374(nuclear receptor transcription coactivator activity);GO:0035257(nuclear hormone receptor binding);GO:0045944(positive regulation of transcription by RNA polymerase II);GO:1900408(negative regulation of cellular response to oxidative stress);GO:1902083(negative regulation of peptidyl-cysteine S-nitrosylation);GO:1903204(negative regulation of oxidative stress-induced neuron death)</t>
  </si>
  <si>
    <t>ENSSSCG00000024193</t>
  </si>
  <si>
    <t>LYSMD3</t>
  </si>
  <si>
    <t>LysM domain containing 3 [Source:NCBI gene;Acc:100519537]</t>
  </si>
  <si>
    <t>ENSSSCG00000025271</t>
  </si>
  <si>
    <t>paired immunoglobulin-like type 2 receptor beta [Source:NCBI gene;Acc:100514951]</t>
  </si>
  <si>
    <t>GO:0042288(MHC class I protein binding)</t>
  </si>
  <si>
    <t>ENSSSCG00000017555</t>
  </si>
  <si>
    <t>LUC7 like 3 pre-mRNA splicing factor [Source:NCBI gene;Acc:100625081]</t>
  </si>
  <si>
    <t>GO:0003729(mRNA binding);GO:0005685(U1 snRNP);GO:0006376(mRNA splice site selection);GO:0071004(U2-type prespliceosome)</t>
  </si>
  <si>
    <t>ENSSSCG00000011316</t>
  </si>
  <si>
    <t>CCR9</t>
  </si>
  <si>
    <t>C-C motif chemokine receptor 9 [Source:NCBI gene;Acc:414377]</t>
  </si>
  <si>
    <t>GO:0002305(CD8-positive, gamma-delta intraepithelial T cell differentiation);GO:0004930(G protein-coupled receptor activity);GO:0004950(chemokine receptor activity);GO:0006935(chemotaxis);GO:0006955(immune response);GO:0007165(signal transduction);GO:0007186(G protein-coupled receptor signaling pathway);GO:0007204(positive regulation of cytosolic calcium ion concentration);GO:0009897(external side of plasma membrane);GO:0009986(cell surface);GO:0016020(membrane);GO:0016021(integral component of membrane);GO:0016493(C-C chemokine receptor activity);GO:0019722(calcium-mediated signaling);GO:0019956(chemokine binding);GO:0019957(C-C chemokine binding);GO:0060326(cell chemotaxis);GO:0070098(chemokine-mediated signaling pathway)</t>
  </si>
  <si>
    <t>04060(Cytokine-cytokine receptor interaction);04062(Chemokine signaling pathway);04672(Intestinal immune network for IgA production)</t>
  </si>
  <si>
    <t>ENSSSCG00000013100</t>
  </si>
  <si>
    <t>membrane-spanning 4-domains subfamily A member 6A [Source:NCBI gene;Acc:100524972]</t>
  </si>
  <si>
    <t>ENSSSCG00000013437</t>
  </si>
  <si>
    <t>TCF3</t>
  </si>
  <si>
    <t>transcription factor 3 [Source:NCBI gene;Acc:100524070]</t>
  </si>
  <si>
    <t>GO:0000122(negative regulation of transcription by RNA polymerase II);GO:0000790(nuclear chromatin);GO:0000978(RNA polymerase II proximal promoter sequence-specific DNA binding);GO:0001227(DNA-binding transcription repressor activity, RNA polymerase II-specific);GO:0003677(DNA binding);GO:0003700(DNA-binding transcription factor activity);GO:0003713(transcription coactivator activity);GO:0005634(nucleus);GO:0005667(transcription factor complex);GO:0005737(cytoplasm);GO:0006351(transcription, DNA-templated);GO:0008134(transcription factor binding);GO:0016607(nuclear speck);GO:0031435(mitogen-activated protein kinase kinase kinase binding);GO:0033152(immunoglobulin V(D)J recombination);GO:0042803(protein homodimerization activity);GO:0043425(bHLH transcription factor binding);GO:0045666(positive regulation of neuron differentiation);GO:0045893(positive regulation of transcription, DNA-templated);GO:0045944(positive regulation of transcription by RNA polymerase II);GO:0046982(protein heterodimerization activity);GO:0046983(protein dimerization activity);GO:0051091(positive regulation of DNA-binding transcription factor activity);GO:0070491(repressing transcription factor binding);GO:0070644(vitamin D response element binding);GO:0070888(E-box binding);GO:0090575(RNA polymerase II transcription factor complex)</t>
  </si>
  <si>
    <t>04550(Signaling pathways regulating pluripotency of stem cells);05166(Human T-cell leukemia virus 1 infection);05202(Transcriptional misregulation in cancer)</t>
  </si>
  <si>
    <t>ENSSSCG00000017918</t>
  </si>
  <si>
    <t>ARRB2</t>
  </si>
  <si>
    <t>arrestin beta 2 [Source:NCBI gene;Acc:100170767]</t>
  </si>
  <si>
    <t>GO:0001664(G protein-coupled receptor binding);GO:0001932(regulation of protein phosphorylation);GO:0001933(negative regulation of protein phosphorylation);GO:0001934(positive regulation of protein phosphorylation);GO:0002031(G protein-coupled receptor internalization);GO:0002032(desensitization of G protein-coupled receptor signaling pathway by arrestin);GO:0002092(positive regulation of receptor internalization);GO:0005102(signaling receptor binding);GO:0005634(nucleus);GO:0005737(cytoplasm);GO:0005886(plasma membrane);GO:0006366(transcription by RNA polymerase II);GO:0007165(signal transduction);GO:0007179(transforming growth factor beta receptor signaling pathway);GO:0007628(adult walking behavior);GO:0008277(regulation of G protein-coupled receptor signaling pathway);GO:0010628(positive regulation of gene expression);GO:0016567(protein ubiquitination);GO:0019899(enzyme binding);GO:0030139(endocytic vesicle);GO:0031397(negative regulation of protein ubiquitination);GO:0031398(positive regulation of protein ubiquitination);GO:0031410(cytoplasmic vesicle);GO:0031623(receptor internalization);GO:0031625(ubiquitin protein ligase binding);GO:0031701(angiotensin receptor binding);GO:0032088(negative regulation of NF-kappaB transcription factor activity);GO:0032226(positive regulation of synaptic transmission, dopaminergic);GO:0032691(negative regulation of interleukin-1 beta production);GO:0032695(negative regulation of interleukin-12 production);GO:0032715(negative regulation of interleukin-6 production);GO:0032720(negative regulation of tumor necrosis factor production);GO:0032947(protein-containing complex scaffold activity);GO:0034122(negative regulation of toll-like receptor signaling pathway);GO:0043161(proteasome-mediated ubiquitin-dependent protein catabolic process);GO:0043231(intracellular membrane-bounded organelle);GO:0043422(protein kinase B binding);GO:0045953(negative regulation of natural killer cell mediated cytotoxicity);GO:0051897(positive regulation of protein kinase B signaling);GO:0060326(cell chemotaxis);GO:0060765(regulation of androgen receptor signaling pathway);GO:0070374(positive regulation of ERK1 and ERK2 cascade);GO:2000727(positive regulation of cardiac muscle cell differentiation)</t>
  </si>
  <si>
    <t>04010(MAPK signaling pathway);04062(Chemokine signaling pathway);04144(Endocytosis);04340(Hedgehog signaling pathway);04740(Olfactory transduction);04926(Relaxin signaling pathway);04928(Parathyroid hormone synthesis, secretion and action);05032(Morphine addiction)</t>
  </si>
  <si>
    <t>ENSSSCG00000021977</t>
  </si>
  <si>
    <t>GPD1L</t>
  </si>
  <si>
    <t>glycerol-3-phosphate dehydrogenase 1 like [Source:NCBI gene;Acc:100624347]</t>
  </si>
  <si>
    <t>GO:0001508(action potential);GO:0002027(regulation of heart rate);GO:0004367(glycerol-3-phosphate dehydrogenase [NAD+] activity);GO:0005829(cytosol);GO:0005886(plasma membrane);GO:0005975(carbohydrate metabolic process);GO:0006072(glycerol-3-phosphate metabolic process);GO:0006734(NADH metabolic process);GO:0009331(glycerol-3-phosphate dehydrogenase complex);GO:0010765(positive regulation of sodium ion transport);GO:0016020(membrane);GO:0016491(oxidoreductase activity);GO:0016616(oxidoreductase activity, acting on the CH-OH group of donors, NAD or NADP as acceptor);GO:0017080(sodium channel regulator activity);GO:0019674(NAD metabolic process);GO:0033137(negative regulation of peptidyl-serine phosphorylation);GO:0042803(protein homodimerization activity);GO:0044325(ion channel binding);GO:0046168(glycerol-3-phosphate catabolic process);GO:0051287(NAD binding);GO:0055114(oxidation-reduction process);GO:0060373(regulation of ventricular cardiac muscle cell membrane depolarization);GO:0086005(ventricular cardiac muscle cell action potential);GO:0090038(negative regulation of protein kinase C signaling);GO:2000010(positive regulation of protein localization to cell surface);GO:2000649(regulation of sodium ion transmembrane transporter activity)</t>
  </si>
  <si>
    <t>00564(Glycerophospholipid metabolism)</t>
  </si>
  <si>
    <t>ENSSSCG00000040013</t>
  </si>
  <si>
    <t>MTUS1</t>
  </si>
  <si>
    <t>microtubule associated scaffold protein 1 [Source:NCBI gene;Acc:100153650]</t>
  </si>
  <si>
    <t>GO:0005730(nucleolus);GO:0015630(microtubule cytoskeleton)</t>
  </si>
  <si>
    <t>ENSSSCG00000004351</t>
  </si>
  <si>
    <t>USP45</t>
  </si>
  <si>
    <t>ubiquitin specific peptidase 45 [Source:NCBI gene;Acc:100152458]</t>
  </si>
  <si>
    <t>GO:0004843(thiol-dependent ubiquitin-specific protease activity);GO:0005634(nucleus);GO:0005737(cytoplasm);GO:0006281(DNA repair);GO:0006508(proteolysis);GO:0006511(ubiquitin-dependent protein catabolic process);GO:0008233(peptidase activity);GO:0008234(cysteine-type peptidase activity);GO:0008270(zinc ion binding);GO:0016579(protein deubiquitination);GO:0016787(hydrolase activity);GO:0036459(thiol-dependent ubiquitinyl hydrolase activity);GO:0046872(metal ion binding)</t>
  </si>
  <si>
    <t>ENSSSCG00000022225</t>
  </si>
  <si>
    <t>NOP58</t>
  </si>
  <si>
    <t>NOP58 ribonucleoprotein [Source:NCBI gene;Acc:100156132]</t>
  </si>
  <si>
    <t>GO:0001094(TFIID-class transcription factor complex binding);GO:0001650(fibrillar center);GO:0005634(nucleus);GO:0005730(nucleolus);GO:0005732(small nucleolar ribonucleoprotein complex);GO:0005829(cytosol);GO:0015030(Cajal body);GO:0030515(snoRNA binding);GO:0031428(box C/D snoRNP complex);GO:0032040(small-subunit processome);GO:0048254(snoRNA localization);GO:0051117(ATPase binding);GO:0070761(pre-snoRNP complex)</t>
  </si>
  <si>
    <t>03008(Ribosome biogenesis in eukaryotes)</t>
  </si>
  <si>
    <t>ENSSSCG00000027529</t>
  </si>
  <si>
    <t>BIRC3</t>
  </si>
  <si>
    <t>baculoviral IAP repeat-containing protein 2 [Source:NCBI gene;Acc:100622859]</t>
  </si>
  <si>
    <t>GO:0004842(ubiquitin-protein transferase activity);GO:0005634(nucleus);GO:0005654(nucleoplasm);GO:0005737(cytoplasm);GO:0005829(cytosol);GO:0006915(apoptotic process);GO:0016567(protein ubiquitination);GO:0031398(positive regulation of protein ubiquitination);GO:0042981(regulation of apoptotic process);GO:0043027(cysteine-type endopeptidase inhibitor activity involved in apoptotic process);GO:0060544(regulation of necroptotic process);GO:0060546(negative regulation of necroptotic process);GO:0061630(ubiquitin protein ligase activity);GO:1990001(inhibition of cysteine-type endopeptidase activity involved in apoptotic process)</t>
  </si>
  <si>
    <t>01524(Platinum drug resistance);04064(NF-kappa B signaling pathway);04120(Ubiquitin mediated proteolysis);04210(Apoptosis);04215(Apoptosis - multiple species);04217(Necroptosis);04510(Focal adhesion);04621(NOD-like receptor signaling pathway);04668(TNF signaling pathway);05145(Toxoplasmosis);05168(Herpes simplex virus 1 infection);05200(Pathways in cancer);05222(Small cell lung cancer)</t>
  </si>
  <si>
    <t>ENSSSCG00000040465</t>
  </si>
  <si>
    <t>KLRK1</t>
  </si>
  <si>
    <t>killer cell lectin like receptor K1 [Source:NCBI gene;Acc:396737]</t>
  </si>
  <si>
    <t>GO:0002223(stimulatory C-type lectin receptor signaling pathway);GO:0002860(positive regulation of natural killer cell mediated cytotoxicity directed against tumor cell target);GO:0005515(protein binding);GO:0005886(plasma membrane);GO:0009897(external side of plasma membrane);GO:0009986(cell surface);GO:0016020(membrane);GO:0016021(integral component of membrane);GO:0019900(kinase binding);GO:0030101(natural killer cell activation);GO:0030246(carbohydrate binding);GO:0030887(positive regulation of myeloid dendritic cell activation);GO:0032394(MHC class Ib receptor activity);GO:0032729(positive regulation of interferon-gamma production);GO:0034260(negative regulation of GTPase activity);GO:0038023(signaling receptor activity);GO:0042267(natural killer cell mediated cytotoxicity);GO:0042288(MHC class I protein binding);GO:0042803(protein homodimerization activity);GO:0043065(positive regulation of apoptotic process);GO:0045429(positive regulation of nitric oxide biosynthetic process);GO:0045954(positive regulation of natural killer cell mediated cytotoxicity);GO:0050830(defense response to Gram-positive bacterium);GO:0071222(cellular response to lipopolysaccharide);GO:2000502(negative regulation of natural killer cell chemotaxis)</t>
  </si>
  <si>
    <t>04650(Natural killer cell mediated cytotoxicity);05144(Malaria)</t>
  </si>
  <si>
    <t>ENSSSCG00000009240</t>
  </si>
  <si>
    <t>PLAC8</t>
  </si>
  <si>
    <t>placenta specific 8 [Source:NCBI gene;Acc:100525175]</t>
  </si>
  <si>
    <t>GO:0003682(chromatin binding);GO:0008284(positive regulation of cell population proliferation);GO:0009409(response to cold);GO:0040015(negative regulation of multicellular organism growth);GO:0042742(defense response to bacterium);GO:0043066(negative regulation of apoptotic process);GO:0045944(positive regulation of transcription by RNA polymerase II);GO:0050873(brown fat cell differentiation);GO:0120162(positive regulation of cold-induced thermogenesis)</t>
  </si>
  <si>
    <t>ENSSSCG00000003630</t>
  </si>
  <si>
    <t>AGO3</t>
  </si>
  <si>
    <t>argonaute RISC catalytic component 1 [Source:NCBI gene;Acc:100499510]</t>
  </si>
  <si>
    <t>GO:0000794(condensed nuclear chromosome);GO:0000932(P-body);GO:0003676(nucleic acid binding);GO:0003723(RNA binding);GO:0003725(double-stranded RNA binding);GO:0003727(single-stranded RNA binding);GO:0004521(endoribonuclease activity);GO:0005515(protein binding);GO:0005654(nucleoplasm);GO:0005737(cytoplasm);GO:0006402(mRNA catabolic process);GO:0006417(regulation of translation);GO:0010501(RNA secondary structure unwinding);GO:0010628(positive regulation of gene expression);GO:0016442(RISC complex);GO:0031047(gene silencing by RNA);GO:0031054(pre-miRNA processing);GO:0035068(micro-ribonucleoprotein complex);GO:0035196(production of miRNAs involved in gene silencing by miRNA);GO:0035198(miRNA binding);GO:0035278(miRNA mediated inhibition of translation);GO:0035279(mRNA cleavage involved in gene silencing by miRNA);GO:0035280(miRNA loading onto RISC involved in gene silencing by miRNA);GO:0036464(cytoplasmic ribonucleoprotein granule);GO:0070578(RISC-loading complex);GO:0072091(regulation of stem cell proliferation);GO:0090502(RNA phosphodiester bond hydrolysis, endonucleolytic);GO:0090624(endoribonuclease activity, cleaving miRNA-paired mRNA);GO:1901224(positive regulation of NIK/NF-kappaB signaling)</t>
  </si>
  <si>
    <t>ENSSSCG00000007098</t>
  </si>
  <si>
    <t>D-tyrosyl-tRNA deacylase 1 [Source:NCBI gene;Acc:100524407]</t>
  </si>
  <si>
    <t>GO:0000049(tRNA binding);GO:0002161(aminoacyl-tRNA editing activity);GO:0003723(RNA binding);GO:0005737(cytoplasm);GO:0006399(tRNA metabolic process);GO:0016787(hydrolase activity);GO:0051499(D-aminoacyl-tRNA deacylase activity);GO:0051500(D-tyrosyl-tRNA(Tyr) deacylase activity);GO:0106074(aminoacyl-tRNA metabolism involved in translational fidelity)</t>
  </si>
  <si>
    <t>ENSSSCG00000012118</t>
  </si>
  <si>
    <t>TLR8</t>
  </si>
  <si>
    <t>toll like receptor 8 [Source:NCBI gene;Acc:397384]</t>
  </si>
  <si>
    <t>GO:0001932(regulation of protein phosphorylation);GO:0002224(toll-like receptor signaling pathway);GO:0002376(immune system process);GO:0002755(MyD88-dependent toll-like receptor signaling pathway);GO:0003677(DNA binding);GO:0003723(RNA binding);GO:0003725(double-stranded RNA binding);GO:0003727(single-stranded RNA binding);GO:0004888(transmembrane signaling receptor activity);GO:0005515(protein binding);GO:0005886(plasma membrane);GO:0006954(inflammatory response);GO:0006955(immune response);GO:0007165(signal transduction);GO:0007249(I-kappaB kinase/NF-kappaB signaling);GO:0008329(signaling pattern recognition receptor activity);GO:0009615(response to virus);GO:0009897(external side of plasma membrane);GO:0016020(membrane);GO:0016021(integral component of membrane);GO:0032755(positive regulation of interleukin-6 production);GO:0034158(toll-like receptor 8 signaling pathway);GO:0045078(positive regulation of interferon-gamma biosynthetic process);GO:0045087(innate immune response);GO:0045089(positive regulation of innate immune response);GO:0045356(positive regulation of interferon-alpha biosynthetic process);GO:0045359(positive regulation of interferon-beta biosynthetic process);GO:0045416(positive regulation of interleukin-8 biosynthetic process);GO:0050707(regulation of cytokine secretion);GO:0050718(positive regulation of interleukin-1 beta secretion);GO:0051607(defense response to virus);GO:0071260(cellular response to mechanical stimulus);GO:2000778(positive regulation of interleukin-6 secretion);GO:2001183(negative regulation of interleukin-12 secretion)</t>
  </si>
  <si>
    <t>ENSSSCG00000022726</t>
  </si>
  <si>
    <t>RHOD</t>
  </si>
  <si>
    <t>ras homolog family member D [Source:NCBI gene;Acc:100625773]</t>
  </si>
  <si>
    <t>GO:0000166(nucleotide binding);GO:0003924(GTPase activity);GO:0005525(GTP binding);GO:0005622(intracellular);GO:0005737(cytoplasm);GO:0005886(plasma membrane);GO:0005938(cell cortex);GO:0006605(protein targeting);GO:0007015(actin filament organization);GO:0007264(small GTPase mediated signal transduction);GO:0007266(Rho protein signal transduction);GO:0008360(regulation of cell shape);GO:0016477(cell migration);GO:0019901(protein kinase binding);GO:0030032(lamellipodium assembly);GO:0030334(regulation of cell migration);GO:0030335(positive regulation of cell migration);GO:0030950(establishment or maintenance of actin cytoskeleton polarity);GO:0032153(cell division site);GO:0032956(regulation of actin cytoskeleton organization);GO:0043231(intracellular membrane-bounded organelle);GO:0045785(positive regulation of cell adhesion);GO:0048041(focal adhesion assembly);GO:0051017(actin filament bundle assembly);GO:0051893(regulation of focal adhesion assembly);GO:2000249(regulation of actin cytoskeleton reorganization)</t>
  </si>
  <si>
    <t>ENSSSCG00000037137</t>
  </si>
  <si>
    <t>GPR31</t>
  </si>
  <si>
    <t>G protein-coupled receptor 31 [Source:NCBI gene;Acc:106508604]</t>
  </si>
  <si>
    <t>ENSSSCG00000032017</t>
  </si>
  <si>
    <t>uncharacterized LOC100627879 [Source:NCBI gene;Acc:100627879]</t>
  </si>
  <si>
    <t>ENSSSCG00000009823</t>
  </si>
  <si>
    <t>VPS29</t>
  </si>
  <si>
    <t>VPS29, retromer complex component [Source:NCBI gene;Acc:100737886]</t>
  </si>
  <si>
    <t>GO:0005768(endosome);GO:0005829(cytosol);GO:0006886(intracellular protein transport);GO:0008565(protein transporter activity);GO:0015031(protein transport);GO:0030904(retromer complex);GO:0042147(retrograde transport, endosome to Golgi);GO:0043231(intracellular membrane-bounded organelle)</t>
  </si>
  <si>
    <t>ENSSSCG00000023666</t>
  </si>
  <si>
    <t>CTSB</t>
  </si>
  <si>
    <t>cathepsin B [Source:NCBI gene;Acc:100037961]</t>
  </si>
  <si>
    <t>GO:0004175(endopeptidase activity);GO:0004197(cysteine-type endopeptidase activity);GO:0005518(collagen binding);GO:0005576(extracellular region);GO:0005615(extracellular space);GO:0005730(nucleolus);GO:0005764(lysosome);GO:0006508(proteolysis);GO:0008233(peptidase activity);GO:0008234(cysteine-type peptidase activity);GO:0016787(hydrolase activity);GO:0030574(collagen catabolic process);GO:0030855(epithelial cell differentiation);GO:0042470(melanosome);GO:0043231(intracellular membrane-bounded organelle);GO:0043394(proteoglycan binding);GO:0046697(decidualization);GO:0046718(viral entry into host cell);GO:0048471(perinuclear region of cytoplasm);GO:0050790(regulation of catalytic activity);GO:0051603(proteolysis involved in cellular protein catabolic process);GO:0097067(cellular response to thyroid hormone stimulus)</t>
  </si>
  <si>
    <t>04140(Autophagy - animal);04142(Lysosome);04210(Apoptosis);04612(Antigen processing and presentation);04621(NOD-like receptor signaling pathway);04924(Renin secretion)</t>
  </si>
  <si>
    <t>ENSSSCG00000031954</t>
  </si>
  <si>
    <t>SLC39A10</t>
  </si>
  <si>
    <t>solute carrier family 39 member 10 [Source:NCBI gene;Acc:110257100]</t>
  </si>
  <si>
    <t>GO:0002903(negative regulation of B cell apoptotic process);GO:0005385(zinc ion transmembrane transporter activity);GO:0005886(plasma membrane);GO:0006882(cellular zinc ion homeostasis);GO:0016020(membrane);GO:0016021(integral component of membrane);GO:0030001(metal ion transport);GO:0030890(positive regulation of B cell proliferation);GO:0046873(metal ion transmembrane transporter activity);GO:0050861(positive regulation of B cell receptor signaling pathway);GO:0055085(transmembrane transport);GO:0071578(zinc ion import across plasma membrane);GO:1903615(positive regulation of protein tyrosine phosphatase activity)</t>
  </si>
  <si>
    <t>ENSSSCG00000010076</t>
  </si>
  <si>
    <t>ZNF70</t>
  </si>
  <si>
    <t>V-set pre-B cell surrogate light chain 3 [Source:NCBI gene;Acc:100157565]</t>
  </si>
  <si>
    <t>GO:0003676(nucleic acid binding);GO:0005634(nucleus)</t>
  </si>
  <si>
    <t>ENSSSCG00000007272</t>
  </si>
  <si>
    <t>CHMP4B</t>
  </si>
  <si>
    <t>charged multivesicular body protein 4B [Source:NCBI gene;Acc:100516767]</t>
  </si>
  <si>
    <t>GO:0000281(mitotic cytokinesis);GO:0000815(ESCRT III complex);GO:0005634(nucleus);GO:0005635(nuclear envelope);GO:0005737(cytoplasm);GO:0005768(endosome);GO:0005829(cytosol);GO:0006620(posttranslational protein targeting to endoplasmic reticulum membrane);GO:0006914(autophagy);GO:0006997(nucleus organization);GO:0007034(vacuolar transport);GO:0007080(mitotic metaphase plate congression);GO:0009898(cytoplasmic side of plasma membrane);GO:0010458(exit from mitosis);GO:0010506(regulation of autophagy);GO:0010824(regulation of centrosome duplication);GO:0016020(membrane);GO:0030117(membrane coat);GO:0030496(midbody);GO:0031468(nuclear envelope reassembly);GO:0031982(vesicle);GO:0036438(maintenance of lens transparency);GO:0039702(viral budding via host ESCRT complex);GO:0042802(identical protein binding);GO:0042803(protein homodimerization activity);GO:0046755(viral budding);GO:0050792(regulation of viral process);GO:0051260(protein homooligomerization);GO:0060548(negative regulation of cell death);GO:0061952(midbody abscission);GO:0090148(membrane fission);GO:0090611(ubiquitin-independent protein catabolic process via the multivesicular body sorting pathway);GO:1901215(negative regulation of neuron death);GO:1901673(regulation of mitotic spindle assembly);GO:1902188(positive regulation of viral release from host cell);GO:1902902(negative regulation of autophagosome assembly)</t>
  </si>
  <si>
    <t>04144(Endocytosis);04217(Necroptosis)</t>
  </si>
  <si>
    <t>ENSSSCG00000009052</t>
  </si>
  <si>
    <t>zinc finger protein 330 [Source:NCBI gene;Acc:100511765]</t>
  </si>
  <si>
    <t>GO:0005634(nucleus);GO:0008270(zinc ion binding)</t>
  </si>
  <si>
    <t>ENSSSCG00000027378</t>
  </si>
  <si>
    <t>SH3PXD2B</t>
  </si>
  <si>
    <t>SH3 and PX domains 2B [Source:NCBI gene;Acc:100524286]</t>
  </si>
  <si>
    <t>GO:0001501(skeletal system development);GO:0001654(eye development);GO:0002051(osteoblast fate commitment);GO:0002102(podosome);GO:0005515(protein binding);GO:0005737(cytoplasm);GO:0006801(superoxide metabolic process);GO:0007507(heart development);GO:0010314(phosphatidylinositol-5-phosphate binding);GO:0010628(positive regulation of gene expression);GO:0016176(superoxide-generating NADPH oxidase activator activity);GO:0022617(extracellular matrix disassembly);GO:0032266(phosphatidylinositol-3-phosphate binding);GO:0035091(phosphatidylinositol binding);GO:0040018(positive regulation of multicellular organism growth);GO:0042169(SH2 domain binding);GO:0043085(positive regulation of catalytic activity);GO:0045600(positive regulation of fat cell differentiation);GO:0048705(skeletal system morphogenesis);GO:0051496(positive regulation of stress fiber assembly);GO:0060348(bone development);GO:0060378(regulation of brood size);GO:0060612(adipose tissue development);GO:0070273(phosphatidylinositol-4-phosphate binding);GO:0071800(podosome assembly);GO:0072657(protein localization to membrane);GO:0080025(phosphatidylinositol-3,5-bisphosphate binding);GO:1904179(positive regulation of adipose tissue development);GO:1904888(cranial skeletal system development)</t>
  </si>
  <si>
    <t>ENSSSCG00000016095</t>
  </si>
  <si>
    <t>CLK1</t>
  </si>
  <si>
    <t>CDC like kinase 1 [Source:NCBI gene;Acc:100141471]</t>
  </si>
  <si>
    <t>GO:0000166(nucleotide binding);GO:0004672(protein kinase activity);GO:0004674(protein serine/threonine kinase activity);GO:0004713(protein tyrosine kinase activity);GO:0005524(ATP binding);GO:0005634(nucleus);GO:0006468(protein phosphorylation);GO:0016301(kinase activity);GO:0016310(phosphorylation);GO:0018105(peptidyl-serine phosphorylation);GO:0018107(peptidyl-threonine phosphorylation);GO:0018108(peptidyl-tyrosine phosphorylation);GO:0043484(regulation of RNA splicing);GO:0046777(protein autophosphorylation)</t>
  </si>
  <si>
    <t>05134(Legionellosis)</t>
  </si>
  <si>
    <t>ENSSSCG00000002470</t>
  </si>
  <si>
    <t>DDX24</t>
  </si>
  <si>
    <t>DEAD-box helicase 24 [Source:NCBI gene;Acc:100157901]</t>
  </si>
  <si>
    <t>GO:0000166(nucleotide binding);GO:0003676(nucleic acid binding);GO:0004386(helicase activity);GO:0005524(ATP binding);GO:0005730(nucleolus);GO:0016787(hydrolase activity)</t>
  </si>
  <si>
    <t>ENSSSCG00000005015</t>
  </si>
  <si>
    <t>SOS2</t>
  </si>
  <si>
    <t>SOS Ras/Rho guanine nucleotide exchange factor 2 [Source:NCBI gene;Acc:100156602]</t>
  </si>
  <si>
    <t>GO:0000786(nucleosome);GO:0003677(DNA binding);GO:0005085(guanyl-nucleotide exchange factor activity);GO:0005089(Rho guanyl-nucleotide exchange factor activity);GO:0005622(intracellular);GO:0007264(small GTPase mediated signal transduction);GO:0035023(regulation of Rho protein signal transduction);GO:0046982(protein heterodimerization activity)</t>
  </si>
  <si>
    <t>01521(EGFR tyrosine kinase inhibitor resistance);01522(Endocrine resistance);04010(MAPK signaling pathway);04012(ErbB signaling pathway);04014(Ras signaling pathway);04062(Chemokine signaling pathway);04068(FoxO signaling pathway);04072(Phospholipase D signaling pathway);04150(mTOR signaling pathway);04151(PI3K-Akt signaling pathway);04510(Focal adhesion);04540(Gap junction);04630(Jak-STAT signaling pathway);04650(Natural killer cell mediated cytotoxicity);04660(T cell receptor signaling pathway);04662(B cell receptor signaling pathway);04664(Fc epsilon RI signaling pathway);04714(Thermogenesis);04722(Neurotrophin signaling pathway);04810(Regulation of actin cytoskeleton);04910(Insulin signaling pathway);04912(GnRH signaling pathway);04915(Estrogen signaling pathway);04917(Prolactin signaling pathway);04926(Relaxin signaling pathway);05034(Alcoholism);05160(Hepatitis C);05161(Hepatitis B);05163(Human cytomegalovirus infection);05165(Human papillomavirus infection);05200(Pathways in cancer);05205(Proteoglycans in cancer);05206(MicroRNAs in cancer);05210(Colorectal cancer);05211(Renal cell carcinoma);05213(Endometrial cancer);05214(Glioma);05215(Prostate cancer);05220(Chronic myeloid leukemia);05221(Acute myeloid leukemia);05223(Non-small cell lung cancer);05224(Breast cancer);05225(Hepatocellular carcinoma);05226(Gastric cancer);05231(Choline metabolism in cancer)</t>
  </si>
  <si>
    <t>ENSSSCG00000012322</t>
  </si>
  <si>
    <t>KDM5C</t>
  </si>
  <si>
    <t>lysine demethylase 5C [Source:NCBI gene;Acc:100037295]</t>
  </si>
  <si>
    <t>GO:0003677(DNA binding);GO:0005634(nucleus);GO:0005654(nucleoplasm);GO:0005829(cytosol);GO:0006338(chromatin remodeling);GO:0008270(zinc ion binding);GO:0032452(histone demethylase activity);GO:0032453(histone demethylase activity (H3-K4 specific));GO:0034647(histone demethylase activity (H3-trimethyl-K4 specific));GO:0034720(histone H3-K4 demethylation);GO:0034721(histone H3-K4 demethylation, trimethyl-H3-K4-specific);GO:0035097(histone methyltransferase complex);GO:0045892(negative regulation of transcription, DNA-templated);GO:0046872(metal ion binding)</t>
  </si>
  <si>
    <t>ENSSSCG00000027988</t>
  </si>
  <si>
    <t>GO:0000159(protein phosphatase type 2A complex);GO:0019888(protein phosphatase regulator activity);GO:0043666(regulation of phosphoprotein phosphatase activity)</t>
  </si>
  <si>
    <t>ENSSSCG00000011767</t>
  </si>
  <si>
    <t>TTC14</t>
  </si>
  <si>
    <t>tetratricopeptide repeat domain 14 [Source:NCBI gene;Acc:100151821]</t>
  </si>
  <si>
    <t>GO:0003676(nucleic acid binding);GO:0005515(protein binding)</t>
  </si>
  <si>
    <t>ENSSSCG00000013522</t>
  </si>
  <si>
    <t>SAFB</t>
  </si>
  <si>
    <t>scaffold attachment factor B [Source:NCBI gene;Acc:100620815]</t>
  </si>
  <si>
    <t>GO:0000978(RNA polymerase II proximal promoter sequence-specific DNA binding);GO:0003676(nucleic acid binding);GO:0003682(chromatin binding);GO:0003723(RNA binding);GO:0005634(nucleus);GO:0005654(nucleoplasm);GO:0006355(regulation of transcription, DNA-templated);GO:0006357(regulation of transcription by RNA polymerase II);GO:0030520(intracellular estrogen receptor signaling pathway);GO:0040008(regulation of growth);GO:0042445(hormone metabolic process);GO:0043565(sequence-specific DNA binding);GO:0045944(positive regulation of transcription by RNA polymerase II);GO:0050684(regulation of mRNA processing)</t>
  </si>
  <si>
    <t>ENSSSCG00000014040</t>
  </si>
  <si>
    <t>LMAN2</t>
  </si>
  <si>
    <t>lectin, mannose binding 2 [Source:NCBI gene;Acc:397594]</t>
  </si>
  <si>
    <t>GO:0000139(Golgi membrane);GO:0005537(mannose binding);GO:0005615(extracellular space);GO:0005789(endoplasmic reticulum membrane);GO:0005793(endoplasmic reticulum-Golgi intermediate compartment);GO:0005794(Golgi apparatus);GO:0005887(integral component of plasma membrane);GO:0006888(endoplasmic reticulum to Golgi vesicle-mediated transport);GO:0006890(retrograde vesicle-mediated transport, Golgi to endoplasmic reticulum);GO:0007029(endoplasmic reticulum organization);GO:0007030(Golgi organization);GO:0009986(cell surface);GO:0016020(membrane);GO:0016021(integral component of membrane);GO:0030134(COPII-coated ER to Golgi transport vesicle);GO:0030246(carbohydrate binding);GO:0031072(heat shock protein binding);GO:0050766(positive regulation of phagocytosis)</t>
  </si>
  <si>
    <t>ENSSSCG00000022689</t>
  </si>
  <si>
    <t>GADD45B</t>
  </si>
  <si>
    <t>growth arrest and DNA damage inducible beta [Source:NCBI gene;Acc:100621090]</t>
  </si>
  <si>
    <t>GO:0000185(activation of MAPKKK activity);GO:0000186(activation of MAPKK activity);GO:0005634(nucleus);GO:0005737(cytoplasm);GO:0006469(negative regulation of protein kinase activity);GO:0043065(positive regulation of apoptotic process);GO:0046330(positive regulation of JNK cascade);GO:0051726(regulation of cell cycle);GO:1900745(positive regulation of p38MAPK cascade)</t>
  </si>
  <si>
    <t>04010(MAPK signaling pathway);04068(FoxO signaling pathway);04110(Cell cycle);04115(p53 signaling pathway);04210(Apoptosis);04218(Cellular senescence);05169(Epstein-Barr virus infection);05200(Pathways in cancer);05202(Transcriptional misregulation in cancer);05210(Colorectal cancer);05212(Pancreatic cancer);05213(Endometrial cancer);05214(Glioma);05216(Thyroid cancer);05217(Basal cell carcinoma);05218(Melanoma);05220(Chronic myeloid leukemia);05222(Small cell lung cancer);05223(Non-small cell lung cancer);05224(Breast cancer);05225(Hepatocellular carcinoma);05226(Gastric cancer)</t>
  </si>
  <si>
    <t>ENSSSCG00000029236</t>
  </si>
  <si>
    <t>ZBTB7A</t>
  </si>
  <si>
    <t>zinc finger and BTB domain containing 7A [Source:NCBI gene;Acc:100625057]</t>
  </si>
  <si>
    <t>GO:0000122(negative regulation of transcription by RNA polymerase II);GO:0000381(regulation of alternative mRNA splicing, via spliceosome);GO:0000978(RNA polymerase II proximal promoter sequence-specific DNA binding);GO:0001222(transcription corepressor binding);GO:0001227(DNA-binding transcription repressor activity, RNA polymerase II-specific);GO:0003676(nucleic acid binding);GO:0003677(DNA binding);GO:0003700(DNA-binding transcription factor activity);GO:0003714(transcription corepressor activity);GO:0005515(protein binding);GO:0005634(nucleus);GO:0005737(cytoplasm);GO:0006110(regulation of glycolytic process);GO:0006325(chromatin organization);GO:0006338(chromatin remodeling);GO:0006351(transcription, DNA-templated);GO:0006355(regulation of transcription, DNA-templated);GO:0006974(cellular response to DNA damage stimulus);GO:0016581(NuRD complex);GO:0030183(B cell differentiation);GO:0030512(negative regulation of transforming growth factor beta receptor signaling pathway);GO:0033613(activating transcription factor binding);GO:0034504(protein localization to nucleus);GO:0035035(histone acetyltransferase binding);GO:0035861(site of double-strand break);GO:0042981(regulation of apoptotic process);GO:0043249(erythrocyte maturation);GO:0043565(sequence-specific DNA binding);GO:0045444(fat cell differentiation);GO:0045746(negative regulation of Notch signaling pathway);GO:0045892(negative regulation of transcription, DNA-templated);GO:0046332(SMAD binding);GO:0050681(androgen receptor binding);GO:0051090(regulation of DNA-binding transcription factor activity);GO:0051092(positive regulation of NF-kappaB transcription factor activity);GO:0060766(negative regulation of androgen receptor signaling pathway);GO:0070418(DNA-dependent protein kinase complex);GO:0097680(double-strand break repair via classical nonhomologous end joining);GO:2000677(regulation of transcription regulatory region DNA binding)</t>
  </si>
  <si>
    <t>ENSSSCG00000010467</t>
  </si>
  <si>
    <t>BTAF1</t>
  </si>
  <si>
    <t>B-TFIID TATA-box binding protein associated factor 1 [Source:NCBI gene;Acc:100156116]</t>
  </si>
  <si>
    <t>GO:0005524(ATP binding);GO:0005654(nucleoplasm);GO:0035562(negative regulation of chromatin binding);GO:0043231(intracellular membrane-bounded organelle)</t>
  </si>
  <si>
    <t>ENSSSCG00000016692</t>
  </si>
  <si>
    <t>TAX1BP1</t>
  </si>
  <si>
    <t>Tax1 binding protein 1 [Source:NCBI gene;Acc:100516165]</t>
  </si>
  <si>
    <t>GO:0019900(kinase binding);GO:0032088(negative regulation of NF-kappaB transcription factor activity)</t>
  </si>
  <si>
    <t>ENSSSCG00000026904</t>
  </si>
  <si>
    <t>NFKBIB</t>
  </si>
  <si>
    <t>NFKB inhibitor beta [Source:NCBI gene;Acc:100621111]</t>
  </si>
  <si>
    <t>GO:0005515(protein binding);GO:0071222(cellular response to lipopolysaccharide)</t>
  </si>
  <si>
    <t>04062(Chemokine signaling pathway);04621(NOD-like receptor signaling pathway);04622(RIG-I-like receptor signaling pathway);04623(Cytosolic DNA-sensing pathway);04658(Th1 and Th2 cell differentiation);04659(Th17 cell differentiation);04660(T cell receptor signaling pathway);04662(B cell receptor signaling pathway);04722(Neurotrophin signaling pathway);04920(Adipocytokine signaling pathway);05140(Leishmaniasis);05145(Toxoplasmosis);05162(Measles);05164(Influenza A);05169(Epstein-Barr virus infection)</t>
  </si>
  <si>
    <t>ENSSSCG00000001560</t>
  </si>
  <si>
    <t>C6orf222</t>
  </si>
  <si>
    <t>chromosome 7 C6orf222 homolog [Source:NCBI gene;Acc:100152200]</t>
  </si>
  <si>
    <t>ENSSSCG00000012277</t>
  </si>
  <si>
    <t>TIMP1</t>
  </si>
  <si>
    <t>TIMP metallopeptidase inhibitor 1 [Source:NCBI gene;Acc:396862]</t>
  </si>
  <si>
    <t>GO:0002020(protease binding);GO:0002248(connective tissue replacement involved in inflammatory response wound healing);GO:0005125(cytokine activity);GO:0005515(protein binding);GO:0005576(extracellular region);GO:0005604(basement membrane);GO:0005615(extracellular space);GO:0008191(metalloendopeptidase inhibitor activity);GO:0008270(zinc ion binding);GO:0008284(positive regulation of cell population proliferation);GO:0009725(response to hormone);GO:0010033(response to organic substance);GO:0010469(regulation of signaling receptor activity);GO:0010951(negative regulation of endopeptidase activity);GO:0030414(peptidase inhibitor activity);GO:0031012(extracellular matrix);GO:0034097(response to cytokine);GO:0043086(negative regulation of catalytic activity);GO:0051045(negative regulation of membrane protein ectodomain proteolysis);GO:1901164(negative regulation of trophoblast cell migration);GO:1905049(negative regulation of metallopeptidase activity);GO:2001044(regulation of integrin-mediated signaling pathway)</t>
  </si>
  <si>
    <t>04066(HIF-1 signaling pathway)</t>
  </si>
  <si>
    <t>ENSSSCG00000000003</t>
  </si>
  <si>
    <t>TTC38</t>
  </si>
  <si>
    <t>tetratricopeptide repeat domain 38 [Source:NCBI gene;Acc:100518372]</t>
  </si>
  <si>
    <t>ENSSSCG00000022788</t>
  </si>
  <si>
    <t>PPA2</t>
  </si>
  <si>
    <t>pyrophosphatase (inorganic) 2 [Source:NCBI gene;Acc:100521105]</t>
  </si>
  <si>
    <t>GO:0000287(magnesium ion binding);GO:0004427(inorganic diphosphatase activity);GO:0004722(protein serine/threonine phosphatase activity);GO:0005737(cytoplasm);GO:0006470(protein dephosphorylation);GO:0006796(phosphate-containing compound metabolic process);GO:0051881(regulation of mitochondrial membrane potential)</t>
  </si>
  <si>
    <t>00190(Oxidative phosphorylation)</t>
  </si>
  <si>
    <t>ENSSSCG00000006898</t>
  </si>
  <si>
    <t>MTF2</t>
  </si>
  <si>
    <t>metal response element binding transcription factor 2 [Source:NCBI gene;Acc:100156808]</t>
  </si>
  <si>
    <t>GO:0000122(negative regulation of transcription by RNA polymerase II);GO:0000977(RNA polymerase II regulatory region sequence-specific DNA binding);GO:0003700(DNA-binding transcription factor activity);GO:0005634(nucleus);GO:0005654(nucleoplasm);GO:0005737(cytoplasm);GO:0005925(focal adhesion);GO:0007379(segment specification);GO:0019827(stem cell population maintenance);GO:0031491(nucleosome binding);GO:0035064(methylated histone binding);GO:0035098(ESC/E(Z) complex);GO:0043565(sequence-specific DNA binding);GO:0045893(positive regulation of transcription, DNA-templated);GO:0045944(positive regulation of transcription by RNA polymerase II);GO:0046872(metal ion binding);GO:0048863(stem cell differentiation);GO:0061086(negative regulation of histone H3-K27 methylation);GO:0061087(positive regulation of histone H3-K27 methylation);GO:1990830(cellular response to leukemia inhibitory factor)</t>
  </si>
  <si>
    <t>ENSSSCG00000029403</t>
  </si>
  <si>
    <t>EMC8</t>
  </si>
  <si>
    <t>ER membrane protein complex subunit 8 [Source:NCBI gene;Acc:100737206]</t>
  </si>
  <si>
    <t>GO:0005737(cytoplasm);GO:0005829(cytosol);GO:0072546(ER membrane protein complex)</t>
  </si>
  <si>
    <t>ENSSSCG00000011698</t>
  </si>
  <si>
    <t>GYG1</t>
  </si>
  <si>
    <t>glycogenin 1 [Source:NCBI gene;Acc:100620160]</t>
  </si>
  <si>
    <t>GO:0005978(glycogen biosynthetic process);GO:0008466(glycogenin glucosyltransferase activity);GO:0016740(transferase activity);GO:0016757(transferase activity, transferring glycosyl groups);GO:0030145(manganese ion binding);GO:0042803(protein homodimerization activity);GO:0102751(UDP-alpha-D-glucose:glucosyl-glycogenin alpha-D-glucosyltransferase activity)</t>
  </si>
  <si>
    <t>00500(Starch and sucrose metabolism)</t>
  </si>
  <si>
    <t>ENSSSCG00000018078</t>
  </si>
  <si>
    <t>COX2</t>
  </si>
  <si>
    <t>cytochrome c oxidase subunit II [Source:NCBI gene;Acc:808504]</t>
  </si>
  <si>
    <t>GO:0004129(cytochrome-c oxidase activity);GO:0005507(copper ion binding);GO:0005739(mitochondrion);GO:0005743(mitochondrial inner membrane);GO:0016020(membrane);GO:0016021(integral component of membrane);GO:0016491(oxidoreductase activity);GO:0022900(electron transport chain);GO:0042773(ATP synthesis coupled electron transport);GO:0045277(respiratory chain complex IV);GO:0045907(positive regulation of vasoconstriction);GO:0046872(metal ion binding);GO:0055114(oxidation-reduction process);GO:0070469(respirasome);GO:1902600(proton transmembrane transport)</t>
  </si>
  <si>
    <t>ENSSSCG00000012088</t>
  </si>
  <si>
    <t>POFUT2</t>
  </si>
  <si>
    <t>protein O-fucosyltransferase 2 [Source:NCBI gene;Acc:100738385]</t>
  </si>
  <si>
    <t>GO:0001707(mesoderm formation);GO:0005794(Golgi apparatus);GO:0005975(carbohydrate metabolic process);GO:0006004(fucose metabolic process);GO:0008417(fucosyltransferase activity);GO:0010468(regulation of gene expression);GO:0010717(regulation of epithelial to mesenchymal transition);GO:0016740(transferase activity);GO:0016757(transferase activity, transferring glycosyl groups);GO:0036065(fucosylation);GO:0036066(protein O-linked fucosylation);GO:0046922(peptide-O-fucosyltransferase activity);GO:0051046(regulation of secretion)</t>
  </si>
  <si>
    <t>00514(Other types of O-glycan biosynthesis)</t>
  </si>
  <si>
    <t>ENSSSCG00000040140</t>
  </si>
  <si>
    <t>CD3E</t>
  </si>
  <si>
    <t>CD3e molecule [Source:NCBI gene;Acc:397455]</t>
  </si>
  <si>
    <t>GO:0001772(immunological synapse);GO:0001954(positive regulation of cell-matrix adhesion);GO:0002669(positive regulation of T cell anergy);GO:0004888(transmembrane signaling receptor activity);GO:0005886(plasma membrane);GO:0005911(cell-cell junction);GO:0007166(cell surface receptor signaling pathway);GO:0009897(external side of plasma membrane);GO:0010628(positive regulation of gene expression);GO:0010629(negative regulation of gene expression);GO:0016020(membrane);GO:0016021(integral component of membrane);GO:0016358(dendrite development);GO:0017124(SH3 domain binding);GO:0021549(cerebellum development);GO:0030217(T cell differentiation);GO:0031295(T cell costimulation);GO:0032729(positive regulation of interferon-gamma production);GO:0032753(positive regulation of interleukin-4 production);GO:0033634(positive regulation of cell-cell adhesion mediated by integrin);GO:0042101(T cell receptor complex);GO:0042102(positive regulation of T cell proliferation);GO:0042105(alpha-beta T cell receptor complex);GO:0042803(protein homodimerization activity);GO:0043197(dendritic spine);GO:0044297(cell body);GO:0045059(positive thymic T cell selection);GO:0045060(negative thymic T cell selection);GO:0045086(positive regulation of interleukin-2 biosynthetic process);GO:0045879(negative regulation of smoothened signaling pathway);GO:0046641(positive regulation of alpha-beta T cell proliferation);GO:0046649(lymphocyte activation);GO:0046982(protein heterodimerization activity);GO:0050731(positive regulation of peptidyl-tyrosine phosphorylation);GO:0050850(positive regulation of calcium-mediated signaling);GO:0050852(T cell receptor signaling pathway);GO:0050870(positive regulation of T cell activation);GO:0051260(protein homooligomerization);GO:0097190(apoptotic signaling pathway)</t>
  </si>
  <si>
    <t>04640(Hematopoietic cell lineage);04658(Th1 and Th2 cell differentiation);04659(Th17 cell differentiation);04660(T cell receptor signaling pathway);05142(Chagas disease (American trypanosomiasis));05162(Measles);05166(Human T-cell leukemia virus 1 infection);05169(Epstein-Barr virus infection);05170(Human immunodeficiency virus 1 infection);05340(Primary immunodeficiency)</t>
  </si>
  <si>
    <t>ENSSSCG00000037387</t>
  </si>
  <si>
    <t>UBL4A</t>
  </si>
  <si>
    <t>ubiquitin like 4A [Source:NCBI gene;Acc:100622730]</t>
  </si>
  <si>
    <t>GO:0005515(protein binding);GO:0005634(nucleus);GO:0005654(nucleoplasm);GO:0005737(cytoplasm);GO:0005829(cytosol);GO:0016020(membrane);GO:0051087(chaperone binding);GO:0071816(tail-anchored membrane protein insertion into ER membrane);GO:0071818(BAT3 complex)</t>
  </si>
  <si>
    <t>ENSSSCG00000003155</t>
  </si>
  <si>
    <t>protein phosphatase 1 regulatory subunit 15A [Source:NCBI gene;Acc:100522679]</t>
  </si>
  <si>
    <t>GO:0000164(protein phosphatase type 1 complex);GO:0005737(cytoplasm);GO:0005783(endoplasmic reticulum);GO:0019888(protein phosphatase regulator activity);GO:0032516(positive regulation of phosphoprotein phosphatase activity);GO:0034976(response to endoplasmic reticulum stress)</t>
  </si>
  <si>
    <t>ENSSSCG00000028488</t>
  </si>
  <si>
    <t>LTC4S</t>
  </si>
  <si>
    <t>leukotriene C4 synthase [Source:NCBI gene;Acc:100520063]</t>
  </si>
  <si>
    <t>GO:0004364(glutathione transferase activity);GO:0004464(leukotriene-C4 synthase activity);GO:0004602(glutathione peroxidase activity);GO:0005635(nuclear envelope);GO:0005783(endoplasmic reticulum);GO:0006691(leukotriene metabolic process);GO:0008047(enzyme activator activity);GO:0008289(lipid binding);GO:0016020(membrane);GO:0016021(integral component of membrane);GO:0019370(leukotriene biosynthetic process);GO:0042802(identical protein binding);GO:0043085(positive regulation of catalytic activity);GO:0098869(cellular oxidant detoxification)</t>
  </si>
  <si>
    <t>ENSSSCG00000010685</t>
  </si>
  <si>
    <t>TIA1 cytotoxic granule associated RNA binding protein like 1 [Source:NCBI gene;Acc:100158186]</t>
  </si>
  <si>
    <t>GO:0003676(nucleic acid binding);GO:0003677(DNA binding);GO:0003723(RNA binding);GO:0016020(membrane);GO:0016021(integral component of membrane)</t>
  </si>
  <si>
    <t>ENSSSCG00000032416</t>
  </si>
  <si>
    <t>RGS1</t>
  </si>
  <si>
    <t>regulator of G protein signaling 1 [Source:NCBI gene;Acc:397336]</t>
  </si>
  <si>
    <t>GO:0001965(G-protein alpha-subunit binding);GO:0005096(GTPase activator activity);GO:0005829(cytosol);GO:0007165(signal transduction);GO:0007186(G protein-coupled receptor signaling pathway);GO:0008277(regulation of G protein-coupled receptor signaling pathway);GO:0009617(response to bacterium);GO:0031234(extrinsic component of cytoplasmic side of plasma membrane);GO:0043547(positive regulation of GTPase activity);GO:0061737(leukotriene signaling pathway)</t>
  </si>
  <si>
    <t>ENSSSCG00000023604</t>
  </si>
  <si>
    <t>LAP3</t>
  </si>
  <si>
    <t>leucine aminopeptidase 3 [Source:NCBI gene;Acc:100739583]</t>
  </si>
  <si>
    <t>GO:0004177(aminopeptidase activity);GO:0005622(intracellular);GO:0005654(nucleoplasm);GO:0005737(cytoplasm);GO:0005829(cytosol);GO:0006508(proteolysis);GO:0008233(peptidase activity);GO:0008235(metalloexopeptidase activity);GO:0019538(protein metabolic process);GO:0030145(manganese ion binding);GO:0030496(midbody)</t>
  </si>
  <si>
    <t>00330(Arginine and proline metabolism);00480(Glutathione metabolism)</t>
  </si>
  <si>
    <t>ENSSSCG00000031970</t>
  </si>
  <si>
    <t>RASSF5</t>
  </si>
  <si>
    <t>Ras association domain family member 5 [Source:NCBI gene;Acc:100521638]</t>
  </si>
  <si>
    <t>GO:0005634(nucleus);GO:0007165(signal transduction);GO:0008285(negative regulation of cell population proliferation);GO:0017016(Ras GTPase binding);GO:0031398(positive regulation of protein ubiquitination);GO:0035556(intracellular signal transduction);GO:0042981(regulation of apoptotic process);GO:0046872(metal ion binding);GO:1900180(regulation of protein localization to nucleus)</t>
  </si>
  <si>
    <t>04014(Ras signaling pathway);04015(Rap1 signaling pathway);04218(Cellular senescence);04670(Leukocyte transendothelial migration);05200(Pathways in cancer);05223(Non-small cell lung cancer)</t>
  </si>
  <si>
    <t>ENSSSCG00000015435</t>
  </si>
  <si>
    <t>NAMPT</t>
  </si>
  <si>
    <t>nicotinamide phosphoribosyltransferase [Source:NCBI gene;Acc:595123]</t>
  </si>
  <si>
    <t>GO:0003824(catalytic activity);GO:0004514(nicotinate-nucleotide diphosphorylase (carboxylating) activity);GO:0005125(cytokine activity);GO:0005576(extracellular region);GO:0005615(extracellular space);GO:0005634(nucleus);GO:0005737(cytoplasm);GO:0007623(circadian rhythm);GO:0009435(NAD biosynthetic process);GO:0010469(regulation of signaling receptor activity);GO:0016607(nuclear speck);GO:0016740(transferase activity);GO:0016757(transferase activity, transferring glycosyl groups);GO:0019363(pyridine nucleotide biosynthetic process);GO:0030054(cell junction);GO:0032922(circadian regulation of gene expression);GO:0042802(identical protein binding);GO:0045944(positive regulation of transcription by RNA polymerase II);GO:0047280(nicotinamide phosphoribosyltransferase activity);GO:0048511(rhythmic process);GO:0051770(positive regulation of nitric-oxide synthase biosynthetic process)</t>
  </si>
  <si>
    <t>00760(Nicotinate and nicotinamide metabolism);04621(NOD-like receptor signaling pathway)</t>
  </si>
  <si>
    <t>ENSSSCG00000018094</t>
  </si>
  <si>
    <t>CYTB</t>
  </si>
  <si>
    <t>cytochrome b [Source:NCBI gene;Acc:808513]</t>
  </si>
  <si>
    <t>GO:0005739(mitochondrion);GO:0005743(mitochondrial inner membrane);GO:0006122(mitochondrial electron transport, ubiquinol to cytochrome c);GO:0008121(ubiquinol-cytochrome-c reductase activity);GO:0009055(electron transfer activity);GO:0016020(membrane);GO:0016021(integral component of membrane);GO:0016491(oxidoreductase activity);GO:0022904(respiratory electron transport chain);GO:0031305(integral component of mitochondrial inner membrane);GO:0045275(respiratory chain complex III);GO:0046872(metal ion binding);GO:0055114(oxidation-reduction process);GO:0070469(respirasome)</t>
  </si>
  <si>
    <t>ENSSSCG00000011295</t>
  </si>
  <si>
    <t>SNRK</t>
  </si>
  <si>
    <t>SNF related kinase [Source:NCBI gene;Acc:100525079]</t>
  </si>
  <si>
    <t>GO:0000287(magnesium ion binding);GO:0004672(protein kinase activity);GO:0004674(protein serine/threonine kinase activity);GO:0005524(ATP binding);GO:0005634(nucleus);GO:0005737(cytoplasm);GO:0006468(protein phosphorylation);GO:0035556(intracellular signal transduction)</t>
  </si>
  <si>
    <t>ENSSSCG00000028304</t>
  </si>
  <si>
    <t>ZFP36L1</t>
  </si>
  <si>
    <t>ZFP36 ring finger protein like 1 [Source:NCBI gene;Acc:100624279]</t>
  </si>
  <si>
    <t>GO:0000165(MAPK cascade);GO:0000288(nuclear-transcribed mRNA catabolic process, deadenylation-dependent decay);GO:0000932(P-body);GO:0001570(vasculogenesis);GO:0003342(proepicardium development);GO:0003729(mRNA binding);GO:0003730(mRNA 3'-UTR binding);GO:0005634(nucleus);GO:0005737(cytoplasm);GO:0005829(cytosol);GO:0006417(regulation of translation);GO:0006915(apoptotic process);GO:0007507(heart development);GO:0008283(cell population proliferation);GO:0009611(response to wounding);GO:0010468(regulation of gene expression);GO:0010837(regulation of keratinocyte proliferation);GO:0014065(phosphatidylinositol 3-kinase signaling);GO:0021915(neural tube development);GO:0031440(regulation of mRNA 3'-end processing);GO:0032869(cellular response to insulin stimulus);GO:0033077(T cell differentiation in thymus);GO:0035264(multicellular organism growth);GO:0035925(mRNA 3'-UTR AU-rich region binding);GO:0038066(p38MAPK cascade);GO:0043488(regulation of mRNA stability);GO:0043491(protein kinase B signaling);GO:0044344(cellular response to fibroblast growth factor stimulus);GO:0045577(regulation of B cell differentiation);GO:0045600(positive regulation of fat cell differentiation);GO:0045616(regulation of keratinocyte differentiation);GO:0045647(negative regulation of erythrocyte differentiation);GO:0045657(positive regulation of monocyte differentiation);GO:0045661(regulation of myoblast differentiation);GO:0046872(metal ion binding);GO:0048382(mesendoderm development);GO:0048568(embryonic organ development);GO:0051028(mRNA transport);GO:0060710(chorio-allantoic fusion);GO:0060712(spongiotrophoblast layer development);GO:0061158(3'-UTR-mediated mRNA destabilization);GO:0070371(ERK1 and ERK2 cascade);GO:0071320(cellular response to cAMP);GO:0071356(cellular response to tumor necrosis factor);GO:0071364(cellular response to epidermal growth factor stimulus);GO:0071375(cellular response to peptide hormone stimulus);GO:0071385(cellular response to glucocorticoid stimulus);GO:0071456(cellular response to hypoxia);GO:0071472(cellular response to salt stress);GO:0071560(cellular response to transforming growth factor beta stimulus);GO:0071889(14-3-3 protein binding);GO:0072091(regulation of stem cell proliferation);GO:0097403(cellular response to raffinose);GO:1901991(negative regulation of mitotic cell cycle phase transition);GO:1902172(regulation of keratinocyte apoptotic process);GO:1904582(positive regulation of intracellular mRNA localization);GO:1990904(ribonucleoprotein complex)</t>
  </si>
  <si>
    <t>ENSSSCG00000017668</t>
  </si>
  <si>
    <t>VMP1</t>
  </si>
  <si>
    <t>vacuole membrane protein 1 [Source:HGNC Symbol;Acc:HGNC:29559]</t>
  </si>
  <si>
    <t>GO:0000045(autophagosome assembly);GO:0000407(phagophore assembly site);GO:0005730(nucleolus);GO:0005783(endoplasmic reticulum);GO:0006914(autophagy);GO:0007030(Golgi organization);GO:0007566(embryo implantation);GO:0016020(membrane);GO:0016021(integral component of membrane);GO:0034329(cell junction assembly);GO:0098609(cell-cell adhesion)</t>
  </si>
  <si>
    <t>ENSSSCG00000011810</t>
  </si>
  <si>
    <t>BCL6</t>
  </si>
  <si>
    <t>BCL6, transcription repressor [Source:NCBI gene;Acc:100156549]</t>
  </si>
  <si>
    <t>GO:0000122(negative regulation of transcription by RNA polymerase II);GO:0000902(cell morphogenesis);GO:0000977(RNA polymerase II regulatory region sequence-specific DNA binding);GO:0001161(intronic transcription regulatory region sequence-specific DNA binding);GO:0001227(DNA-binding transcription repressor activity, RNA polymerase II-specific);GO:0001953(negative regulation of cell-matrix adhesion);GO:0002467(germinal center formation);GO:0002829(negative regulation of type 2 immune response);GO:0003676(nucleic acid binding);GO:0003677(DNA binding);GO:0003682(chromatin binding);GO:0003700(DNA-binding transcription factor activity);GO:0005515(protein binding);GO:0005634(nucleus);GO:0005654(nucleoplasm);GO:0005657(replication fork);GO:0005794(Golgi apparatus);GO:0006357(regulation of transcription by RNA polymerase II);GO:0006974(cellular response to DNA damage stimulus);GO:0007266(Rho protein signal transduction);GO:0007283(spermatogenesis);GO:0008104(protein localization);GO:0008285(negative regulation of cell population proliferation);GO:0030036(actin cytoskeleton organization);GO:0030183(B cell differentiation);GO:0030308(negative regulation of cell growth);GO:0030890(positive regulation of B cell proliferation);GO:0031065(positive regulation of histone deacetylation);GO:0031490(chromatin DNA binding);GO:0032764(negative regulation of mast cell cytokine production);GO:0035024(negative regulation of Rho protein signal transduction);GO:0042092(type 2 immune response);GO:0042127(regulation of cell population proliferation);GO:0042802(identical protein binding);GO:0043065(positive regulation of apoptotic process);GO:0043066(negative regulation of apoptotic process);GO:0043087(regulation of GTPase activity);GO:0043380(regulation of memory T cell differentiation);GO:0043565(sequence-specific DNA binding);GO:0045591(positive regulation of regulatory T cell differentiation);GO:0045596(negative regulation of cell differentiation);GO:0045629(negative regulation of T-helper 2 cell differentiation);GO:0045666(positive regulation of neuron differentiation);GO:0045746(negative regulation of Notch signaling pathway);GO:0045892(negative regulation of transcription, DNA-templated);GO:0048294(negative regulation of isotype switching to IgE isotypes);GO:0048821(erythrocyte development);GO:0050727(regulation of inflammatory response);GO:0051272(positive regulation of cellular component movement);GO:2000773(negative regulation of cellular senescence)</t>
  </si>
  <si>
    <t>04068(FoxO signaling pathway);05202(Transcriptional misregulation in cancer)</t>
  </si>
  <si>
    <t>ENSSSCG00000031280</t>
  </si>
  <si>
    <t>MRPL57</t>
  </si>
  <si>
    <t>mitochondrial ribosomal protein L57 [Source:NCBI gene;Acc:110255790]</t>
  </si>
  <si>
    <t>GO:0003735(structural constituent of ribosome);GO:0005739(mitochondrion);GO:0005761(mitochondrial ribosome);GO:0005762(mitochondrial large ribosomal subunit);GO:0006412(translation)</t>
  </si>
  <si>
    <t>ENSSSCG00000015668</t>
  </si>
  <si>
    <t>ORC4</t>
  </si>
  <si>
    <t>origin recognition complex subunit 4 [Source:NCBI gene;Acc:100519056]</t>
  </si>
  <si>
    <t>GO:0000166(nucleotide binding);GO:0000784(nuclear chromosome, telomeric region);GO:0000808(origin recognition complex);GO:0003677(DNA binding);GO:0003688(DNA replication origin binding);GO:0005524(ATP binding);GO:0005634(nucleus);GO:0005664(nuclear origin of replication recognition complex);GO:0005730(nucleolus);GO:0005829(cytosol);GO:0006260(DNA replication);GO:0006270(DNA replication initiation)</t>
  </si>
  <si>
    <t>ENSSSCG00000003120</t>
  </si>
  <si>
    <t>NAPA</t>
  </si>
  <si>
    <t>NSF attachment protein alpha [Source:NCBI gene;Acc:100515953]</t>
  </si>
  <si>
    <t>GO:0005483(soluble NSF attachment protein activity);GO:0005515(protein binding);GO:0005774(vacuolar membrane);GO:0006886(intracellular protein transport);GO:0007420(brain development);GO:0010807(regulation of synaptic vesicle priming);GO:0016082(synaptic vesicle priming);GO:0019905(syntaxin binding);GO:0030182(neuron differentiation);GO:0031201(SNARE complex);GO:0035249(synaptic transmission, glutamatergic);GO:0035494(SNARE complex disassembly);GO:0045176(apical protein localization);GO:0070044(synaptobrevin 2-SNAP-25-syntaxin-1a complex);GO:0098793(presynapse);GO:0098978(glutamatergic synapse)</t>
  </si>
  <si>
    <t>04721(Synaptic vesicle cycle)</t>
  </si>
  <si>
    <t>ENSSSCG00000031808</t>
  </si>
  <si>
    <t>TM9SF2</t>
  </si>
  <si>
    <t>transmembrane 9 superfamily member 2 [Source:NCBI gene;Acc:102161802]</t>
  </si>
  <si>
    <t>ENSSSCG00000014565</t>
  </si>
  <si>
    <t>interferon-induced transmembrane protein 1 [Source:NCBI gene;Acc:100127358]</t>
  </si>
  <si>
    <t>04662(B cell receptor signaling pathway)</t>
  </si>
  <si>
    <t>ENSSSCG00000013087</t>
  </si>
  <si>
    <t>TKFC</t>
  </si>
  <si>
    <t>triokinase and FMN cyclase [Source:NCBI gene;Acc:100520121]</t>
  </si>
  <si>
    <t>GO:0004371(glycerone kinase activity);GO:0005524(ATP binding);GO:0006071(glycerol metabolic process);GO:0016310(phosphorylation);GO:0034012(FAD-AMP lyase (cyclizing) activity);GO:0039534(negative regulation of MDA-5 signaling pathway);GO:0044262(cellular carbohydrate metabolic process);GO:0045088(regulation of innate immune response);GO:0046835(carbohydrate phosphorylation);GO:0050354(triokinase activity)</t>
  </si>
  <si>
    <t>00051(Fructose and mannose metabolism);00561(Glycerolipid metabolism);04622(RIG-I-like receptor signaling pathway)</t>
  </si>
  <si>
    <t>ENSSSCG00000040912</t>
  </si>
  <si>
    <t>SNX6</t>
  </si>
  <si>
    <t>sorting nexin 6 [Source:NCBI gene;Acc:100154775]</t>
  </si>
  <si>
    <t>GO:0005623(cell);GO:0006886(intracellular protein transport);GO:0015031(protein transport);GO:0034713(type I transforming growth factor beta receptor binding);GO:0035091(phosphatidylinositol binding)</t>
  </si>
  <si>
    <t>ENSSSCG00000039976</t>
  </si>
  <si>
    <t>IL26</t>
  </si>
  <si>
    <t>interleukin 26 [Source:NCBI gene;Acc:100037932]</t>
  </si>
  <si>
    <t>GO:0005125(cytokine activity);GO:0005615(extracellular space);GO:0005829(cytosol);GO:0010469(regulation of signaling receptor activity);GO:0032874(positive regulation of stress-activated MAPK cascade);GO:0045944(positive regulation of transcription by RNA polymerase II);GO:0046427(positive regulation of receptor signaling pathway via JAK-STAT);GO:0050680(negative regulation of epithelial cell proliferation);GO:0050715(positive regulation of cytokine secretion);GO:0051897(positive regulation of protein kinase B signaling);GO:0070374(positive regulation of ERK1 and ERK2 cascade)</t>
  </si>
  <si>
    <t>ENSSSCG00000035666</t>
  </si>
  <si>
    <t>C20orf27</t>
  </si>
  <si>
    <t>chromosome 17 C20orf27 homolog [Source:NCBI gene;Acc:100525089]</t>
  </si>
  <si>
    <t>ENSSSCG00000032434</t>
  </si>
  <si>
    <t>PLAUR</t>
  </si>
  <si>
    <t>plasminogen activator, urokinase receptor [Source:NCBI gene;Acc:100521017]</t>
  </si>
  <si>
    <t>GO:0001934(positive regulation of protein phosphorylation);GO:0005102(signaling receptor binding);GO:0005886(plasma membrane);GO:0005887(integral component of plasma membrane);GO:0009986(cell surface);GO:0019899(enzyme binding);GO:0019904(protein domain specific binding);GO:0030162(regulation of proteolysis);GO:0030377(urokinase plasminogen activator receptor activity);GO:0038195(urokinase plasminogen activator signaling pathway);GO:0043066(negative regulation of apoptotic process);GO:0043388(positive regulation of DNA binding);GO:0045742(positive regulation of epidermal growth factor receptor signaling pathway);GO:0090200(positive regulation of release of cytochrome c from mitochondria);GO:2001243(negative regulation of intrinsic apoptotic signaling pathway);GO:2001268(negative regulation of cysteine-type endopeptidase activity involved in apoptotic signaling pathway)</t>
  </si>
  <si>
    <t>04610(Complement and coagulation cascades);05205(Proteoglycans in cancer)</t>
  </si>
  <si>
    <t>ENSSSCG00000012634</t>
  </si>
  <si>
    <t>DOCK11</t>
  </si>
  <si>
    <t>dedicator of cytokinesis 11 [Source:NCBI gene;Acc:100518944]</t>
  </si>
  <si>
    <t>GO:0001782(B cell homeostasis);GO:0002315(marginal zone B cell differentiation);GO:0005085(guanyl-nucleotide exchange factor activity);GO:0005089(Rho guanyl-nucleotide exchange factor activity);GO:0007264(small GTPase mediated signal transduction);GO:0017048(Rho GTPase binding);GO:0043547(positive regulation of GTPase activity);GO:0051491(positive regulation of filopodium assembly)</t>
  </si>
  <si>
    <t>ENSSSCG00000010341</t>
  </si>
  <si>
    <t>TSPAN14</t>
  </si>
  <si>
    <t>tetraspanin 14 [Source:NCBI gene;Acc:100154486]</t>
  </si>
  <si>
    <t>GO:0005886(plasma membrane);GO:0005887(integral component of plasma membrane);GO:0007166(cell surface receptor signaling pathway);GO:0009986(cell surface);GO:0016020(membrane);GO:0016021(integral component of membrane);GO:0019899(enzyme binding);GO:0045747(positive regulation of Notch signaling pathway);GO:0051604(protein maturation);GO:0072659(protein localization to plasma membrane);GO:0097197(tetraspanin-enriched microdomain)</t>
  </si>
  <si>
    <t>ENSSSCG00000033703</t>
  </si>
  <si>
    <t>FAM111A</t>
  </si>
  <si>
    <t>family with sequence similarity 111 member A [Source:NCBI gene;Acc:100525029]</t>
  </si>
  <si>
    <t>GO:0000785(chromatin);GO:0001650(fibrillar center);GO:0005634(nucleus);GO:0005737(cytoplasm);GO:0006260(DNA replication);GO:0045071(negative regulation of viral genome replication)</t>
  </si>
  <si>
    <t>ENSSSCG00000005096</t>
  </si>
  <si>
    <t>HIF1A</t>
  </si>
  <si>
    <t>hypoxia inducible factor 1 subunit alpha [Source:NCBI gene;Acc:396696]</t>
  </si>
  <si>
    <t>GO:0000981(DNA-binding transcription factor activity, RNA polymerase II-specific);GO:0001228(DNA-binding transcription activator activity, RNA polymerase II-specific);GO:0001525(angiogenesis);GO:0001568(blood vessel development);GO:0001666(response to hypoxia);GO:0001755(neural crest cell migration);GO:0001837(epithelial to mesenchymal transition);GO:0001892(embryonic placenta development);GO:0001922(B-1 B cell homeostasis);GO:0001944(vasculature development);GO:0001947(heart looping);GO:0002039(p53 binding);GO:0002052(positive regulation of neuroblast proliferation);GO:0002248(connective tissue replacement involved in inflammatory response wound healing);GO:0003151(outflow tract morphogenesis);GO:0003208(cardiac ventricle morphogenesis);GO:0003677(DNA binding);GO:0003700(DNA-binding transcription factor activity);GO:0005515(protein binding);GO:0005634(nucleus);GO:0005654(nucleoplasm);GO:0005667(transcription factor complex);GO:0005737(cytoplasm);GO:0005829(cytosol);GO:0006089(lactate metabolic process);GO:0006110(regulation of glycolytic process);GO:0006355(regulation of transcription, DNA-templated);GO:0006357(regulation of transcription by RNA polymerase II);GO:0006366(transcription by RNA polymerase II);GO:0006879(cellular iron ion homeostasis);GO:0007165(signal transduction);GO:0007595(lactation);GO:0008134(transcription factor binding);GO:0008542(visual learning);GO:0010039(response to iron ion);GO:0010468(regulation of gene expression);GO:0010508(positive regulation of autophagy);GO:0010573(vascular endothelial growth factor production);GO:0010575(positive regulation of vascular endothelial growth factor production);GO:0010628(positive regulation of gene expression);GO:0010629(negative regulation of gene expression);GO:0010634(positive regulation of epithelial cell migration);GO:0010870(positive regulation of receptor biosynthetic process);GO:0014850(response to muscle activity);GO:0016239(positive regulation of macroautophagy);GO:0016604(nuclear body);GO:0016607(nuclear speck);GO:0019896(axonal transport of mitochondrion);GO:0019899(enzyme binding);GO:0019901(protein kinase binding);GO:0019904(protein domain specific binding);GO:0021502(neural fold elevation formation);GO:0021987(cerebral cortex development);GO:0030154(cell differentiation);GO:0030279(negative regulation of ossification);GO:0030502(negative regulation of bone mineralization);GO:0030949(positive regulation of vascular endothelial growth factor receptor signaling pathway);GO:0031514(motile cilium);GO:0031625(ubiquitin protein ligase binding);GO:0032007(negative regulation of TOR signaling);GO:0032364(oxygen homeostasis);GO:0032909(regulation of transforming growth factor beta2 production);GO:0032963(collagen metabolic process);GO:0032991(protein-containing complex);GO:0035035(histone acetyltransferase binding);GO:0035162(embryonic hemopoiesis);GO:0035257(nuclear hormone receptor binding);GO:0035774(positive regulation of insulin secretion involved in cellular response to glucose stimulus);GO:0042127(regulation of cell population proliferation);GO:0042541(hemoglobin biosynthetic process);GO:0042593(glucose homeostasis);GO:0042826(histone deacetylase binding);GO:0043066(negative regulation of apoptotic process);GO:0043524(negative regulation of neuron apoptotic process);GO:0043536(positive regulation of blood vessel endothelial cell migration);GO:0043565(sequence-specific DNA binding);GO:0043619(regulation of transcription from RNA polymerase II promoter in response to oxidative stress);GO:0045648(positive regulation of erythrocyte differentiation);GO:0045766(positive regulation of angiogenesis);GO:0045893(positive regulation of transcription, DNA-templated);GO:0045926(negative regulation of growth);GO:0045944(positive regulation of transcription by RNA polymerase II);GO:0046716(muscle cell cellular homeostasis);GO:0046886(positive regulation of hormone biosynthetic process);GO:0046982(protein heterodimerization activity);GO:0046983(protein dimerization activity);GO:0048514(blood vessel morphogenesis);GO:0048546(digestive tract morphogenesis);GO:0048593(camera-type eye morphogenesis);GO:0050790(regulation of catalytic activity);GO:0051216(cartilage development);GO:0051541(elastin metabolic process);GO:0051879(Hsp90 protein binding);GO:0060574(intestinal epithelial cell maturation);GO:0061030(epithelial cell differentiation involved in mammary gland alveolus development);GO:0061072(iris morphogenesis);GO:0061298(retina vasculature development in camera-type eye);GO:0061419(positive regulation of transcription from RNA polymerase II promoter in response to hypoxia);GO:0070243(regulation of thymocyte apoptotic process);GO:0070244(negative regulation of thymocyte apoptotic process);GO:0070888(E-box binding);GO:0071347(cellular response to interleukin-1);GO:0071456(cellular response to hypoxia);GO:0071542(dopaminergic neuron differentiation);GO:0090575(RNA polymerase II transcription factor complex);GO:0097411(hypoxia-inducible factor-1alpha signaling pathway);GO:1902895(positive regulation of pri-miRNA transcription by RNA polymerase II);GO:1903377(negative regulation of oxidative stress-induced neuron intrinsic apoptotic signaling pathway);GO:1903599(positive regulation of autophagy of mitochondrion);GO:1903715(regulation of aerobic respiration);GO:1904115(axon cytoplasm);GO:2000378(negative regulation of reactive oxygen species metabolic process);GO:2001054(negative regulation of mesenchymal cell apoptotic process)</t>
  </si>
  <si>
    <t>04066(HIF-1 signaling pathway);04137(Mitophagy - animal);04140(Autophagy - animal);04659(Th17 cell differentiation);04919(Thyroid hormone signaling pathway);05167(Kaposi sarcoma-associated herpesvirus infection);05200(Pathways in cancer);05205(Proteoglycans in cancer);05211(Renal cell carcinoma);05230(Central carbon metabolism in cancer);05231(Choline metabolism in cancer)</t>
  </si>
  <si>
    <t>ENSSSCG00000004691</t>
  </si>
  <si>
    <t>EIF3J</t>
  </si>
  <si>
    <t>eukaryotic translation initiation factor 3 subunit J [Source:NCBI gene;Acc:100517070]</t>
  </si>
  <si>
    <t>GO:0001732(formation of cytoplasmic translation initiation complex);GO:0002183(cytoplasmic translational initiation);GO:0003743(translation initiation factor activity);GO:0005737(cytoplasm);GO:0005829(cytosol);GO:0005852(eukaryotic translation initiation factor 3 complex);GO:0006412(translation);GO:0006413(translational initiation);GO:0016282(eukaryotic 43S preinitiation complex);GO:0033290(eukaryotic 48S preinitiation complex)</t>
  </si>
  <si>
    <t>ENSSSCG00000026587</t>
  </si>
  <si>
    <t>BATF3</t>
  </si>
  <si>
    <t>basic leucine zipper ATF-like transcription factor 3 [Source:NCBI gene;Acc:100621683]</t>
  </si>
  <si>
    <t>GO:0000122(negative regulation of transcription by RNA polymerase II);GO:0000978(RNA polymerase II proximal promoter sequence-specific DNA binding);GO:0001227(DNA-binding transcription repressor activity, RNA polymerase II-specific);GO:0003677(DNA binding);GO:0003700(DNA-binding transcription factor activity);GO:0005634(nucleus);GO:0006355(regulation of transcription, DNA-templated);GO:0006357(regulation of transcription by RNA polymerase II);GO:0009615(response to virus);GO:0043011(myeloid dendritic cell differentiation);GO:0097028(dendritic cell differentiation)</t>
  </si>
  <si>
    <t>ENSSSCG00000016750</t>
  </si>
  <si>
    <t>YKT6</t>
  </si>
  <si>
    <t>YKT6 v-SNARE homolog [Source:NCBI gene;Acc:100513964]</t>
  </si>
  <si>
    <t>GO:0016020(membrane);GO:0016021(integral component of membrane);GO:0016192(vesicle-mediated transport)</t>
  </si>
  <si>
    <t>ENSSSCG00000023716</t>
  </si>
  <si>
    <t>TNFAIP6</t>
  </si>
  <si>
    <t>TNF alpha induced protein 6 [Source:NCBI gene;Acc:100286870]</t>
  </si>
  <si>
    <t>GO:0005540(hyaluronic acid binding);GO:0005615(extracellular space);GO:0007155(cell adhesion);GO:0050728(negative regulation of inflammatory response)</t>
  </si>
  <si>
    <t>ENSSSCG00000005625</t>
  </si>
  <si>
    <t>ENG</t>
  </si>
  <si>
    <t>endoglin [Source:NCBI gene;Acc:397096]</t>
  </si>
  <si>
    <t>GO:0001300(chronological cell aging);GO:0001525(angiogenesis);GO:0001569(branching involved in blood vessel morphogenesis);GO:0001570(vasculogenesis);GO:0001934(positive regulation of protein phosphorylation);GO:0001947(heart looping);GO:0003148(outflow tract septum morphogenesis);GO:0003198(epithelial to mesenchymal transition involved in endocardial cushion formation);GO:0003203(endocardial cushion morphogenesis);GO:0003208(cardiac ventricle morphogenesis);GO:0003209(cardiac atrium morphogenesis);GO:0003222(ventricular trabecula myocardium morphogenesis);GO:0003273(cell migration involved in endocardial cushion formation);GO:0005072(transforming growth factor beta receptor, cytoplasmic mediator activity);GO:0005114(type II transforming growth factor beta receptor binding);GO:0005534(galactose binding);GO:0005539(glycosaminoglycan binding);GO:0005615(extracellular space);GO:0006355(regulation of transcription, DNA-templated);GO:0007507(heart development);GO:0009897(external side of plasma membrane);GO:0010629(negative regulation of gene expression);GO:0010862(positive regulation of pathway-restricted SMAD protein phosphorylation);GO:0016020(membrane);GO:0016021(integral component of membrane);GO:0017015(regulation of transforming growth factor beta receptor signaling pathway);GO:0022009(central nervous system vasculogenesis);GO:0030336(negative regulation of cell migration);GO:0030513(positive regulation of BMP signaling pathway);GO:0031953(negative regulation of protein autophosphorylation);GO:0034713(type I transforming growth factor beta receptor binding);GO:0035912(dorsal aorta morphogenesis);GO:0036122(BMP binding);GO:0042802(identical protein binding);GO:0042803(protein homodimerization activity);GO:0043235(receptor complex);GO:0045766(positive regulation of angiogenesis);GO:0045944(positive regulation of transcription by RNA polymerase II);GO:0048745(smooth muscle tissue development);GO:0048844(artery morphogenesis);GO:0048845(venous blood vessel morphogenesis);GO:0050431(transforming growth factor beta binding);GO:0051897(positive regulation of protein kinase B signaling);GO:0055009(atrial cardiac muscle tissue morphogenesis);GO:0072563(endothelial microparticle);GO:0097084(vascular smooth muscle cell development);GO:1905007(positive regulation of epithelial to mesenchymal transition involved in endocardial cushion formation);GO:1905065(positive regulation of vascular smooth muscle cell differentiation);GO:1905222(atrioventricular canal morphogenesis)</t>
  </si>
  <si>
    <t>ENSSSCG00000002259</t>
  </si>
  <si>
    <t>A-kinase anchoring protein 13 [Source:NCBI gene;Acc:397631]</t>
  </si>
  <si>
    <t>GO:0004691(cAMP-dependent protein kinase activity);GO:0005089(Rho guanyl-nucleotide exchange factor activity);GO:0006468(protein phosphorylation);GO:0035023(regulation of Rho protein signal transduction);GO:0035556(intracellular signal transduction);GO:0046872(metal ion binding)</t>
  </si>
  <si>
    <t>04928(Parathyroid hormone synthesis, secretion and action);05163(Human cytomegalovirus infection)</t>
  </si>
  <si>
    <t>ENSSSCG00000037066</t>
  </si>
  <si>
    <t>GADD45A</t>
  </si>
  <si>
    <t>growth arrest and DNA damage inducible alpha [Source:NCBI gene;Acc:733669]</t>
  </si>
  <si>
    <t>GO:0000185(activation of MAPKKK activity);GO:0000979(RNA polymerase II core promoter sequence-specific DNA binding);GO:0005634(nucleus);GO:0005737(cytoplasm);GO:0006469(negative regulation of protein kinase activity);GO:0007098(centrosome cycle);GO:0016607(nuclear speck);GO:0019900(kinase binding);GO:0042770(signal transduction in response to DNA damage);GO:0042803(protein homodimerization activity);GO:0043065(positive regulation of apoptotic process);GO:0046330(positive regulation of JNK cascade);GO:0046982(protein heterodimerization activity);GO:0047485(protein N-terminus binding);GO:0051726(regulation of cell cycle);GO:0071260(cellular response to mechanical stimulus);GO:0071479(cellular response to ionizing radiation);GO:0071850(mitotic cell cycle arrest);GO:1900745(positive regulation of p38MAPK cascade);GO:2000379(positive regulation of reactive oxygen species metabolic process)</t>
  </si>
  <si>
    <t>ENSSSCG00000004236</t>
  </si>
  <si>
    <t>PKIB</t>
  </si>
  <si>
    <t>cAMP-dependent protein kinase inhibitor beta [Source:NCBI gene;Acc:100517015]</t>
  </si>
  <si>
    <t>GO:0004860(protein kinase inhibitor activity);GO:0004862(cAMP-dependent protein kinase inhibitor activity);GO:0005634(nucleus);GO:0005737(cytoplasm);GO:0006469(negative regulation of protein kinase activity);GO:0032212(positive regulation of telomere maintenance via telomerase);GO:0051973(positive regulation of telomerase activity);GO:0071901(negative regulation of protein serine/threonine kinase activity);GO:1904355(positive regulation of telomere capping);GO:2000480(negative regulation of cAMP-dependent protein kinase activity)</t>
  </si>
  <si>
    <t>ENSSSCG00000023709</t>
  </si>
  <si>
    <t>PTPRJ</t>
  </si>
  <si>
    <t>protein tyrosine phosphatase, receptor type J [Source:NCBI gene;Acc:100524973]</t>
  </si>
  <si>
    <t>GO:0001772(immunological synapse);GO:0004721(phosphoprotein phosphatase activity);GO:0004725(protein tyrosine phosphatase activity);GO:0005161(platelet-derived growth factor receptor binding);GO:0005515(protein binding);GO:0005886(plasma membrane);GO:0005911(cell-cell junction);GO:0006470(protein dephosphorylation);GO:0008013(beta-catenin binding);GO:0008285(negative regulation of cell population proliferation);GO:0009986(cell surface);GO:0010642(negative regulation of platelet-derived growth factor receptor signaling pathway);GO:0016020(membrane);GO:0016021(integral component of membrane);GO:0016311(dephosphorylation);GO:0016787(hydrolase activity);GO:0016791(phosphatase activity);GO:0019901(protein kinase binding);GO:0030155(regulation of cell adhesion);GO:0030308(negative regulation of cell growth);GO:0030336(negative regulation of cell migration);GO:0035335(peptidyl-tyrosine dephosphorylation);GO:0042059(negative regulation of epidermal growth factor receptor signaling pathway);GO:0043116(negative regulation of vascular permeability);GO:0043407(negative regulation of MAP kinase activity);GO:0045295(gamma-catenin binding);GO:0045785(positive regulation of cell adhesion);GO:0048008(platelet-derived growth factor receptor signaling pathway);GO:0050860(negative regulation of T cell receptor signaling pathway);GO:0050918(positive chemotaxis);GO:0051019(mitogen-activated protein kinase binding);GO:0051894(positive regulation of focal adhesion assembly);GO:0051897(positive regulation of protein kinase B signaling);GO:0051898(negative regulation of protein kinase B signaling);GO:0070097(delta-catenin binding)</t>
  </si>
  <si>
    <t>04520(Adherens junction)</t>
  </si>
  <si>
    <t>ENSSSCG00000034058</t>
  </si>
  <si>
    <t>ARHGDIA</t>
  </si>
  <si>
    <t>Rho GDP dissociation inhibitor alpha [Source:NCBI gene;Acc:100529116]</t>
  </si>
  <si>
    <t>GO:0001772(immunological synapse);GO:0005094(Rho GDP-dissociation inhibitor activity);GO:0005634(nucleus);GO:0005737(cytoplasm);GO:0007266(Rho protein signal transduction);GO:0016020(membrane);GO:0032880(regulation of protein localization);GO:0050790(regulation of catalytic activity);GO:0071526(semaphorin-plexin signaling pathway)</t>
  </si>
  <si>
    <t>04722(Neurotrophin signaling pathway);04962(Vasopressin-regulated water reabsorption)</t>
  </si>
  <si>
    <t>ENSSSCG00000005621</t>
  </si>
  <si>
    <t>CDK9</t>
  </si>
  <si>
    <t>cyclin dependent kinase 9 [Source:NCBI gene;Acc:100307051]</t>
  </si>
  <si>
    <t>GO:0000166(nucleotide binding);GO:0000307(cyclin-dependent protein kinase holoenzyme complex);GO:0000790(nuclear chromatin);GO:0000978(RNA polymerase II proximal promoter sequence-specific DNA binding);GO:0001223(transcription coactivator binding);GO:0003677(DNA binding);GO:0003682(chromatin binding);GO:0004672(protein kinase activity);GO:0004674(protein serine/threonine kinase activity);GO:0004693(cyclin-dependent protein serine/threonine kinase activity);GO:0005524(ATP binding);GO:0005634(nucleus);GO:0005654(nucleoplasm);GO:0005694(chromosome);GO:0006282(regulation of DNA repair);GO:0006368(transcription elongation from RNA polymerase II promoter);GO:0006468(protein phosphorylation);GO:0008023(transcription elongation factor complex);GO:0008024(cyclin/CDK positive transcription elongation factor complex);GO:0008134(transcription factor binding);GO:0008353(RNA polymerase II CTD heptapeptide repeat kinase activity);GO:0016605(PML body);GO:0017069(snRNA binding);GO:0019901(protein kinase binding);GO:0030332(cyclin binding);GO:0031056(regulation of histone modification);GO:0031297(replication fork processing);GO:0032968(positive regulation of transcription elongation from RNA polymerase II promoter);GO:0033129(positive regulation of histone phosphorylation);GO:0036464(cytoplasmic ribonucleoprotein granule);GO:0044212(transcription regulatory region DNA binding);GO:0045944(positive regulation of transcription by RNA polymerase II);GO:0051147(regulation of muscle cell differentiation);GO:0070816(phosphorylation of RNA polymerase II C-terminal domain);GO:0071157(negative regulation of cell cycle arrest);GO:0071345(cellular response to cytokine stimulus);GO:0097322(7SK snRNA binding);GO:1900364(negative regulation of mRNA polyadenylation);GO:1903839(positive regulation of mRNA 3'-UTR binding);GO:2001168(positive regulation of histone H2B ubiquitination)</t>
  </si>
  <si>
    <t>ENSSSCG00000040203</t>
  </si>
  <si>
    <t>glycine cleavage system protein H [Source:NCBI gene;Acc:110261260]</t>
  </si>
  <si>
    <t>GO:0005739(mitochondrion);GO:0005960(glycine cleavage complex);GO:0019464(glycine decarboxylation via glycine cleavage system)</t>
  </si>
  <si>
    <t>00260(Glycine, serine and threonine metabolism);00630(Glyoxylate and dicarboxylate metabolism)</t>
  </si>
  <si>
    <t>ENSSSCG00000013402</t>
  </si>
  <si>
    <t>USP47</t>
  </si>
  <si>
    <t>ubiquitin specific peptidase 47 [Source:NCBI gene;Acc:100519588]</t>
  </si>
  <si>
    <t>GO:0004197(cysteine-type endopeptidase activity);GO:0004843(thiol-dependent ubiquitin-specific protease activity);GO:0005737(cytoplasm);GO:0005829(cytosol);GO:0006284(base-excision repair);GO:0006511(ubiquitin-dependent protein catabolic process);GO:0006974(cellular response to DNA damage stimulus);GO:0010972(negative regulation of G2/M transition of mitotic cell cycle);GO:0016579(protein deubiquitination);GO:0019005(SCF ubiquitin ligase complex);GO:0030307(positive regulation of cell growth);GO:0031647(regulation of protein stability);GO:0034644(cellular response to UV);GO:0035520(monoubiquitinated protein deubiquitination);GO:0036459(thiol-dependent ubiquitinyl hydrolase activity);GO:0042493(response to drug);GO:0043066(negative regulation of apoptotic process);GO:0043154(negative regulation of cysteine-type endopeptidase activity involved in apoptotic process);GO:0045892(negative regulation of transcription, DNA-templated);GO:0071987(WD40-repeat domain binding);GO:0090263(positive regulation of canonical Wnt signaling pathway);GO:0101005(ubiquitinyl hydrolase activity);GO:1902230(negative regulation of intrinsic apoptotic signaling pathway in response to DNA damage)</t>
  </si>
  <si>
    <t>ENSSSCG00000011329</t>
  </si>
  <si>
    <t>coiled-coil domain containing 12 [Source:NCBI gene;Acc:100515924]</t>
  </si>
  <si>
    <t>ENSSSCG00000038912</t>
  </si>
  <si>
    <t>IFITM3</t>
  </si>
  <si>
    <t>interferon induced transmembrane protein 3 [Source:NCBI gene;Acc:100518544]</t>
  </si>
  <si>
    <t>ENSSSCG00000022309</t>
  </si>
  <si>
    <t>GPR34</t>
  </si>
  <si>
    <t>G protein-coupled receptor 34 [Source:NCBI gene;Acc:100516349]</t>
  </si>
  <si>
    <t>GO:0004930(G protein-coupled receptor activity);GO:0007165(signal transduction);GO:0007186(G protein-coupled receptor signaling pathway);GO:0016020(membrane);GO:0016021(integral component of membrane);GO:0035589(G protein-coupled purinergic nucleotide receptor signaling pathway);GO:0045028(G protein-coupled purinergic nucleotide receptor activity)</t>
  </si>
  <si>
    <t>ENSSSCG00000004142</t>
  </si>
  <si>
    <t>CITED2</t>
  </si>
  <si>
    <t>Cbp/p300 interacting transactivator with Glu/Asp rich carboxy-terminal domain 2 [Source:NCBI gene;Acc:100156022]</t>
  </si>
  <si>
    <t>GO:0000790(nuclear chromatin);GO:0001102(RNA polymerase II activating transcription factor binding);GO:0001568(blood vessel development);GO:0001570(vasculogenesis);GO:0001701(in utero embryonic development);GO:0001829(trophectodermal cell differentiation);GO:0001841(neural tube formation);GO:0001843(neural tube closure);GO:0001889(liver development);GO:0001892(embryonic placenta development);GO:0001944(vasculature development);GO:0001947(heart looping);GO:0002089(lens morphogenesis in camera-type eye);GO:0002244(hematopoietic progenitor cell differentiation);GO:0002521(leukocyte differentiation);GO:0003151(outflow tract morphogenesis);GO:0003156(regulation of animal organ formation);GO:0003197(endocardial cushion development);GO:0003281(ventricular septum development);GO:0003682(chromatin binding);GO:0003700(DNA-binding transcription factor activity);GO:0003713(transcription coactivator activity);GO:0005634(nucleus);GO:0006355(regulation of transcription, DNA-templated);GO:0006357(regulation of transcription by RNA polymerase II);GO:0007179(transforming growth factor beta receptor signaling pathway);GO:0007368(determination of left/right symmetry);GO:0007417(central nervous system development);GO:0007422(peripheral nervous system development);GO:0007507(heart development);GO:0007530(sex determination);GO:0008584(male gonad development);GO:0021602(cranial nerve morphogenesis);GO:0022409(positive regulation of cell-cell adhesion);GO:0030325(adrenal gland development);GO:0030511(positive regulation of transforming growth factor beta receptor signaling pathway);GO:0030851(granulocyte differentiation);GO:0035802(adrenal cortex formation);GO:0035914(skeletal muscle cell differentiation);GO:0043066(negative regulation of apoptotic process);GO:0045787(positive regulation of cell cycle);GO:0045893(positive regulation of transcription, DNA-templated);GO:0045944(positive regulation of transcription by RNA polymerase II);GO:0046332(SMAD binding);GO:0046697(decidualization);GO:0048536(spleen development);GO:0048538(thymus development);GO:0048596(embryonic camera-type eye morphogenesis);GO:0048821(erythrocyte development);GO:0060136(embryonic process involved in female pregnancy);GO:0060349(bone morphogenesis);GO:0060411(cardiac septum morphogenesis);GO:0060412(ventricular septum morphogenesis);GO:0060971(embryonic heart tube left/right pattern formation);GO:0061156(pulmonary artery morphogenesis);GO:0061308(cardiac neural crest cell development involved in heart development);GO:0061371(determination of heart left/right asymmetry);GO:0070986(left/right axis specification);GO:1900164(nodal signaling pathway involved in determination of lateral mesoderm left/right asymmetry);GO:2000020(positive regulation of male gonad development)</t>
  </si>
  <si>
    <t>ENSSSCG00000007737</t>
  </si>
  <si>
    <t>TPST1</t>
  </si>
  <si>
    <t>tyrosylprotein sulfotransferase 1 [Source:NCBI gene;Acc:100517581]</t>
  </si>
  <si>
    <t>GO:0005794(Golgi apparatus);GO:0006478(peptidyl-tyrosine sulfation);GO:0008476(protein-tyrosine sulfotransferase activity);GO:0016740(transferase activity);GO:0030173(integral component of Golgi membrane);GO:0042803(protein homodimerization activity)</t>
  </si>
  <si>
    <t>ENSSSCG00000000932</t>
  </si>
  <si>
    <t>NTS</t>
  </si>
  <si>
    <t>neurotensin [Source:NCBI gene;Acc:100739079]</t>
  </si>
  <si>
    <t>GO:0005184(neuropeptide hormone activity);GO:0005576(extracellular region);GO:0010469(regulation of signaling receptor activity);GO:0043679(axon terminus)</t>
  </si>
  <si>
    <t>ENSSSCG00000013756</t>
  </si>
  <si>
    <t>MRI1</t>
  </si>
  <si>
    <t>methylthioribose-1-phosphate isomerase 1 [Source:NCBI gene;Acc:100525858]</t>
  </si>
  <si>
    <t>GO:0001650(fibrillar center);GO:0005634(nucleus);GO:0005654(nucleoplasm);GO:0005737(cytoplasm);GO:0005829(cytosol);GO:0008652(cellular amino acid biosynthetic process);GO:0009086(methionine biosynthetic process);GO:0016853(isomerase activity);GO:0019284(L-methionine salvage from S-adenosylmethionine);GO:0019509(L-methionine salvage from methylthioadenosine);GO:0042802(identical protein binding);GO:0044237(cellular metabolic process);GO:0044249(cellular biosynthetic process);GO:0046523(S-methyl-5-thioribose-1-phosphate isomerase activity)</t>
  </si>
  <si>
    <t>00270(Cysteine and methionine metabolism)</t>
  </si>
  <si>
    <t>ENSSSCG00000006501</t>
  </si>
  <si>
    <t>SSR2</t>
  </si>
  <si>
    <t>signal sequence receptor subunit 2 [Source:NCBI gene;Acc:100154318]</t>
  </si>
  <si>
    <t>GO:0005783(endoplasmic reticulum);GO:0005789(endoplasmic reticulum membrane);GO:0016020(membrane);GO:0016021(integral component of membrane)</t>
  </si>
  <si>
    <t>ENSSSCG00000018065</t>
  </si>
  <si>
    <t>ND1</t>
  </si>
  <si>
    <t>NADH dehydrogenase subunit 1 [Source:NCBI gene;Acc:808501]</t>
  </si>
  <si>
    <t>GO:0003954(NADH dehydrogenase activity);GO:0005739(mitochondrion);GO:0005743(mitochondrial inner membrane);GO:0005747(mitochondrial respiratory chain complex I);GO:0009060(aerobic respiration);GO:0016020(membrane);GO:0016021(integral component of membrane);GO:0031966(mitochondrial membrane);GO:0055114(oxidation-reduction process)</t>
  </si>
  <si>
    <t>00190(Oxidative phosphorylation);04714(Thermogenesis);04723(Retrograde endocannabinoid signaling);05012(Parkinson disease)</t>
  </si>
  <si>
    <t>ENSSSCG00000011085</t>
  </si>
  <si>
    <t>MLLT10</t>
  </si>
  <si>
    <t>myeloid/lymphoid or mixed-lineage leukemia; translocated to, 10 [Source:NCBI gene;Acc:100521678]</t>
  </si>
  <si>
    <t>GO:0003682(chromatin binding);GO:0005634(nucleus);GO:0005654(nucleoplasm);GO:0005829(cytosol);GO:0031491(nucleosome binding);GO:0032991(protein-containing complex);GO:0042393(histone binding);GO:0045944(positive regulation of transcription by RNA polymerase II);GO:0046872(metal ion binding)</t>
  </si>
  <si>
    <t>ENSSSCG00000007722</t>
  </si>
  <si>
    <t>NCF1</t>
  </si>
  <si>
    <t>neutrophil cytosolic factor 1 [Source:NCBI gene;Acc:100134857]</t>
  </si>
  <si>
    <t>GO:0005515(protein binding);GO:0005737(cytoplasm);GO:0005829(cytosol);GO:0005886(plasma membrane);GO:0006612(protein targeting to membrane);GO:0006801(superoxide metabolic process);GO:0014068(positive regulation of phosphatidylinositol 3-kinase signaling);GO:0016175(superoxide-generating NADPH oxidase activity);GO:0016176(superoxide-generating NADPH oxidase activator activity);GO:0017124(SH3 domain binding);GO:0019898(extrinsic component of membrane);GO:0034614(cellular response to reactive oxygen species);GO:0035091(phosphatidylinositol binding);GO:0042554(superoxide anion generation);GO:0043020(NADPH oxidase complex);GO:0043325(phosphatidylinositol-3,4-bisphosphate binding);GO:0045730(respiratory burst);GO:0045741(positive regulation of epidermal growth factor-activated receptor activity);GO:0045893(positive regulation of transcription, DNA-templated);GO:0046330(positive regulation of JNK cascade);GO:0055114(oxidation-reduction process);GO:0071276(cellular response to cadmium ion);GO:1900745(positive regulation of p38MAPK cascade)</t>
  </si>
  <si>
    <t>04062(Chemokine signaling pathway);04145(Phagosome);04380(Osteoclast differentiation);04666(Fc gamma R-mediated phagocytosis);04670(Leukocyte transendothelial migration);05140(Leishmaniasis);05418(Fluid shear stress and atherosclerosis)</t>
  </si>
  <si>
    <t>ENSSSCG00000006452</t>
  </si>
  <si>
    <t>CD1D</t>
  </si>
  <si>
    <t>CD1d molecule [Source:NCBI gene;Acc:100124526]</t>
  </si>
  <si>
    <t>GO:0001916(positive regulation of T cell mediated cytotoxicity);GO:0005615(extracellular space);GO:0005737(cytoplasm);GO:0005783(endoplasmic reticulum);GO:0005886(plasma membrane);GO:0006955(immune response);GO:0009897(external side of plasma membrane);GO:0009986(cell surface);GO:0016020(membrane);GO:0016021(integral component of membrane);GO:0030882(lipid antigen binding);GO:0030883(endogenous lipid antigen binding);GO:0030884(exogenous lipid antigen binding);GO:0042102(positive regulation of T cell proliferation);GO:0042393(histone binding);GO:0048006(antigen processing and presentation, endogenous lipid antigen via MHC class Ib);GO:0048007(antigen processing and presentation, exogenous lipid antigen via MHC class Ib);GO:0050839(cell adhesion molecule binding);GO:0071723(lipopeptide binding)</t>
  </si>
  <si>
    <t>04530(Tight junction);04640(Hematopoietic cell lineage)</t>
  </si>
  <si>
    <t>ENSSSCG00000038763</t>
  </si>
  <si>
    <t>CERK</t>
  </si>
  <si>
    <t>ceramide kinase [Source:NCBI gene;Acc:110260834]</t>
  </si>
  <si>
    <t>GO:0000287(magnesium ion binding);GO:0001729(ceramide kinase activity);GO:0003951(NAD+ kinase activity);GO:0006672(ceramide metabolic process);GO:0016021(integral component of membrane);GO:0016301(kinase activity);GO:0016310(phosphorylation);GO:0046834(lipid phosphorylation)</t>
  </si>
  <si>
    <t>ENSSSCG00000009100</t>
  </si>
  <si>
    <t>TNIP3</t>
  </si>
  <si>
    <t>TNFAIP3 interacting protein 3 [Source:NCBI gene;Acc:100738704]</t>
  </si>
  <si>
    <t>GO:0002756(MyD88-independent toll-like receptor signaling pathway);GO:0031593(polyubiquitin modification-dependent protein binding);GO:0034142(toll-like receptor 4 signaling pathway);GO:0043124(negative regulation of I-kappaB kinase/NF-kappaB signaling);GO:0071222(cellular response to lipopolysaccharide)</t>
  </si>
  <si>
    <t>ENSSSCG00000004561</t>
  </si>
  <si>
    <t>HERC1</t>
  </si>
  <si>
    <t>HECT and RLD domain containing E3 ubiquitin protein ligase family member 1 [Source:NCBI gene;Acc:100153537]</t>
  </si>
  <si>
    <t>GO:0004842(ubiquitin-protein transferase activity);GO:0005515(protein binding);GO:0010507(negative regulation of autophagy);GO:0016567(protein ubiquitination);GO:0016740(transferase activity);GO:0021702(cerebellar Purkinje cell differentiation);GO:0031175(neuron projection development);GO:0050885(neuromuscular process controlling balance)</t>
  </si>
  <si>
    <t>ENSSSCG00000034506</t>
  </si>
  <si>
    <t>MS4A2</t>
  </si>
  <si>
    <t>membrane spanning 4-domains A2 [Source:NCBI gene;Acc:397166]</t>
  </si>
  <si>
    <t>GO:0005887(integral component of plasma membrane);GO:0006954(inflammatory response);GO:0006955(immune response);GO:0007165(signal transduction);GO:0007166(cell surface receptor signaling pathway);GO:0009897(external side of plasma membrane);GO:0016020(membrane);GO:0016021(integral component of membrane);GO:0019863(IgE binding);GO:0032998(Fc-epsilon receptor I complex);GO:0038095(Fc-epsilon receptor signaling pathway)</t>
  </si>
  <si>
    <t>ENSSSCG00000039890</t>
  </si>
  <si>
    <t>RASL11A</t>
  </si>
  <si>
    <t>RAS like family 11 member A [Source:NCBI gene;Acc:100736950]</t>
  </si>
  <si>
    <t>GO:0000166(nucleotide binding);GO:0003924(GTPase activity);GO:0005525(GTP binding);GO:0005730(nucleolus);GO:0007165(signal transduction);GO:0016020(membrane);GO:0045943(positive regulation of transcription by RNA polymerase I)</t>
  </si>
  <si>
    <t>ENSSSCG00000034390</t>
  </si>
  <si>
    <t>CARD11</t>
  </si>
  <si>
    <t>caspase recruitment domain family member 11 [Source:NCBI gene;Acc:110259837]</t>
  </si>
  <si>
    <t>GO:0001772(immunological synapse);GO:0001819(positive regulation of cytokine production);GO:0002377(immunoglobulin production);GO:0005515(protein binding);GO:0005737(cytoplasm);GO:0005886(plasma membrane);GO:0007165(signal transduction);GO:0007249(I-kappaB kinase/NF-kappaB signaling);GO:0030183(B cell differentiation);GO:0030890(positive regulation of B cell proliferation);GO:0031295(T cell costimulation);GO:0032449(CBM complex);GO:0038202(TORC1 signaling);GO:0042100(B cell proliferation);GO:0042102(positive regulation of T cell proliferation);GO:0042110(T cell activation);GO:0042981(regulation of apoptotic process);GO:0043123(positive regulation of I-kappaB kinase/NF-kappaB signaling);GO:0045061(thymic T cell selection);GO:0045086(positive regulation of interleukin-2 biosynthetic process);GO:0045121(membrane raft);GO:0045577(regulation of B cell differentiation);GO:0045580(regulation of T cell differentiation);GO:0046649(lymphocyte activation);GO:0048872(homeostasis of number of cells);GO:0050700(CARD domain binding);GO:0050776(regulation of immune response);GO:0050870(positive regulation of T cell activation);GO:0051092(positive regulation of NF-kappaB transcription factor activity);GO:0070970(interleukin-2 secretion)</t>
  </si>
  <si>
    <t>04064(NF-kappa B signaling pathway);04660(T cell receptor signaling pathway);04662(B cell receptor signaling pathway)</t>
  </si>
  <si>
    <t>ENSSSCG00000010235</t>
  </si>
  <si>
    <t>SIRT1</t>
  </si>
  <si>
    <t>sirtuin 1 [Source:NCBI gene;Acc:751859]</t>
  </si>
  <si>
    <t>GO:0000012(single strand break repair);GO:0000122(negative regulation of transcription by RNA polymerase II);GO:0000183(chromatin silencing at rDNA);GO:0000720(pyrimidine dimer repair by nucleotide-excision repair);GO:0000731(DNA synthesis involved in DNA repair);GO:0000785(chromatin);GO:0000790(nuclear chromatin);GO:0000980(RNA polymerase II distal enhancer sequence-specific DNA binding);GO:0001228(DNA-binding transcription activator activity, RNA polymerase II-specific);GO:0001525(angiogenesis);GO:0001542(ovulation from ovarian follicle);GO:0001678(cellular glucose homeostasis);GO:0001934(positive regulation of protein phosphorylation);GO:0001938(positive regulation of endothelial cell proliferation);GO:0002039(p53 binding);GO:0002821(positive regulation of adaptive immune response);GO:0003714(transcription corepressor activity);GO:0004407(histone deacetylase activity);GO:0005515(protein binding);GO:0005634(nucleus);GO:0005635(nuclear envelope);GO:0005637(nuclear inner membrane);GO:0005654(nucleoplasm);GO:0005677(chromatin silencing complex);GO:0005719(nuclear euchromatin);GO:0005720(nuclear heterochromatin);GO:0005730(nucleolus);GO:0005737(cytoplasm);GO:0005739(mitochondrion);GO:0005829(cytosol);GO:0006325(chromatin organization);GO:0006343(establishment of chromatin silencing);GO:0006344(maintenance of chromatin silencing);GO:0006476(protein deacetylation);GO:0006642(triglyceride mobilization);GO:0006974(cellular response to DNA damage stimulus);GO:0006979(response to oxidative stress);GO:0007005(mitochondrion organization);GO:0007179(transforming growth factor beta receptor signaling pathway);GO:0007283(spermatogenesis);GO:0007346(regulation of mitotic cell cycle);GO:0007623(circadian rhythm);GO:0008022(protein C-terminus binding);GO:0008134(transcription factor binding);GO:0008284(positive regulation of cell population proliferation);GO:0008630(intrinsic apoptotic signaling pathway in response to DNA damage);GO:0009267(cellular response to starvation);GO:0010628(positive regulation of gene expression);GO:0010629(negative regulation of gene expression);GO:0010875(positive regulation of cholesterol efflux);GO:0010883(regulation of lipid storage);GO:0010898(positive regulation of triglyceride catabolic process);GO:0010906(regulation of glucose metabolic process);GO:0010918(positive regulation of mitochondrial membrane potential);GO:0010934(macrophage cytokine production);GO:0014068(positive regulation of phosphatidylinositol 3-kinase signaling);GO:0016239(positive regulation of macroautophagy);GO:0016567(protein ubiquitination);GO:0016575(histone deacetylation);GO:0016605(PML body);GO:0017136(NAD-dependent histone deacetylase activity);GO:0018394(peptidyl-lysine acetylation);GO:0019213(deacetylase activity);GO:0019899(enzyme binding);GO:0019904(protein domain specific binding);GO:0030225(macrophage differentiation);GO:0030308(negative regulation of cell growth);GO:0030512(negative regulation of transforming growth factor beta receptor signaling pathway);GO:0031393(negative regulation of prostaglandin biosynthetic process);GO:0031648(protein destabilization);GO:0031937(positive regulation of chromatin silencing);GO:0032007(negative regulation of TOR signaling);GO:0032071(regulation of endodeoxyribonuclease activity);GO:0032088(negative regulation of NF-kappaB transcription factor activity);GO:0032868(response to insulin);GO:0032922(circadian regulation of gene expression);GO:0033210(leptin-mediated signaling pathway);GO:0033553(rDNA heterochromatin);GO:0033558(protein deacetylase activity);GO:0034391(regulation of smooth muscle cell apoptotic process);GO:0034979(NAD-dependent protein deacetylase activity);GO:0034983(peptidyl-lysine deacetylation);GO:0035098(ESC/E(Z) complex);GO:0035257(nuclear hormone receptor binding);GO:0035356(cellular triglyceride homeostasis);GO:0035358(regulation of peroxisome proliferator activated receptor signaling pathway);GO:0042127(regulation of cell population proliferation);GO:0042326(negative regulation of phosphorylation);GO:0042393(histone binding);GO:0042542(response to hydrogen peroxide);GO:0042595(behavioral response to starvation);GO:0042632(cholesterol homeostasis);GO:0042771(intrinsic apoptotic signaling pathway in response to DNA damage by p53 class mediator);GO:0042802(identical protein binding);GO:0042981(regulation of apoptotic process);GO:0043065(positive regulation of apoptotic process);GO:0043066(negative regulation of apoptotic process);GO:0043124(negative regulation of I-kappaB kinase/NF-kappaB signaling);GO:0043161(proteasome-mediated ubiquitin-dependent protein catabolic process);GO:0043280(positive regulation of cysteine-type endopeptidase activity involved in apoptotic process);GO:0043398(HLH domain binding);GO:0043425(bHLH transcription factor binding);GO:0043433(negative regulation of DNA-binding transcription factor activity);GO:0043518(negative regulation of DNA damage response, signal transduction by p53 class mediator);GO:0043536(positive regulation of blood vessel endothelial cell migration);GO:0044321(response to leptin);GO:0045348(positive regulation of MHC class II biosynthetic process);GO:0045599(negative regulation of fat cell differentiation);GO:0045722(positive regulation of gluconeogenesis);GO:0045739(positive regulation of DNA repair);GO:0045766(positive regulation of angiogenesis);GO:0045892(negative regulation of transcription, DNA-templated);GO:0045944(positive regulation of transcription by RNA polymerase II);GO:0046628(positive regulation of insulin receptor signaling pathway);GO:0046969(NAD-dependent histone deacetylase activity (H3-K9 specific));GO:0050872(white fat cell differentiation);GO:0051019(mitogen-activated protein kinase binding);GO:0051097(negative regulation of helicase activity);GO:0051152(positive regulation of smooth muscle cell differentiation);GO:0051574(positive regulation of histone H3-K9 methylation);GO:0051898(negative regulation of protein kinase B signaling);GO:0055089(fatty acid homeostasis);GO:0060766(negative regulation of androgen receptor signaling pathway);GO:0061647(histone H3-K9 modification);GO:0070301(cellular response to hydrogen peroxide);GO:0070403(NAD+ binding);GO:0070857(regulation of bile acid biosynthetic process);GO:0070914(UV-damage excision repair);GO:0070932(histone H3 deacetylation);GO:0071356(cellular response to tumor necrosis factor);GO:0071441(negative regulation of histone H3-K14 acetylation);GO:0071456(cellular response to hypoxia);GO:0071479(cellular response to ionizing radiation);GO:0071900(regulation of protein serine/threonine kinase activity);GO:0089720(caspase binding);GO:0090335(regulation of brown fat cell differentiation);GO:0090400(stress-induced premature senescence);GO:0097193(intrinsic apoptotic signaling pathway);GO:1900113(negative regulation of histone H3-K9 trimethylation);GO:1901215(negative regulation of neuron death);GO:1901984(negative regulation of protein acetylation);GO:1902166(negative regulation of intrinsic apoptotic signaling pathway in response to DNA damage by p53 class mediator);GO:1902176(negative regulation of oxidative stress-induced intrinsic apoptotic signaling pathway);GO:1902237(positive regulation of endoplasmic reticulum stress-induced intrinsic apoptotic signaling pathway);GO:1904178(negative regulation of adipose tissue development);GO:1904179(positive regulation of adipose tissue development);GO:1904710(positive regulation of granulosa cell apoptotic process);GO:1990254(keratin filament binding);GO:1990619(histone H3-K9 deacetylation);GO:1990830(cellular response to leukemia inhibitory factor);GO:2000111(positive regulation of macrophage apoptotic process);GO:2000480(negative regulation of cAMP-dependent protein kinase activity);GO:2000481(positive regulation of cAMP-dependent protein kinase activity);GO:2000619(negative regulation of histone H4-K16 acetylation);GO:2000655(negative regulation of cellular response to testosterone stimulus);GO:2000757(negative regulation of peptidyl-lysine acetylation);GO:2000773(negative regulation of cellular senescence);GO:2000774(positive regulation of cellular senescence);GO:2001171(positive regulation of ATP biosynthetic process)</t>
  </si>
  <si>
    <t>04068(FoxO signaling pathway);04152(AMPK signaling pathway);04211(Longevity regulating pathway);04213(Longevity regulating pathway - multiple species);04218(Cellular senescence);04922(Glucagon signaling pathway);05031(Amphetamine addiction);05206(MicroRNAs in cancer)</t>
  </si>
  <si>
    <t>ENSSSCG00000014068</t>
  </si>
  <si>
    <t>UTP15</t>
  </si>
  <si>
    <t>UTP15, small subunit processome component [Source:NCBI gene;Acc:100515474]</t>
  </si>
  <si>
    <t>GO:0001650(fibrillar center);GO:0005515(protein binding);GO:0005730(nucleolus);GO:0005737(cytoplasm);GO:0005783(endoplasmic reticulum);GO:0006364(rRNA processing);GO:0045943(positive regulation of transcription by RNA polymerase I);GO:2000234(positive regulation of rRNA processing)</t>
  </si>
  <si>
    <t>ENSSSCG00000005110</t>
  </si>
  <si>
    <t>SYNE2</t>
  </si>
  <si>
    <t>spectrin repeat containing nuclear envelope protein 2 [Source:NCBI gene;Acc:100524661]</t>
  </si>
  <si>
    <t>GO:0003779(actin binding);GO:0005515(protein binding);GO:0005634(nucleus);GO:0005635(nuclear envelope);GO:0005737(cytoplasm);GO:0005739(mitochondrion);GO:0005813(centrosome);GO:0005925(focal adhesion);GO:0007097(nuclear migration);GO:0010457(centriole-centriole cohesion);GO:0016020(membrane);GO:0016021(integral component of membrane);GO:0016235(aggresome);GO:0016529(sarcoplasmic reticulum);GO:0021817(nucleokinesis involved in cell motility in cerebral cortex radial glia guided migration);GO:0030016(myofibril);GO:0030018(Z disc);GO:0030335(positive regulation of cell migration);GO:0031022(nuclear migration along microfilament);GO:0031258(lamellipodium membrane);GO:0031527(filopodium membrane);GO:0031965(nuclear membrane);GO:0031981(nuclear lumen);GO:0034993(meiotic nuclear membrane microtubule tethering complex);GO:0045111(intermediate filament cytoskeleton);GO:0051015(actin filament binding);GO:0051642(centrosome localization);GO:0090286(cytoskeletal anchoring at nuclear membrane);GO:1902017(regulation of cilium assembly)</t>
  </si>
  <si>
    <t>ENSSSCG00000004113</t>
  </si>
  <si>
    <t>STXBP5</t>
  </si>
  <si>
    <t>syntaxin binding protein 5 [Source:NCBI gene;Acc:100152912]</t>
  </si>
  <si>
    <t>GO:0005096(GTPase activator activity);GO:0005515(protein binding);GO:0005737(cytoplasm);GO:0005829(cytosol);GO:0005886(plasma membrane);GO:0016021(integral component of membrane);GO:0016192(vesicle-mediated transport);GO:0017137(Rab GTPase binding);GO:0017157(regulation of exocytosis);GO:0019905(syntaxin binding);GO:0031201(SNARE complex);GO:0043547(positive regulation of GTPase activity)</t>
  </si>
  <si>
    <t>ENSSSCG00000006392</t>
  </si>
  <si>
    <t>IGSF8</t>
  </si>
  <si>
    <t>immunoglobulin superfamily member 8 [Source:NCBI gene;Acc:100154024]</t>
  </si>
  <si>
    <t>GO:0005242(inward rectifier potassium channel activity);GO:0016020(membrane);GO:0016021(integral component of membrane);GO:1990573(potassium ion import across plasma membrane)</t>
  </si>
  <si>
    <t>ENSSSCG00000017333</t>
  </si>
  <si>
    <t>FMNL1</t>
  </si>
  <si>
    <t>formin like 1 [Source:NCBI gene;Acc:100520585]</t>
  </si>
  <si>
    <t>GO:0003779(actin binding);GO:0005522(profilin binding);GO:0005829(cytosol);GO:0005886(plasma membrane);GO:0006929(substrate-dependent cell migration);GO:0007010(cytoskeleton organization);GO:0008360(regulation of cell shape);GO:0009987(cellular process);GO:0016043(cellular component organization);GO:0017048(Rho GTPase binding);GO:0030036(actin cytoskeleton organization);GO:0030866(cortical actin cytoskeleton organization);GO:0032794(GTPase activating protein binding);GO:0045335(phagocytic vesicle);GO:0048365(Rac GTPase binding);GO:0051014(actin filament severing);GO:0051015(actin filament binding)</t>
  </si>
  <si>
    <t>ENSSSCG00000037900</t>
  </si>
  <si>
    <t>CCND1</t>
  </si>
  <si>
    <t>cyclin D1 [Source:NCBI gene;Acc:100738589]</t>
  </si>
  <si>
    <t>GO:0000082(G1/S transition of mitotic cell cycle);GO:0000122(negative regulation of transcription by RNA polymerase II);GO:0000307(cyclin-dependent protein kinase holoenzyme complex);GO:0000320(re-entry into mitotic cell cycle);GO:0001934(positive regulation of protein phosphorylation);GO:0003714(transcription corepressor activity);GO:0004672(protein kinase activity);GO:0005634(nucleus);GO:0005654(nucleoplasm);GO:0005737(cytoplasm);GO:0005923(bicellular tight junction);GO:0006468(protein phosphorylation);GO:0006974(cellular response to DNA damage stimulus);GO:0007595(lactation);GO:0008134(transcription factor binding);GO:0010971(positive regulation of G2/M transition of mitotic cell cycle);GO:0016055(Wnt signaling pathway);GO:0016301(kinase activity);GO:0016538(cyclin-dependent protein serine/threonine kinase regulator activity);GO:0017053(transcriptional repressor complex);GO:0019899(enzyme binding);GO:0019901(protein kinase binding);GO:0030857(negative regulation of epithelial cell differentiation);GO:0030968(endoplasmic reticulum unfolded protein response);GO:0031571(mitotic G1 DNA damage checkpoint);GO:0033598(mammary gland epithelial cell proliferation);GO:0033601(positive regulation of mammary gland epithelial cell proliferation);GO:0042493(response to drug);GO:0042826(histone deacetylase binding);GO:0044321(response to leptin);GO:0045444(fat cell differentiation);GO:0045737(positive regulation of cyclin-dependent protein serine/threonine kinase activity);GO:0050679(positive regulation of epithelial cell proliferation);GO:0051726(regulation of cell cycle);GO:0060749(mammary gland alveolus development);GO:0070064(proline-rich region binding);GO:0070141(response to UV-A);GO:0071157(negative regulation of cell cycle arrest);GO:0071310(cellular response to organic substance);GO:0097421(liver regeneration);GO:2000045(regulation of G1/S transition of mitotic cell cycle)</t>
  </si>
  <si>
    <t>01522(Endocrine resistance);04068(FoxO signaling pathway);04110(Cell cycle);04115(p53 signaling pathway);04151(PI3K-Akt signaling pathway);04152(AMPK signaling pathway);04218(Cellular senescence);04310(Wnt signaling pathway);04340(Hedgehog signaling pathway);04371(Apelin signaling pathway);04390(Hippo signaling pathway);04510(Focal adhesion);04530(Tight junction);04630(Jak-STAT signaling pathway);04917(Prolactin signaling pathway);04919(Thyroid hormone signaling pathway);04921(Oxytocin signaling pathway);04933(AGE-RAGE signaling pathway in diabetic complications);04934(Cushing syndrome);05160(Hepatitis C);05162(Measles);05163(Human cytomegalovirus infection);05165(Human papillomavirus infection);05166(Human T-cell leukemia virus 1 infection);05167(Kaposi sarcoma-associated herpesvirus infection);05169(Epstein-Barr virus infection);05200(Pathways in cancer);05203(Viral carcinogenesis);05205(Proteoglycans in cancer);05206(MicroRNAs in cancer);05210(Colorectal cancer);05212(Pancreatic cancer);05213(Endometrial cancer);05214(Glioma);05215(Prostate cancer);05216(Thyroid cancer);05218(Melanoma);05219(Bladder cancer);05220(Chronic myeloid leukemia);05221(Acute myeloid leukemia);05222(Small cell lung cancer);05223(Non-small cell lung cancer);05224(Breast cancer);05225(Hepatocellular carcinoma);05226(Gastric cancer);05416(Viral myocarditis)</t>
  </si>
  <si>
    <t>ENSSSCG00000038767</t>
  </si>
  <si>
    <t>MBP</t>
  </si>
  <si>
    <t>myelin basic protein [Source:NCBI gene;Acc:414286]</t>
  </si>
  <si>
    <t>GO:0000165(MAPK cascade);GO:0002020(protease binding);GO:0005516(calmodulin binding);GO:0007605(sensory perception of sound);GO:0009636(response to toxic substance);GO:0019911(structural constituent of myelin sheath);GO:0032991(protein-containing complex);GO:0033269(internode region of axon);GO:0034115(negative regulation of heterotypic cell-cell adhesion);GO:0035633(maintenance of permeability of blood-brain barrier);GO:0042552(myelination);GO:0042995(cell projection);GO:0043025(neuronal cell body);GO:0043209(myelin sheath);GO:0043218(compact myelin);GO:0061024(membrane organization);GO:0071944(cell periphery);GO:1904209(positive regulation of chemokine (C-C motif) ligand 2 secretion);GO:1904685(positive regulation of metalloendopeptidase activity);GO:2000778(positive regulation of interleukin-6 secretion)</t>
  </si>
  <si>
    <t>ENSSSCG00000003505</t>
  </si>
  <si>
    <t>DDOST</t>
  </si>
  <si>
    <t>dolichyl-diphosphooligosaccharide--protein glycosyltransferase non-catalytic subunit [Source:NCBI gene;Acc:397385]</t>
  </si>
  <si>
    <t>GO:0004579(dolichyl-diphosphooligosaccharide-protein glycotransferase activity);GO:0005783(endoplasmic reticulum);GO:0005789(endoplasmic reticulum membrane);GO:0006486(protein glycosylation);GO:0006487(protein N-linked glycosylation);GO:0008250(oligosaccharyltransferase complex);GO:0016020(membrane);GO:0016021(integral component of membrane);GO:0018279(protein N-linked glycosylation via asparagine);GO:0032991(protein-containing complex);GO:0034097(response to cytokine);GO:0042110(T cell activation);GO:0043231(intracellular membrane-bounded organelle)</t>
  </si>
  <si>
    <t>ENSSSCG00000009327</t>
  </si>
  <si>
    <t>HMGB1</t>
  </si>
  <si>
    <t>high mobility group box 1 [Source:NCBI gene;Acc:445521]</t>
  </si>
  <si>
    <t>GO:0000122(negative regulation of transcription by RNA polymerase II);GO:0000400(four-way junction DNA binding);GO:0000405(bubble DNA binding);GO:0000790(nuclear chromatin);GO:0000793(condensed chromosome);GO:0001530(lipopolysaccharide binding);GO:0001786(phosphatidylserine binding);GO:0002218(activation of innate immune response);GO:0002437(inflammatory response to antigenic stimulus);GO:0002643(regulation of tolerance induction);GO:0003677(DNA binding);GO:0003684(damaged DNA binding);GO:0003713(transcription coactivator activity);GO:0005178(integrin binding);GO:0005615(extracellular space);GO:0005623(cell);GO:0005634(nucleus);GO:0005737(cytoplasm);GO:0006310(DNA recombination);GO:0006334(nucleosome assembly);GO:0006338(chromatin remodeling);GO:0006342(chromatin silencing);GO:0006357(regulation of transcription by RNA polymerase II);GO:0006954(inflammatory response);GO:0007204(positive regulation of cytosolic calcium ion concentration);GO:0008134(transcription factor binding);GO:0008301(DNA binding, bending);GO:0009986(cell surface);GO:0010469(regulation of signaling receptor activity);GO:0010506(regulation of autophagy);GO:0010508(positive regulation of autophagy);GO:0016829(lyase activity);GO:0017053(transcriptional repressor complex);GO:0017055(negative regulation of RNA polymerase II transcriptional preinitiation complex assembly);GO:0019958(C-X-C chemokine binding);GO:0032072(regulation of restriction endodeoxyribonuclease activity);GO:0032392(DNA geometric change);GO:0032425(positive regulation of mismatch repair);GO:0032502(developmental process);GO:0032689(negative regulation of interferon-gamma production);GO:0032733(positive regulation of interleukin-10 production);GO:0032735(positive regulation of interleukin-12 production);GO:0032755(positive regulation of interleukin-6 production);GO:0032760(positive regulation of tumor necrosis factor production);GO:0033151(V(D)J recombination);GO:0035711(T-helper 1 cell activation);GO:0035868(alphav-beta3 integrin-HMGB1 complex);GO:0042104(positive regulation of activated T cell proliferation);GO:0043065(positive regulation of apoptotic process);GO:0043277(apoptotic cell clearance);GO:0043280(positive regulation of cysteine-type endopeptidase activity involved in apoptotic process);GO:0043371(negative regulation of CD4-positive, alpha-beta T cell differentiation);GO:0043388(positive regulation of DNA binding);GO:0043410(positive regulation of MAPK cascade);GO:0043536(positive regulation of blood vessel endothelial cell migration);GO:0043537(negative regulation of blood vessel endothelial cell migration);GO:0044212(transcription regulatory region DNA binding);GO:0044378(non-sequence-specific DNA binding, bending);GO:0045063(T-helper 1 cell differentiation);GO:0045089(positive regulation of innate immune response);GO:0045944(positive regulation of transcription by RNA polymerase II);GO:0046330(positive regulation of JNK cascade);GO:0050716(positive regulation of interleukin-1 secretion);GO:0050718(positive regulation of interleukin-1 beta secretion);GO:0051103(DNA ligation involved in DNA repair);GO:0060326(cell chemotaxis);GO:0070182(DNA polymerase binding);GO:0070374(positive regulation of ERK1 and ERK2 cascade);GO:0070491(repressing transcription factor binding);GO:0090026(positive regulation of monocyte chemotaxis);GO:0097100(supercoiled DNA binding);GO:0097350(neutrophil clearance);GO:1901224(positive regulation of NIK/NF-kappaB signaling);GO:1902741(positive regulation of interferon-alpha secretion);GO:1905564(positive regulation of vascular endothelial cell proliferation);GO:1990774(tumor necrosis factor secretion);GO:2000426(negative regulation of apoptotic cell clearance);GO:2000778(positive regulation of interleukin-6 secretion);GO:2001200(positive regulation of dendritic cell differentiation)</t>
  </si>
  <si>
    <t>03410(Base excision repair);04140(Autophagy - animal);04217(Necroptosis)</t>
  </si>
  <si>
    <t>ENSSSCG00000011506</t>
  </si>
  <si>
    <t>ubiquitin like modifier activating enzyme 3 [Source:NCBI gene;Acc:100153428]</t>
  </si>
  <si>
    <t>GO:0005515(protein binding);GO:0005634(nucleus);GO:0005737(cytoplasm);GO:0008641(ubiquitin-like modifier activating enzyme activity);GO:0019781(NEDD8 activating enzyme activity);GO:0032446(protein modification by small protein conjugation);GO:0045116(protein neddylation)</t>
  </si>
  <si>
    <t>ENSSSCG00000039196</t>
  </si>
  <si>
    <t>POLR2I</t>
  </si>
  <si>
    <t>RNA polymerase II subunit I [Source:NCBI gene;Acc:414403]</t>
  </si>
  <si>
    <t>GO:0001193(maintenance of transcriptional fidelity during DNA-templated transcription elongation from RNA polymerase II promoter);GO:0003676(nucleic acid binding);GO:0003899(DNA-directed 5'-3' RNA polymerase activity);GO:0005634(nucleus);GO:0005654(nucleoplasm);GO:0005665(RNA polymerase II, core complex);GO:0005730(nucleolus);GO:0006283(transcription-coupled nucleotide-excision repair);GO:0006351(transcription, DNA-templated);GO:0006366(transcription by RNA polymerase II);GO:0006367(transcription initiation from RNA polymerase II promoter);GO:0006379(mRNA cleavage);GO:0008270(zinc ion binding);GO:0046872(metal ion binding)</t>
  </si>
  <si>
    <t>03020(RNA polymerase);05016(Huntington disease)</t>
  </si>
  <si>
    <t>ENSSSCG00000029544</t>
  </si>
  <si>
    <t>RAB2B</t>
  </si>
  <si>
    <t>RAB2B, member RAS oncogene family [Source:NCBI gene;Acc:100516623]</t>
  </si>
  <si>
    <t>GO:0003924(GTPase activity);GO:0005525(GTP binding);GO:0005623(cell);GO:0006886(intracellular protein transport);GO:0032482(Rab protein signal transduction);GO:0045921(positive regulation of exocytosis)</t>
  </si>
  <si>
    <t>ENSSSCG00000002918</t>
  </si>
  <si>
    <t>HCST</t>
  </si>
  <si>
    <t>hematopoietic cell signal transducer [Source:NCBI gene;Acc:397267]</t>
  </si>
  <si>
    <t>GO:0005102(signaling receptor binding);GO:0006468(protein phosphorylation);GO:0009986(cell surface);GO:0014068(positive regulation of phosphatidylinositol 3-kinase signaling);GO:0016020(membrane);GO:0016021(integral component of membrane);GO:0043548(phosphatidylinositol 3-kinase binding);GO:0050776(regulation of immune response)</t>
  </si>
  <si>
    <t>ENSSSCG00000001476</t>
  </si>
  <si>
    <t>HSD17B8</t>
  </si>
  <si>
    <t>hydroxysteroid 17-beta dehydrogenase 8 [Source:NCBI gene;Acc:100154372]</t>
  </si>
  <si>
    <t>GO:0003857(3-hydroxyacyl-CoA dehydrogenase activity);GO:0004303(estradiol 17-beta-dehydrogenase activity);GO:0005740(mitochondrial envelope);GO:0005759(mitochondrial matrix);GO:0005886(plasma membrane);GO:0006633(fatty acid biosynthetic process);GO:0006703(estrogen biosynthetic process);GO:0008209(androgen metabolic process);GO:0008210(estrogen metabolic process);GO:0016020(membrane);GO:0016491(oxidoreductase activity);GO:0047025(3-oxoacyl-[acyl-carrier-protein] reductase (NADH) activity);GO:0047035(testosterone dehydrogenase (NAD+) activity);GO:0051290(protein heterotetramerization);GO:0055114(oxidation-reduction process);GO:0070404(NADH binding)</t>
  </si>
  <si>
    <t>00140(Steroid hormone biosynthesis)</t>
  </si>
  <si>
    <t>ENSSSCG00000039873</t>
  </si>
  <si>
    <t>DCXR</t>
  </si>
  <si>
    <t>L-xylulose reductase [Source:NCBI gene;Acc:110255927]</t>
  </si>
  <si>
    <t>GO:0005881(cytoplasmic microtubule);GO:0005902(microvillus);GO:0005903(brush border);GO:0005997(xylulose metabolic process);GO:0006006(glucose metabolic process);GO:0006739(NADP metabolic process);GO:0016491(oxidoreductase activity);GO:0016614(oxidoreductase activity, acting on CH-OH group of donors);GO:0016655(oxidoreductase activity, acting on NAD(P)H, quinone or similar compound as acceptor);GO:0042802(identical protein binding);GO:0050038(L-xylulose reductase (NADP+) activity);GO:0051289(protein homotetramerization);GO:0055114(oxidation-reduction process)</t>
  </si>
  <si>
    <t>ENSSSCG00000008645</t>
  </si>
  <si>
    <t>ID2</t>
  </si>
  <si>
    <t>inhibitor of DNA binding 2 [Source:NCBI gene;Acc:654298]</t>
  </si>
  <si>
    <t>GO:0000122(negative regulation of transcription by RNA polymerase II);GO:0001085(RNA polymerase II transcription factor binding);GO:0001656(metanephros development);GO:0001779(natural killer cell differentiation);GO:0001966(thigmotaxis);GO:0002521(leukocyte differentiation);GO:0003149(membranous septum morphogenesis);GO:0003166(bundle of His development);GO:0003700(DNA-binding transcription factor activity);GO:0005634(nucleus);GO:0005737(cytoplasm);GO:0005829(cytosol);GO:0007275(multicellular organism development);GO:0007507(heart development);GO:0007623(circadian rhythm);GO:0008134(transcription factor binding);GO:0008344(adult locomotory behavior);GO:0009649(entrainment of circadian clock);GO:0010628(positive regulation of gene expression);GO:0010629(negative regulation of gene expression);GO:0014003(oligodendrocyte development);GO:0019216(regulation of lipid metabolic process);GO:0021772(olfactory bulb development);GO:0030182(neuron differentiation);GO:0032922(circadian regulation of gene expression);GO:0032991(protein-containing complex);GO:0033598(mammary gland epithelial cell proliferation);GO:0042752(regulation of circadian rhythm);GO:0043153(entrainment of circadian clock by photoperiod);GO:0043353(enucleate erythrocyte differentiation);GO:0043392(negative regulation of DNA binding);GO:0043433(negative regulation of DNA-binding transcription factor activity);GO:0044325(ion channel binding);GO:0045475(locomotor rhythm);GO:0045578(negative regulation of B cell differentiation);GO:0045600(positive regulation of fat cell differentiation);GO:0045648(positive regulation of erythrocyte differentiation);GO:0045651(positive regulation of macrophage differentiation);GO:0045665(negative regulation of neuron differentiation);GO:0045668(negative regulation of osteoblast differentiation);GO:0045777(positive regulation of blood pressure);GO:0045892(negative regulation of transcription, DNA-templated);GO:0045893(positive regulation of transcription, DNA-templated);GO:0046983(protein dimerization activity);GO:0048468(cell development);GO:0048469(cell maturation);GO:0048511(rhythmic process);GO:0048541(Peyer's patch development);GO:0048557(embryonic digestive tract morphogenesis);GO:0048661(positive regulation of smooth muscle cell proliferation);GO:0048663(neuron fate commitment);GO:0048667(cell morphogenesis involved in neuron differentiation);GO:0048711(positive regulation of astrocyte differentiation);GO:0048715(negative regulation of oligodendrocyte differentiation);GO:0051726(regulation of cell cycle);GO:0060612(adipose tissue development);GO:0060749(mammary gland alveolus development);GO:0061030(epithelial cell differentiation involved in mammary gland alveolus development);GO:0061031(endodermal digestive tract morphogenesis);GO:0071158(positive regulation of cell cycle arrest);GO:0071285(cellular response to lithium ion);GO:0090398(cellular senescence);GO:2000045(regulation of G1/S transition of mitotic cell cycle);GO:2000178(negative regulation of neural precursor cell proliferation)</t>
  </si>
  <si>
    <t>04350(TGF-beta signaling pathway);04390(Hippo signaling pathway);04550(Signaling pathways regulating pluripotency of stem cells);05202(Transcriptional misregulation in cancer)</t>
  </si>
  <si>
    <t>ENSSSCG00000016254</t>
  </si>
  <si>
    <t>CCL20</t>
  </si>
  <si>
    <t>C-C motif chemokine ligand 20 [Source:NCBI gene;Acc:553951]</t>
  </si>
  <si>
    <t>GO:0002548(monocyte chemotaxis);GO:0005125(cytokine activity);GO:0005576(extracellular region);GO:0005615(extracellular space);GO:0006935(chemotaxis);GO:0006954(inflammatory response);GO:0006955(immune response);GO:0007186(G protein-coupled receptor signaling pathway);GO:0008009(chemokine activity);GO:0010469(regulation of signaling receptor activity);GO:0030593(neutrophil chemotaxis);GO:0031731(CCR6 chemokine receptor binding);GO:0035584(calcium-mediated signaling using intracellular calcium source);GO:0043547(positive regulation of GTPase activity);GO:0048020(CCR chemokine receptor binding);GO:0048247(lymphocyte chemotaxis);GO:0060326(cell chemotaxis);GO:0070098(chemokine-mediated signaling pathway);GO:0070374(positive regulation of ERK1 and ERK2 cascade);GO:0071346(cellular response to interferon-gamma);GO:0071347(cellular response to interleukin-1);GO:0071356(cellular response to tumor necrosis factor);GO:0072678(T cell migration);GO:0072679(thymocyte migration);GO:2000406(positive regulation of T cell migration)</t>
  </si>
  <si>
    <t>04060(Cytokine-cytokine receptor interaction);04062(Chemokine signaling pathway);04657(IL-17 signaling pathway);04668(TNF signaling pathway);05323(Rheumatoid arthritis)</t>
  </si>
  <si>
    <t>ENSSSCG00000033262</t>
  </si>
  <si>
    <t>CD74</t>
  </si>
  <si>
    <t>CD74 molecule [Source:NCBI gene;Acc:396660]</t>
  </si>
  <si>
    <t>GO:0001516(prostaglandin biosynthetic process);GO:0001540(amyloid-beta binding);GO:0001934(positive regulation of protein phosphorylation);GO:0001961(positive regulation of cytokine-mediated signaling pathway);GO:0002606(positive regulation of dendritic cell antigen processing and presentation);GO:0002792(negative regulation of peptide secretion);GO:0002830(positive regulation of type 2 immune response);GO:0002906(negative regulation of mature B cell apoptotic process);GO:0004896(cytokine receptor activity);GO:0005623(cell);GO:0005764(lysosome);GO:0005770(late endosome);GO:0005771(multivesicular body);GO:0005773(vacuole);GO:0005783(endoplasmic reticulum);GO:0005794(Golgi apparatus);GO:0005886(plasma membrane);GO:0006886(intracellular protein transport);GO:0006952(defense response);GO:0006955(immune response);GO:0007165(signal transduction);GO:0007249(I-kappaB kinase/NF-kappaB signaling);GO:0008283(cell population proliferation);GO:0009897(external side of plasma membrane);GO:0009986(cell surface);GO:0016020(membrane);GO:0016021(integral component of membrane);GO:0016064(immunoglobulin mediated immune response);GO:0019882(antigen processing and presentation);GO:0019886(antigen processing and presentation of exogenous peptide antigen via MHC class II);GO:0019955(cytokine binding);GO:0023019(signal transduction involved in regulation of gene expression);GO:0023026(MHC class II protein complex binding);GO:0030890(positive regulation of B cell proliferation);GO:0033674(positive regulation of kinase activity);GO:0035691(macrophage migration inhibitory factor signaling pathway);GO:0035692(macrophage migration inhibitory factor receptor complex);GO:0035693(NOS2-CD74 complex);GO:0035718(macrophage migration inhibitory factor binding);GO:0042289(MHC class II protein binding);GO:0042609(CD4 receptor binding);GO:0042613(MHC class II protein complex);GO:0042658(MHC class II protein binding, via antigen binding groove);GO:0043066(negative regulation of apoptotic process);GO:0043123(positive regulation of I-kappaB kinase/NF-kappaB signaling);GO:0043410(positive regulation of MAPK cascade);GO:0043518(negative regulation of DNA damage response, signal transduction by p53 class mediator);GO:0044183(protein folding chaperone);GO:0045059(positive thymic T cell selection);GO:0045060(negative thymic T cell selection);GO:0045581(negative regulation of T cell differentiation);GO:0045582(positive regulation of T cell differentiation);GO:0045657(positive regulation of monocyte differentiation);GO:0045893(positive regulation of transcription, DNA-templated);GO:0046598(positive regulation of viral entry into host cell);GO:0048146(positive regulation of fibroblast proliferation);GO:0050729(positive regulation of inflammatory response);GO:0050731(positive regulation of peptidyl-tyrosine phosphorylation);GO:0050998(nitric-oxide synthase binding);GO:0051085(chaperone cofactor-dependent protein refolding);GO:0051290(protein heterotetramerization);GO:0060907(positive regulation of macrophage cytokine production);GO:0065003(protein-containing complex assembly);GO:0070206(protein trimerization);GO:0070374(positive regulation of ERK1 and ERK2 cascade);GO:0090023(positive regulation of neutrophil chemotaxis);GO:1900017(positive regulation of cytokine production involved in inflammatory response);GO:1901224(positive regulation of NIK/NF-kappaB signaling);GO:1902166(negative regulation of intrinsic apoptotic signaling pathway in response to DNA damage by p53 class mediator);GO:2000343(positive regulation of chemokine (C-X-C motif) ligand 2 production)</t>
  </si>
  <si>
    <t>04612(Antigen processing and presentation);05152(Tuberculosis);05168(Herpes simplex virus 1 infection)</t>
  </si>
  <si>
    <t>ENSSSCG00000002135</t>
  </si>
  <si>
    <t>PNP</t>
  </si>
  <si>
    <t>purine nucleoside phosphorylase [Source:NCBI gene;Acc:100157138]</t>
  </si>
  <si>
    <t>GO:0001882(nucleoside binding);GO:0002060(purine nucleobase binding);GO:0003824(catalytic activity);GO:0004731(purine-nucleoside phosphorylase activity);GO:0005737(cytoplasm);GO:0005829(cytosol);GO:0006139(nucleobase-containing compound metabolic process);GO:0006148(inosine catabolic process);GO:0006738(nicotinamide riboside catabolic process);GO:0006955(immune response);GO:0008144(drug binding);GO:0009116(nucleoside metabolic process);GO:0016740(transferase activity);GO:0016757(transferase activity, transferring glycosyl groups);GO:0016763(transferase activity, transferring pentosyl groups);GO:0034356(NAD biosynthesis via nicotinamide riboside salvage pathway);GO:0034418(urate biosynthetic process);GO:0042102(positive regulation of T cell proliferation);GO:0042301(phosphate ion binding);GO:0042493(response to drug);GO:0046638(positive regulation of alpha-beta T cell differentiation);GO:0070970(interleukin-2 secretion)</t>
  </si>
  <si>
    <t>00230(Purine metabolism);00240(Pyrimidine metabolism);00760(Nicotinate and nicotinamide metabolism)</t>
  </si>
  <si>
    <t>ENSSSCG00000009956</t>
  </si>
  <si>
    <t>GRK3</t>
  </si>
  <si>
    <t>G protein-coupled receptor kinase 3 [Source:NCBI gene;Acc:100156449]</t>
  </si>
  <si>
    <t>GO:0000166(nucleotide binding);GO:0004672(protein kinase activity);GO:0004674(protein serine/threonine kinase activity);GO:0004703(G protein-coupled receptor kinase activity);GO:0005524(ATP binding);GO:0006468(protein phosphorylation);GO:0007165(signal transduction);GO:0016301(kinase activity);GO:0016310(phosphorylation);GO:0016740(transferase activity);GO:0031623(receptor internalization)</t>
  </si>
  <si>
    <t>04062(Chemokine signaling pathway);04144(Endocytosis);04340(Hedgehog signaling pathway);04724(Glutamatergic synapse);04740(Olfactory transduction);05032(Morphine addiction)</t>
  </si>
  <si>
    <t>ENSSSCG00000039416</t>
  </si>
  <si>
    <t>CXCR4</t>
  </si>
  <si>
    <t>C-X-C motif chemokine receptor 4 [Source:NCBI gene;Acc:396659]</t>
  </si>
  <si>
    <t>GO:0001666(response to hypoxia);GO:0003779(actin binding);GO:0004930(G protein-coupled receptor activity);GO:0004950(chemokine receptor activity);GO:0005764(lysosome);GO:0005768(endosome);GO:0005769(early endosome);GO:0005770(late endosome);GO:0005886(plasma membrane);GO:0006935(chemotaxis);GO:0006955(immune response);GO:0007165(signal transduction);GO:0007186(G protein-coupled receptor signaling pathway);GO:0007204(positive regulation of cytosolic calcium ion concentration);GO:0007420(brain development);GO:0009897(external side of plasma membrane);GO:0009986(cell surface);GO:0016020(membrane);GO:0016021(integral component of membrane);GO:0016493(C-C chemokine receptor activity);GO:0019722(calcium-mediated signaling);GO:0019955(cytokine binding);GO:0019956(chemokine binding);GO:0019957(C-C chemokine binding);GO:0022008(neurogenesis);GO:0030054(cell junction);GO:0030155(regulation of cell adhesion);GO:0031252(cell leading edge);GO:0031410(cytoplasmic vesicle);GO:0031625(ubiquitin protein ligase binding);GO:0032027(myosin light chain binding);GO:0032991(protein-containing complex);GO:0038147(C-X-C motif chemokine 12 receptor activity);GO:0038160(CXCL12-activated CXCR4 signaling pathway);GO:0043130(ubiquitin binding);GO:0050920(regulation of chemotaxis);GO:0060326(cell chemotaxis);GO:0071345(cellular response to cytokine stimulus)</t>
  </si>
  <si>
    <t>04020(Calcium signaling pathway);04060(Cytokine-cytokine receptor interaction);04062(Chemokine signaling pathway);04144(Endocytosis);04360(Axon guidance);04670(Leukocyte transendothelial migration);04672(Intestinal immune network for IgA production);04810(Regulation of actin cytoskeleton);05163(Human cytomegalovirus infection);05170(Human immunodeficiency virus 1 infection);05200(Pathways in cancer)</t>
  </si>
  <si>
    <t>ENSSSCG00000034725</t>
  </si>
  <si>
    <t>UBE2R2</t>
  </si>
  <si>
    <t>ubiquitin conjugating enzyme E2 R2 [Source:NCBI gene;Acc:100523328]</t>
  </si>
  <si>
    <t>GO:0000166(nucleotide binding);GO:0004842(ubiquitin-protein transferase activity);GO:0005524(ATP binding);GO:0006513(protein monoubiquitination);GO:0016740(transferase activity);GO:0061631(ubiquitin conjugating enzyme activity);GO:0070936(protein K48-linked ubiquitination)</t>
  </si>
  <si>
    <t>ENSSSCG00000011775</t>
  </si>
  <si>
    <t>KLHL24</t>
  </si>
  <si>
    <t>kelch like family member 24 [Source:NCBI gene;Acc:100513048]</t>
  </si>
  <si>
    <t>GO:0005515(protein binding);GO:0005737(cytoplasm);GO:0005912(adherens junction);GO:0016567(protein ubiquitination);GO:0030057(desmosome);GO:0031463(Cul3-RING ubiquitin ligase complex);GO:0045109(intermediate filament organization);GO:0051865(protein autoubiquitination);GO:2000312(regulation of kainate selective glutamate receptor activity)</t>
  </si>
  <si>
    <t>ENSSSCG00000022925</t>
  </si>
  <si>
    <t>solute carrier family 2 member 3 [Source:NCBI gene;Acc:100626468]</t>
  </si>
  <si>
    <t>GO:0002080(acrosomal membrane);GO:0005215(transporter activity);GO:0005355(glucose transmembrane transporter activity);GO:0005737(cytoplasm);GO:0005886(plasma membrane);GO:0016020(membrane);GO:0016021(integral component of membrane);GO:0022857(transmembrane transporter activity);GO:0033300(dehydroascorbic acid transmembrane transporter activity);GO:0055056(D-glucose transmembrane transporter activity);GO:0055085(transmembrane transport);GO:0070837(dehydroascorbic acid transport);GO:1904659(glucose transmembrane transport)</t>
  </si>
  <si>
    <t>ENSSSCG00000009310</t>
  </si>
  <si>
    <t>POLR1D</t>
  </si>
  <si>
    <t>RNA polymerase I and III subunit D [Source:NCBI gene;Acc:100627477]</t>
  </si>
  <si>
    <t>GO:0003677(DNA binding);GO:0003899(DNA-directed 5'-3' RNA polymerase activity);GO:0005736(RNA polymerase I complex);GO:0006351(transcription, DNA-templated);GO:0046983(protein dimerization activity)</t>
  </si>
  <si>
    <t>03020(RNA polymerase);04623(Cytosolic DNA-sensing pathway)</t>
  </si>
  <si>
    <t>ENSSSCG00000009711</t>
  </si>
  <si>
    <t>HPF1</t>
  </si>
  <si>
    <t>histone PARylation factor 1 [Source:NCBI gene;Acc:100158040]</t>
  </si>
  <si>
    <t>GO:0005634(nucleus);GO:0006974(cellular response to DNA damage stimulus);GO:0008270(zinc ion binding);GO:0010835(regulation of protein ADP-ribosylation);GO:0018312(peptidyl-serine ADP-ribosylation);GO:0042393(histone binding);GO:0072572(poly-ADP-D-ribose binding)</t>
  </si>
  <si>
    <t>ENSSSCG00000035119</t>
  </si>
  <si>
    <t>MTMR6</t>
  </si>
  <si>
    <t>myotubularin related protein 6 [Source:HGNC Symbol;Acc:HGNC:7453]</t>
  </si>
  <si>
    <t>GO:0004438(phosphatidylinositol-3-phosphatase activity);GO:0004725(protein tyrosine phosphatase activity);GO:0005635(nuclear envelope);GO:0005737(cytoplasm);GO:0015269(calcium-activated potassium channel activity);GO:0016311(dephosphorylation);GO:0035335(peptidyl-tyrosine dephosphorylation);GO:0046856(phosphatidylinositol dephosphorylation);GO:0052866(phosphatidylinositol phosphate phosphatase activity);GO:0071805(potassium ion transmembrane transport);GO:0106018(phosphatidylinositol-3,5-bisphosphate phosphatase activity)</t>
  </si>
  <si>
    <t>ENSSSCG00000017761</t>
  </si>
  <si>
    <t>UNC119</t>
  </si>
  <si>
    <t>unc-119 lipid binding chaperone [Source:NCBI gene;Acc:100625256]</t>
  </si>
  <si>
    <t>GO:0000281(mitotic cytokinesis);GO:0000922(spindle pole);GO:0005813(centrosome);GO:0007399(nervous system development);GO:0007601(visual perception);GO:0008289(lipid binding);GO:0042953(lipoprotein transport);GO:0045171(intercellular bridge);GO:0051233(spindle midzone);GO:0061098(positive regulation of protein tyrosine kinase activity);GO:1900186(negative regulation of clathrin-dependent endocytosis);GO:2001287(negative regulation of caveolin-mediated endocytosis)</t>
  </si>
  <si>
    <t>ENSSSCG00000032968</t>
  </si>
  <si>
    <t>VTI1A</t>
  </si>
  <si>
    <t>vesicle transport through interaction with t-SNAREs 1A [Source:NCBI gene;Acc:100157559]</t>
  </si>
  <si>
    <t>GO:0000149(SNARE binding);GO:0005484(SNAP receptor activity);GO:0005776(autophagosome);GO:0005789(endoplasmic reticulum membrane);GO:0005794(Golgi apparatus);GO:0005829(cytosol);GO:0006623(protein targeting to vacuole);GO:0006886(intracellular protein transport);GO:0006888(endoplasmic reticulum to Golgi vesicle-mediated transport);GO:0006891(intra-Golgi vesicle-mediated transport);GO:0006896(Golgi to vacuole transport);GO:0006914(autophagy);GO:0012507(ER to Golgi transport vesicle membrane);GO:0016020(membrane);GO:0016021(integral component of membrane);GO:0016192(vesicle-mediated transport);GO:0031201(SNARE complex);GO:0031902(late endosome membrane);GO:0042147(retrograde transport, endosome to Golgi);GO:0043231(intracellular membrane-bounded organelle);GO:0048280(vesicle fusion with Golgi apparatus);GO:0050882(voluntary musculoskeletal movement);GO:0061025(membrane fusion);GO:0090161(Golgi ribbon formation)</t>
  </si>
  <si>
    <t>ENSSSCG00000022942</t>
  </si>
  <si>
    <t>PHF6</t>
  </si>
  <si>
    <t>PHD finger protein 6 [Source:NCBI gene;Acc:100151997]</t>
  </si>
  <si>
    <t>GO:0000122(negative regulation of transcription by RNA polymerase II);GO:0001227(DNA-binding transcription repressor activity, RNA polymerase II-specific);GO:0001835(blastocyst hatching);GO:0005634(nucleus);GO:0005654(nucleoplasm);GO:0005730(nucleolus);GO:0015631(tubulin binding);GO:0019899(enzyme binding);GO:0042393(histone binding);GO:0042826(histone deacetylase binding);GO:0043021(ribonucleoprotein complex binding);GO:0043565(sequence-specific DNA binding);GO:0046872(metal ion binding);GO:0051219(phosphoprotein binding);GO:0097110(scaffold protein binding)</t>
  </si>
  <si>
    <t>ENSSSCG00000029425</t>
  </si>
  <si>
    <t>MRPS18B</t>
  </si>
  <si>
    <t>mitochondrial ribosomal protein S18B [Source:NCBI gene;Acc:100144465]</t>
  </si>
  <si>
    <t>GO:0003735(structural constituent of ribosome);GO:0005622(intracellular);GO:0005654(nucleoplasm);GO:0005739(mitochondrion);GO:0005763(mitochondrial small ribosomal subunit);GO:0005840(ribosome);GO:0006412(translation);GO:0030054(cell junction);GO:0032543(mitochondrial translation)</t>
  </si>
  <si>
    <t>05203(Viral carcinogenesis)</t>
  </si>
  <si>
    <t>ENSSSCG00000033177</t>
  </si>
  <si>
    <t>CDC26</t>
  </si>
  <si>
    <t>cell division cycle 26 [Source:NCBI gene;Acc:100621961]</t>
  </si>
  <si>
    <t>GO:0005654(nucleoplasm);GO:0005680(anaphase-promoting complex);GO:0030071(regulation of mitotic metaphase/anaphase transition);GO:0031145(anaphase-promoting complex-dependent catabolic process);GO:0070979(protein K11-linked ubiquitination)</t>
  </si>
  <si>
    <t>04110(Cell cycle);04114(Oocyte meiosis);04120(Ubiquitin mediated proteolysis);04914(Progesterone-mediated oocyte maturation);05166(Human T-cell leukemia virus 1 infection)</t>
  </si>
  <si>
    <t>ENSSSCG00000016960</t>
  </si>
  <si>
    <t>RAD17</t>
  </si>
  <si>
    <t>RAD17 checkpoint clamp loader component [Source:NCBI gene;Acc:100515763]</t>
  </si>
  <si>
    <t>GO:0000077(DNA damage checkpoint);GO:0000781(chromosome, telomeric region);GO:0000790(nuclear chromatin);GO:0003682(chromatin binding);GO:0003689(DNA clamp loader activity);GO:0005634(nucleus);GO:0005654(nucleoplasm);GO:0005730(nucleolus);GO:0006281(DNA repair);GO:0006974(cellular response to DNA damage stimulus);GO:0007093(mitotic cell cycle checkpoint);GO:0008156(negative regulation of DNA replication);GO:0031389(Rad17 RFC-like complex);GO:0033314(mitotic DNA replication checkpoint);GO:0042325(regulation of phosphorylation)</t>
  </si>
  <si>
    <t>ENSSSCG00000005368</t>
  </si>
  <si>
    <t>XPA</t>
  </si>
  <si>
    <t>XPA, DNA damage recognition and repair factor [Source:NCBI gene;Acc:100522779]</t>
  </si>
  <si>
    <t>GO:0000110(nucleotide-excision repair factor 1 complex);GO:0000715(nucleotide-excision repair, DNA damage recognition);GO:0003684(damaged DNA binding);GO:0005634(nucleus);GO:0005662(DNA replication factor A complex);GO:0006281(DNA repair);GO:0006284(base-excision repair);GO:0006289(nucleotide-excision repair);GO:0006979(response to oxidative stress);GO:0008630(intrinsic apoptotic signaling pathway in response to DNA damage);GO:0009411(response to UV);GO:0009636(response to toxic substance);GO:0009650(UV protection);GO:0010506(regulation of autophagy);GO:0019904(protein domain specific binding);GO:0033683(nucleotide-excision repair, DNA incision);GO:0034504(protein localization to nucleus);GO:0035264(multicellular organism growth);GO:0042803(protein homodimerization activity);GO:0045171(intercellular bridge);GO:0070914(UV-damage excision repair);GO:1901255(nucleotide-excision repair involved in interstrand cross-link repair)</t>
  </si>
  <si>
    <t>01524(Platinum drug resistance);03420(Nucleotide excision repair)</t>
  </si>
  <si>
    <t>ENSSSCG00000015656</t>
  </si>
  <si>
    <t>FCMR</t>
  </si>
  <si>
    <t>Fc fragment of IgM receptor [Source:NCBI gene;Acc:100520045]</t>
  </si>
  <si>
    <t>ENSSSCG00000005349</t>
  </si>
  <si>
    <t>GRHPR</t>
  </si>
  <si>
    <t>glyoxylate and hydroxypyruvate reductase [Source:NCBI gene;Acc:100154014]</t>
  </si>
  <si>
    <t>GO:0005737(cytoplasm);GO:0005829(cytosol);GO:0007588(excretion);GO:0008465(glycerate dehydrogenase activity);GO:0016491(oxidoreductase activity);GO:0016616(oxidoreductase activity, acting on the CH-OH group of donors, NAD or NADP as acceptor);GO:0016618(hydroxypyruvate reductase activity);GO:0030267(glyoxylate reductase (NADP) activity);GO:0042803(protein homodimerization activity);GO:0046487(glyoxylate metabolic process);GO:0051259(protein complex oligomerization);GO:0051287(NAD binding);GO:0055114(oxidation-reduction process);GO:0070402(NADPH binding)</t>
  </si>
  <si>
    <t>00260(Glycine, serine and threonine metabolism);00620(Pyruvate metabolism);00630(Glyoxylate and dicarboxylate metabolism)</t>
  </si>
  <si>
    <t>ENSSSCG00000004070</t>
  </si>
  <si>
    <t>SCAF8</t>
  </si>
  <si>
    <t>SR-related CTD associated factor 8 [Source:NCBI gene;Acc:100512874]</t>
  </si>
  <si>
    <t>GO:0000993(RNA polymerase II complex binding);GO:0003676(nucleic acid binding);GO:0003723(RNA binding);GO:0003729(mRNA binding);GO:0005654(nucleoplasm);GO:0005737(cytoplasm);GO:0006369(termination of RNA polymerase II transcription);GO:0006378(mRNA polyadenylation)</t>
  </si>
  <si>
    <t>ENSSSCG00000015769</t>
  </si>
  <si>
    <t>SPCS3</t>
  </si>
  <si>
    <t>signal peptidase complex subunit 3 [Source:NCBI gene;Acc:100526140]</t>
  </si>
  <si>
    <t>GO:0005783(endoplasmic reticulum);GO:0005787(signal peptidase complex);GO:0005789(endoplasmic reticulum membrane);GO:0006465(signal peptide processing);GO:0006508(proteolysis);GO:0008233(peptidase activity);GO:0016020(membrane);GO:0016021(integral component of membrane);GO:0045047(protein targeting to ER)</t>
  </si>
  <si>
    <t>ENSSSCG00000002429</t>
  </si>
  <si>
    <t>FOXN3</t>
  </si>
  <si>
    <t>forkhead box N3 [Source:NCBI gene;Acc:733584]</t>
  </si>
  <si>
    <t>GO:0003677(DNA binding);GO:0003700(DNA-binding transcription factor activity);GO:0005634(nucleus);GO:0006355(regulation of transcription, DNA-templated);GO:0007095(mitotic G2 DNA damage checkpoint);GO:0008022(protein C-terminus binding);GO:0043565(sequence-specific DNA binding);GO:0045892(negative regulation of transcription, DNA-templated);GO:0097094(craniofacial suture morphogenesis)</t>
  </si>
  <si>
    <t>ENSSSCG00000011925</t>
  </si>
  <si>
    <t>CD200R1</t>
  </si>
  <si>
    <t>CD200 receptor 1 like [Source:NCBI gene;Acc:100516043]</t>
  </si>
  <si>
    <t>GO:0009897(external side of plasma membrane);GO:0016020(membrane);GO:0016021(integral component of membrane);GO:0038023(signaling receptor activity);GO:0150077(regulation of neuroinflammatory response)</t>
  </si>
  <si>
    <t>05167(Kaposi sarcoma-associated herpesvirus infection)</t>
  </si>
  <si>
    <t>ENSSSCG00000015523</t>
  </si>
  <si>
    <t>RALGPS2</t>
  </si>
  <si>
    <t>Ral GEF with PH domain and SH3 binding motif 2 [Source:NCBI gene;Acc:100737809]</t>
  </si>
  <si>
    <t>GO:0005085(guanyl-nucleotide exchange factor activity);GO:0005622(intracellular);GO:0007264(small GTPase mediated signal transduction);GO:0032485(regulation of Ral protein signal transduction)</t>
  </si>
  <si>
    <t>ENSSSCG00000011980</t>
  </si>
  <si>
    <t>CLDND1</t>
  </si>
  <si>
    <t>claudin domain containing 1 [Source:NCBI gene;Acc:100154619]</t>
  </si>
  <si>
    <t>GO:0016020(membrane);GO:0016021(integral component of membrane);GO:0016324(apical plasma membrane)</t>
  </si>
  <si>
    <t>ENSSSCG00000024245</t>
  </si>
  <si>
    <t>AIMP2</t>
  </si>
  <si>
    <t>aminoacyl tRNA synthetase complex interacting multifunctional protein 2 [Source:NCBI gene;Acc:100514707]</t>
  </si>
  <si>
    <t>GO:0005634(nucleus);GO:0005829(cytosol);GO:0008285(negative regulation of cell population proliferation);GO:0017101(aminoacyl-tRNA synthetase multienzyme complex);GO:0031398(positive regulation of protein ubiquitination);GO:0032947(protein-containing complex scaffold activity);GO:0060510(type II pneumocyte differentiation);GO:0065003(protein-containing complex assembly);GO:1903632(positive regulation of aminoacyl-tRNA ligase activity)</t>
  </si>
  <si>
    <t>ENSSSCG00000000207</t>
  </si>
  <si>
    <t>ENSSSCG00000037355</t>
  </si>
  <si>
    <t>RNF115</t>
  </si>
  <si>
    <t>ring finger protein 115 [Source:NCBI gene;Acc:100739432]</t>
  </si>
  <si>
    <t>GO:0004842(ubiquitin-protein transferase activity);GO:0005829(cytosol);GO:0042059(negative regulation of epidermal growth factor receptor signaling pathway);GO:0043162(ubiquitin-dependent protein catabolic process via the multivesicular body sorting pathway);GO:0051865(protein autoubiquitination);GO:0061630(ubiquitin protein ligase activity);GO:0070534(protein K63-linked ubiquitination);GO:0070936(protein K48-linked ubiquitination)</t>
  </si>
  <si>
    <t>ENSSSCG00000008756</t>
  </si>
  <si>
    <t>DHX15</t>
  </si>
  <si>
    <t>DEAH-box helicase 15 [Source:NCBI gene;Acc:100517041]</t>
  </si>
  <si>
    <t>GO:0000166(nucleotide binding);GO:0003676(nucleic acid binding);GO:0003723(RNA binding);GO:0003725(double-stranded RNA binding);GO:0004386(helicase activity);GO:0005524(ATP binding);GO:0005689(U12-type spliceosomal complex);GO:0016607(nuclear speck);GO:0016787(hydrolase activity);GO:0034459(ATP-dependent 3'-5' RNA helicase activity);GO:0071008(U2-type post-mRNA release spliceosomal complex)</t>
  </si>
  <si>
    <t>ENSSSCG00000008137</t>
  </si>
  <si>
    <t>LIM zinc finger domain containing 1 [Source:NCBI gene;Acc:100511559]</t>
  </si>
  <si>
    <t>GO:0005886(plasma membrane);GO:0005925(focal adhesion);GO:0016020(membrane);GO:0030054(cell junction);GO:0046872(metal ion binding)</t>
  </si>
  <si>
    <t>ENSSSCG00000008515</t>
  </si>
  <si>
    <t>MEMO1</t>
  </si>
  <si>
    <t>mediator of cell motility 1 [Source:NCBI gene;Acc:100513790]</t>
  </si>
  <si>
    <t>GO:0032886(regulation of microtubule-based process)</t>
  </si>
  <si>
    <t>ENSSSCG00000013901</t>
  </si>
  <si>
    <t>IFI30</t>
  </si>
  <si>
    <t>IFI30, lysosomal thiol reductase [Source:NCBI gene;Acc:100174943]</t>
  </si>
  <si>
    <t>GO:0002376(immune system process);GO:0005576(extracellular region);GO:0005764(lysosome);GO:0005829(cytosol);GO:0016491(oxidoreductase activity);GO:0016667(oxidoreductase activity, acting on a sulfur group of donors);GO:0030054(cell junction);GO:0042590(antigen processing and presentation of exogenous peptide antigen via MHC class I);GO:0043231(intracellular membrane-bounded organelle);GO:0055114(oxidation-reduction process)</t>
  </si>
  <si>
    <t>04612(Antigen processing and presentation)</t>
  </si>
  <si>
    <t>ENSSSCG00000026707</t>
  </si>
  <si>
    <t>XCR1</t>
  </si>
  <si>
    <t>X-C motif chemokine receptor 1 [Source:NCBI gene;Acc:414375]</t>
  </si>
  <si>
    <t>GO:0004930(G protein-coupled receptor activity);GO:0004950(chemokine receptor activity);GO:0006935(chemotaxis);GO:0006955(immune response);GO:0007165(signal transduction);GO:0007186(G protein-coupled receptor signaling pathway);GO:0007204(positive regulation of cytosolic calcium ion concentration);GO:0009897(external side of plasma membrane);GO:0016020(membrane);GO:0016021(integral component of membrane);GO:0016493(C-C chemokine receptor activity);GO:0019722(calcium-mediated signaling);GO:0019956(chemokine binding);GO:0019957(C-C chemokine binding);GO:0060326(cell chemotaxis);GO:0070098(chemokine-mediated signaling pathway)</t>
  </si>
  <si>
    <t>04060(Cytokine-cytokine receptor interaction);04062(Chemokine signaling pathway)</t>
  </si>
  <si>
    <t>ENSSSCG00000010145</t>
  </si>
  <si>
    <t>HEATR1</t>
  </si>
  <si>
    <t>HEAT repeat containing 1 [Source:NCBI gene;Acc:100154560]</t>
  </si>
  <si>
    <t>GO:0000462(maturation of SSU-rRNA from tricistronic rRNA transcript (SSU-rRNA, 5.8S rRNA, LSU-rRNA));GO:0001650(fibrillar center);GO:0005730(nucleolus);GO:0005739(mitochondrion);GO:0030686(90S preribosome);GO:0032040(small-subunit processome);GO:0034455(t-UTP complex);GO:0045943(positive regulation of transcription by RNA polymerase I);GO:2000234(positive regulation of rRNA processing)</t>
  </si>
  <si>
    <t>ENSSSCG00000028345</t>
  </si>
  <si>
    <t>zinc finger protein 33B [Source:NCBI gene;Acc:100627762]</t>
  </si>
  <si>
    <t>GO:0003676(nucleic acid binding);GO:0003677(DNA binding);GO:0005622(intracellular);GO:0005634(nucleus);GO:0006355(regulation of transcription, DNA-templated);GO:0046872(metal ion binding)</t>
  </si>
  <si>
    <t>ENSSSCG00000005367</t>
  </si>
  <si>
    <t>TSTD2</t>
  </si>
  <si>
    <t>thiosulfate sulfurtransferase like domain containing 2 [Source:NCBI gene;Acc:100522417]</t>
  </si>
  <si>
    <t>GO:0005523(tropomyosin binding);GO:0005865(striated muscle thin filament);GO:0006936(muscle contraction);GO:0030016(myofibril);GO:0030239(myofibril assembly)</t>
  </si>
  <si>
    <t>ENSSSCG00000016044</t>
  </si>
  <si>
    <t>ORMDL sphingolipid biosynthesis regulator 1 [Source:NCBI gene;Acc:100155491]</t>
  </si>
  <si>
    <t>GO:0005783(endoplasmic reticulum);GO:0005789(endoplasmic reticulum membrane);GO:0006672(ceramide metabolic process);GO:0016020(membrane);GO:0016021(integral component of membrane);GO:0035339(SPOTS complex);GO:0090155(negative regulation of sphingolipid biosynthetic process);GO:0090156(cellular sphingolipid homeostasis);GO:1900060(negative regulation of ceramide biosynthetic process)</t>
  </si>
  <si>
    <t>ENSSSCG00000016853</t>
  </si>
  <si>
    <t>RICTOR</t>
  </si>
  <si>
    <t>RPTOR independent companion of MTOR complex 2 [Source:NCBI gene;Acc:100519575]</t>
  </si>
  <si>
    <t>GO:0001932(regulation of protein phosphorylation);GO:0008047(enzyme activator activity);GO:0009792(embryo development ending in birth or egg hatching);GO:0010468(regulation of gene expression);GO:0018105(peptidyl-serine phosphorylation);GO:0019901(protein kinase binding);GO:0030010(establishment of cell polarity);GO:0030838(positive regulation of actin filament polymerization);GO:0030950(establishment or maintenance of actin cytoskeleton polarity);GO:0031532(actin cytoskeleton reorganization);GO:0031929(TOR signaling);GO:0031932(TORC2 complex);GO:0032008(positive regulation of TOR signaling);GO:0032956(regulation of actin cytoskeleton organization);GO:0033135(regulation of peptidyl-serine phosphorylation);GO:0042325(regulation of phosphorylation);GO:0043022(ribosome binding);GO:0043085(positive regulation of catalytic activity);GO:0043087(regulation of GTPase activity);GO:0050727(regulation of inflammatory response);GO:0050731(positive regulation of peptidyl-tyrosine phosphorylation);GO:0051896(regulation of protein kinase B signaling);GO:0051897(positive regulation of protein kinase B signaling);GO:2000114(regulation of establishment of cell polarity)</t>
  </si>
  <si>
    <t>ENSSSCG00000008482</t>
  </si>
  <si>
    <t>GEMIN6</t>
  </si>
  <si>
    <t>gem nuclear organelle associated protein 6 [Source:NCBI gene;Acc:100518833]</t>
  </si>
  <si>
    <t>GO:0000245(spliceosomal complex assembly);GO:0000387(spliceosomal snRNP assembly);GO:0005634(nucleus);GO:0005654(nucleoplasm);GO:0005737(cytoplasm);GO:0005829(cytosol);GO:0016604(nuclear body);GO:0032797(SMN complex);GO:0034719(SMN-Sm protein complex);GO:0097504(Gemini of coiled bodies)</t>
  </si>
  <si>
    <t>ENSSSCG00000012586</t>
  </si>
  <si>
    <t>ALG13</t>
  </si>
  <si>
    <t>ALG13, UDP-N-acetylglucosaminyltransferase subunit [Source:NCBI gene;Acc:100523348]</t>
  </si>
  <si>
    <t>GO:0006488(dolichol-linked oligosaccharide biosynthetic process);GO:0016758(transferase activity, transferring hexosyl groups)</t>
  </si>
  <si>
    <t>00510(N-Glycan biosynthesis)</t>
  </si>
  <si>
    <t>ENSSSCG00000025478</t>
  </si>
  <si>
    <t>MIB1</t>
  </si>
  <si>
    <t>mindbomb E3 ubiquitin protein ligase 1 [Source:NCBI gene;Acc:100628163]</t>
  </si>
  <si>
    <t>GO:0001568(blood vessel development);GO:0001701(in utero embryonic development);GO:0001756(somitogenesis);GO:0001841(neural tube formation);GO:0001947(heart looping);GO:0004842(ubiquitin-protein transferase activity);GO:0005515(protein binding);GO:0005737(cytoplasm);GO:0005813(centrosome);GO:0006897(endocytosis);GO:0007219(Notch signaling pathway);GO:0007507(heart development);GO:0008270(zinc ion binding);GO:0016567(protein ubiquitination);GO:0016874(ligase activity);GO:0031410(cytoplasmic vesicle);GO:0045665(negative regulation of neuron differentiation);GO:0045807(positive regulation of endocytosis);GO:0046872(metal ion binding)</t>
  </si>
  <si>
    <t>ENSSSCG00000026700</t>
  </si>
  <si>
    <t>RBM23</t>
  </si>
  <si>
    <t>RNA binding motif protein 23 [Source:NCBI gene;Acc:100622208]</t>
  </si>
  <si>
    <t>GO:0003676(nucleic acid binding);GO:0003723(RNA binding);GO:0005634(nucleus);GO:0006397(mRNA processing)</t>
  </si>
  <si>
    <t>ENSSSCG00000030241</t>
  </si>
  <si>
    <t>TSC22D3</t>
  </si>
  <si>
    <t>TSC22 domain family member 3 [Source:NCBI gene;Acc:100517321]</t>
  </si>
  <si>
    <t>GO:0003700(DNA-binding transcription factor activity);GO:0005634(nucleus);GO:0005737(cytoplasm);GO:0006355(regulation of transcription, DNA-templated);GO:0006970(response to osmotic stress);GO:0070236(negative regulation of activation-induced cell death of T cells)</t>
  </si>
  <si>
    <t>ENSSSCG00000006939</t>
  </si>
  <si>
    <t>ZNHIT6</t>
  </si>
  <si>
    <t>zinc finger HIT-type containing 6 [Source:NCBI gene;Acc:100153815]</t>
  </si>
  <si>
    <t>GO:0000463(maturation of LSU-rRNA from tricistronic rRNA transcript (SSU-rRNA, 5.8S rRNA, LSU-rRNA));GO:0001094(TFIID-class transcription factor complex binding);GO:0005634(nucleus);GO:0019899(enzyme binding);GO:0042802(identical protein binding);GO:0046872(metal ion binding);GO:0048254(snoRNA localization);GO:0051117(ATPase binding);GO:0051259(protein complex oligomerization);GO:0070761(pre-snoRNP complex)</t>
  </si>
  <si>
    <t>ENSSSCG00000030197</t>
  </si>
  <si>
    <t>CD2 associated protein [Source:NCBI gene;Acc:100154585]</t>
  </si>
  <si>
    <t>05100(Bacterial invasion of epithelial cells)</t>
  </si>
  <si>
    <t>ENSSSCG00000030225</t>
  </si>
  <si>
    <t>TRA2B</t>
  </si>
  <si>
    <t>transformer 2 beta homolog [Source:NCBI gene;Acc:768108]</t>
  </si>
  <si>
    <t>GO:0000381(regulation of alternative mRNA splicing, via spliceosome);GO:0000398(mRNA splicing, via spliceosome);GO:0003676(nucleic acid binding);GO:0003723(RNA binding);GO:0003729(mRNA binding);GO:0005634(nucleus);GO:0005637(nuclear inner membrane);GO:0005654(nucleoplasm);GO:0005681(spliceosomal complex);GO:0019904(protein domain specific binding);GO:0021796(cerebral cortex regionalization);GO:0036002(pre-mRNA binding);GO:0042802(identical protein binding);GO:0043484(regulation of RNA splicing);GO:0048026(positive regulation of mRNA splicing, via spliceosome);GO:0051259(protein complex oligomerization);GO:0071333(cellular response to glucose stimulus);GO:1990403(embryonic brain development)</t>
  </si>
  <si>
    <t>ENSSSCG00000033212</t>
  </si>
  <si>
    <t>translocase of outer mitochondrial membrane 5 [Source:NCBI gene;Acc:100520533]</t>
  </si>
  <si>
    <t>GO:0005742(mitochondrial outer membrane translocase complex)</t>
  </si>
  <si>
    <t>ENSSSCG00000017991</t>
  </si>
  <si>
    <t>PIK3R5</t>
  </si>
  <si>
    <t>phosphoinositide-3-kinase regulatory subunit 5 [Source:NCBI gene;Acc:396851]</t>
  </si>
  <si>
    <t>GO:0005815(microtubule organizing center);GO:0005829(cytosol);GO:0005942(phosphatidylinositol 3-kinase complex);GO:0005944(phosphatidylinositol 3-kinase complex, class IB);GO:0007186(G protein-coupled receptor signaling pathway);GO:0014065(phosphatidylinositol 3-kinase signaling);GO:0043406(positive regulation of MAP kinase activity);GO:0043551(regulation of phosphatidylinositol 3-kinase activity);GO:0046935(1-phosphatidylinositol-3-kinase regulator activity)</t>
  </si>
  <si>
    <t>04022(cGMP-PKG signaling pathway);04062(Chemokine signaling pathway);04072(Phospholipase D signaling pathway);04151(PI3K-Akt signaling pathway);04261(Adrenergic signaling in cardiomyocytes);04371(Apelin signaling pathway);04611(Platelet activation);04725(Cholinergic synapse);04921(Oxytocin signaling pathway);05145(Toxoplasmosis);05167(Kaposi sarcoma-associated herpesvirus infection)</t>
  </si>
  <si>
    <t>ENSSSCG00000022301</t>
  </si>
  <si>
    <t>EIF4EBP1</t>
  </si>
  <si>
    <t>eukaryotic translation initiation factor 4E binding protein 1 [Source:NCBI gene;Acc:100627508]</t>
  </si>
  <si>
    <t>GO:0000082(G1/S transition of mitotic cell cycle);GO:0002192(IRES-dependent translational initiation of linear mRNA);GO:0005737(cytoplasm);GO:0005829(cytosol);GO:0008190(eukaryotic initiation factor 4E binding);GO:0008286(insulin receptor signaling pathway);GO:0030371(translation repressor activity);GO:0031929(TOR signaling);GO:0045931(positive regulation of mitotic cell cycle);GO:0045947(negative regulation of translational initiation);GO:0071549(cellular response to dexamethasone stimulus)</t>
  </si>
  <si>
    <t>01521(EGFR tyrosine kinase inhibitor resistance);03013(RNA transport);04012(ErbB signaling pathway);04066(HIF-1 signaling pathway);04150(mTOR signaling pathway);04151(PI3K-Akt signaling pathway);04152(AMPK signaling pathway);04211(Longevity regulating pathway);04218(Cellular senescence);04910(Insulin signaling pathway);05163(Human cytomegalovirus infection);05165(Human papillomavirus infection);05168(Herpes simplex virus 1 infection);05221(Acute myeloid leukemia);05231(Choline metabolism in cancer)</t>
  </si>
  <si>
    <t>ENSSSCG00000007026</t>
  </si>
  <si>
    <t>VDAC3</t>
  </si>
  <si>
    <t>voltage dependent anion channel 3 [Source:NCBI gene;Acc:397651]</t>
  </si>
  <si>
    <t>GO:0001662(behavioral fear response);GO:0005739(mitochondrion);GO:0005741(mitochondrial outer membrane);GO:0007268(chemical synaptic transmission);GO:0007270(neuron-neuron synaptic transmission);GO:0007612(learning);GO:0008308(voltage-gated anion channel activity);GO:0015698(inorganic anion transport);GO:0055085(transmembrane transport);GO:0098656(anion transmembrane transport);GO:1902017(regulation of cilium assembly)</t>
  </si>
  <si>
    <t>04020(Calcium signaling pathway);04022(cGMP-PKG signaling pathway);04216(Ferroptosis);04217(Necroptosis);04218(Cellular senescence);04621(NOD-like receptor signaling pathway);04979(Cholesterol metabolism);05012(Parkinson disease);05016(Huntington disease);05161(Hepatitis B);05166(Human T-cell leukemia virus 1 infection);05203(Viral carcinogenesis)</t>
  </si>
  <si>
    <t>ENSSSCG00000003710</t>
  </si>
  <si>
    <t>TTC39C</t>
  </si>
  <si>
    <t>tetratricopeptide repeat domain 39C [Source:NCBI gene;Acc:100511088]</t>
  </si>
  <si>
    <t>ENSSSCG00000013073</t>
  </si>
  <si>
    <t>FADS3</t>
  </si>
  <si>
    <t>fatty acid desaturase 3 [Source:NCBI gene;Acc:100518057]</t>
  </si>
  <si>
    <t>GO:0006629(lipid metabolic process);GO:0016020(membrane);GO:0016021(integral component of membrane);GO:0016491(oxidoreductase activity);GO:0055114(oxidation-reduction process)</t>
  </si>
  <si>
    <t>ENSSSCG00000016604</t>
  </si>
  <si>
    <t>WASL</t>
  </si>
  <si>
    <t>Wiskott-Aldrich syndrome like [Source:NCBI gene;Acc:100525017]</t>
  </si>
  <si>
    <t>GO:0000147(actin cortical patch assembly);GO:0003779(actin binding);GO:0005634(nucleus);GO:0005829(cytosol);GO:0005884(actin filament);GO:0006897(endocytosis);GO:0007015(actin filament organization);GO:0009617(response to bacterium);GO:0030027(lamellipodium);GO:0030036(actin cytoskeleton organization);GO:0030041(actin filament polymerization);GO:0030048(actin filament-based movement);GO:0030478(actin cap);GO:0030479(actin cortical patch);GO:0032880(regulation of protein localization);GO:0034629(cellular protein-containing complex localization);GO:0045944(positive regulation of transcription by RNA polymerase II);GO:0051015(actin filament binding);GO:0051127(positive regulation of actin nucleation);GO:0051653(spindle localization);GO:0051666(actin cortical patch localization);GO:0060997(dendritic spine morphogenesis);GO:1903526(negative regulation of membrane tubulation);GO:2000402(negative regulation of lymphocyte migration);GO:2000601(positive regulation of Arp2/3 complex-mediated actin nucleation)</t>
  </si>
  <si>
    <t>04062(Chemokine signaling pathway);04144(Endocytosis);04520(Adherens junction);04530(Tight junction);04666(Fc gamma R-mediated phagocytosis);04810(Regulation of actin cytoskeleton);05100(Bacterial invasion of epithelial cells);05132(Salmonella infection);05231(Choline metabolism in cancer)</t>
  </si>
  <si>
    <t>ENSSSCG00000015973</t>
  </si>
  <si>
    <t>ATP5MC3</t>
  </si>
  <si>
    <t>ATP synthase membrane subunit c locus 3 [Source:NCBI gene;Acc:100513629]</t>
  </si>
  <si>
    <t>ENSSSCG00000011236</t>
  </si>
  <si>
    <t>cytoplasmic linker associated protein 2 [Source:NCBI gene;Acc:100512630]</t>
  </si>
  <si>
    <t>ENSSSCG00000038404</t>
  </si>
  <si>
    <t>SERPINB6</t>
  </si>
  <si>
    <t>serpin family B member 6 [Source:HGNC Symbol;Acc:HGNC:8950]</t>
  </si>
  <si>
    <t>GO:0004867(serine-type endopeptidase inhibitor activity);GO:0005615(extracellular space);GO:0005737(cytoplasm);GO:0010951(negative regulation of endopeptidase activity)</t>
  </si>
  <si>
    <t>ENSSSCG00000017935</t>
  </si>
  <si>
    <t>CTDNEP1</t>
  </si>
  <si>
    <t>CTD nuclear envelope phosphatase 1 [Source:HGNC Symbol;Acc:HGNC:19085]</t>
  </si>
  <si>
    <t>GO:0004721(phosphoprotein phosphatase activity);GO:0004722(protein serine/threonine phosphatase activity);GO:0005634(nucleus);GO:0005635(nuclear envelope);GO:0005737(cytoplasm);GO:0005789(endoplasmic reticulum membrane);GO:0005811(lipid droplet);GO:0006470(protein dephosphorylation);GO:0006998(nuclear envelope organization);GO:0007276(gamete generation);GO:0007498(mesoderm development);GO:0010867(positive regulation of triglyceride biosynthetic process);GO:0016311(dephosphorylation);GO:0016791(phosphatase activity);GO:0031965(nuclear membrane);GO:0034504(protein localization to nucleus);GO:0071595(Nem1-Spo7 phosphatase complex);GO:0090263(positive regulation of canonical Wnt signaling pathway)</t>
  </si>
  <si>
    <t>ENSSSCG00000004205</t>
  </si>
  <si>
    <t>ARHGAP18</t>
  </si>
  <si>
    <t>Rho GTPase activating protein 18 [Source:NCBI gene;Acc:100525547]</t>
  </si>
  <si>
    <t>GO:0005096(GTPase activator activity);GO:0005737(cytoplasm);GO:0005829(cytosol);GO:0005886(plasma membrane);GO:0007165(signal transduction);GO:0007264(small GTPase mediated signal transduction);GO:0008360(regulation of cell shape);GO:0016607(nuclear speck);GO:0030833(regulation of actin filament polymerization);GO:0032956(regulation of actin cytoskeleton organization);GO:0043547(positive regulation of GTPase activity);GO:0051056(regulation of small GTPase mediated signal transduction);GO:2000145(regulation of cell motility)</t>
  </si>
  <si>
    <t>ENSSSCG00000010897</t>
  </si>
  <si>
    <t>ZBTB41</t>
  </si>
  <si>
    <t>zinc finger and BTB domain containing 41 [Source:NCBI gene;Acc:100627731]</t>
  </si>
  <si>
    <t>ENSSSCG00000009178</t>
  </si>
  <si>
    <t>H2AFZ</t>
  </si>
  <si>
    <t>H2A histone family, member Z [Source:NCBI gene;Acc:100141311]</t>
  </si>
  <si>
    <t>GO:0000786(nucleosome);GO:0000978(RNA polymerase II proximal promoter sequence-specific DNA binding);GO:0000979(RNA polymerase II core promoter sequence-specific DNA binding);GO:0000980(RNA polymerase II distal enhancer sequence-specific DNA binding);GO:0003677(DNA binding);GO:0005634(nucleus);GO:0005694(chromosome);GO:0005719(nuclear euchromatin);GO:0005720(nuclear heterochromatin);GO:0031490(chromatin DNA binding);GO:0031492(nucleosomal DNA binding);GO:0045944(positive regulation of transcription by RNA polymerase II);GO:0046982(protein heterodimerization activity);GO:0071392(cellular response to estradiol stimulus)</t>
  </si>
  <si>
    <t>ENSSSCG00000013054</t>
  </si>
  <si>
    <t>ATL3</t>
  </si>
  <si>
    <t>atlastin GTPase 3 [Source:NCBI gene;Acc:100512265]</t>
  </si>
  <si>
    <t>GO:0000166(nucleotide binding);GO:0003924(GTPase activity);GO:0005525(GTP binding);GO:0005783(endoplasmic reticulum);GO:0007029(endoplasmic reticulum organization);GO:0007030(Golgi organization);GO:0016020(membrane);GO:0016021(integral component of membrane);GO:0042802(identical protein binding);GO:0051260(protein homooligomerization);GO:0071782(endoplasmic reticulum tubular network);GO:0098826(endoplasmic reticulum tubular network membrane);GO:1903373(positive regulation of endoplasmic reticulum tubular network organization)</t>
  </si>
  <si>
    <t>ENSSSCG00000005183</t>
  </si>
  <si>
    <t>PSIP1</t>
  </si>
  <si>
    <t>PC4 and SFRS1 interacting protein 1 [Source:NCBI gene;Acc:100157597]</t>
  </si>
  <si>
    <t>GO:0000395(mRNA 5'-splice site recognition);GO:0005654(nucleoplasm);GO:0006979(response to oxidative stress);GO:0009408(response to heat)</t>
  </si>
  <si>
    <t>ENSSSCG00000034752</t>
  </si>
  <si>
    <t>SUPT4H1</t>
  </si>
  <si>
    <t>SPT4 homolog, DSIF elongation factor subunit [Source:NCBI gene;Acc:100515097]</t>
  </si>
  <si>
    <t>GO:0000122(negative regulation of transcription by RNA polymerase II);GO:0005634(nucleus);GO:0006355(regulation of transcription, DNA-templated);GO:0006368(transcription elongation from RNA polymerase II promoter);GO:0008270(zinc ion binding);GO:0032044(DSIF complex);GO:0032785(negative regulation of DNA-templated transcription, elongation);GO:0032786(positive regulation of DNA-templated transcription, elongation);GO:0034244(negative regulation of transcription elongation from RNA polymerase II promoter);GO:0045944(positive regulation of transcription by RNA polymerase II);GO:0046982(protein heterodimerization activity)</t>
  </si>
  <si>
    <t>ENSSSCG00000014820</t>
  </si>
  <si>
    <t>FCHSD2</t>
  </si>
  <si>
    <t>FCH and double SH3 domains 2 [Source:NCBI gene;Acc:100622758]</t>
  </si>
  <si>
    <t>GO:0005515(protein binding);GO:0005547(phosphatidylinositol-3,4,5-trisphosphate binding);GO:0005886(plasma membrane);GO:0005905(clathrin-coated pit);GO:0007274(neuromuscular synaptic transmission);GO:0030833(regulation of actin filament polymerization);GO:0030838(positive regulation of actin filament polymerization);GO:0031594(neuromuscular junction);GO:0043325(phosphatidylinositol-3,4-bisphosphate binding);GO:0044803(multi-organism membrane organization);GO:0055037(recycling endosome);GO:0072583(clathrin-dependent endocytosis);GO:0120043(stereocilium shaft);GO:2000601(positive regulation of Arp2/3 complex-mediated actin nucleation)</t>
  </si>
  <si>
    <t>ENSSSCG00000002917</t>
  </si>
  <si>
    <t>NFKB inhibitor delta [Source:NCBI gene;Acc:100524441]</t>
  </si>
  <si>
    <t>GO:0005515(protein binding);GO:0005634(nucleus);GO:0032088(negative regulation of NF-kappaB transcription factor activity);GO:0033085(negative regulation of T cell differentiation in thymus);GO:0043124(negative regulation of I-kappaB kinase/NF-kappaB signaling);GO:0050852(T cell receptor signaling pathway);GO:0051059(NF-kappaB binding);GO:0070245(positive regulation of thymocyte apoptotic process);GO:2000321(positive regulation of T-helper 17 cell differentiation)</t>
  </si>
  <si>
    <t>ENSSSCG00000010580</t>
  </si>
  <si>
    <t>NFKB2</t>
  </si>
  <si>
    <t>nuclear factor kappa B subunit 2 [Source:NCBI gene;Acc:100153829]</t>
  </si>
  <si>
    <t>GO:0000978(RNA polymerase II proximal promoter sequence-specific DNA binding);GO:0001228(DNA-binding transcription activator activity, RNA polymerase II-specific);GO:0002268(follicular dendritic cell differentiation);GO:0002467(germinal center formation);GO:0003677(DNA binding);GO:0003700(DNA-binding transcription factor activity);GO:0005515(protein binding);GO:0005634(nucleus);GO:0005737(cytoplasm);GO:0005829(cytosol);GO:0006355(regulation of transcription, DNA-templated);GO:0007165(signal transduction);GO:0030198(extracellular matrix organization);GO:0033257(Bcl3/NF-kappaB2 complex);GO:0038061(NIK/NF-kappaB signaling);GO:0045944(positive regulation of transcription by RNA polymerase II);GO:0048536(spleen development)</t>
  </si>
  <si>
    <t>04010(MAPK signaling pathway);04064(NF-kappa B signaling pathway);04380(Osteoclast differentiation);04625(C-type lectin receptor signaling pathway);05134(Legionellosis);05166(Human T-cell leukemia virus 1 infection);05169(Epstein-Barr virus infection);05200(Pathways in cancer);05203(Viral carcinogenesis);05224(Breast cancer)</t>
  </si>
  <si>
    <t>ENSSSCG00000003236</t>
  </si>
  <si>
    <t>sialic acid binding Ig like lectin 5 [Source:NCBI gene;Acc:100514653]</t>
  </si>
  <si>
    <t>ENSSSCG00000006862</t>
  </si>
  <si>
    <t>VCAM1</t>
  </si>
  <si>
    <t>vascular cell adhesion molecule 1 [Source:NCBI gene;Acc:396925]</t>
  </si>
  <si>
    <t>GO:0002102(podosome);GO:0005178(integrin binding);GO:0005615(extracellular space);GO:0005769(early endosome);GO:0005783(endoplasmic reticulum);GO:0005794(Golgi apparatus);GO:0005887(integral component of plasma membrane);GO:0005902(microvillus);GO:0007155(cell adhesion);GO:0007157(heterophilic cell-cell adhesion via plasma membrane cell adhesion molecules);GO:0007159(leukocyte cell-cell adhesion);GO:0007160(cell-matrix adhesion);GO:0008131(primary amine oxidase activity);GO:0009308(amine metabolic process);GO:0009897(external side of plasma membrane);GO:0009986(cell surface);GO:0016020(membrane);GO:0016021(integral component of membrane);GO:0022614(membrane to membrane docking);GO:0030175(filopodium);GO:0034113(heterotypic cell-cell adhesion);GO:0035584(calcium-mediated signaling using intracellular calcium source);GO:0042102(positive regulation of T cell proliferation);GO:0045177(apical part of cell);GO:0050839(cell adhesion molecule binding);GO:0050901(leukocyte tethering or rolling);GO:0055114(oxidation-reduction process);GO:0071065(alpha9-beta1 integrin-vascular cell adhesion molecule-1 complex);GO:0098609(cell-cell adhesion);GO:0140039(cell-cell adhesion in response to extracellular stimulus);GO:1904646(cellular response to amyloid-beta)</t>
  </si>
  <si>
    <t>04064(NF-kappa B signaling pathway);04514(Cell adhesion molecules (CAMs));04668(TNF signaling pathway);04670(Leukocyte transendothelial migration);04933(AGE-RAGE signaling pathway in diabetic complications);05143(African trypanosomiasis);05144(Malaria);05418(Fluid shear stress and atherosclerosis)</t>
  </si>
  <si>
    <t>ENSSSCG00000009769</t>
  </si>
  <si>
    <t>GTF2H3</t>
  </si>
  <si>
    <t>general transcription factor IIH subunit 3 [Source:NCBI gene;Acc:100152121]</t>
  </si>
  <si>
    <t>GO:0000438(core TFIIH complex portion of holo TFIIH complex);GO:0000439(transcription factor TFIIH core complex);GO:0004672(protein kinase activity);GO:0005634(nucleus);GO:0005654(nucleoplasm);GO:0005669(transcription factor TFIID complex);GO:0005675(transcription factor TFIIH holo complex);GO:0006289(nucleotide-excision repair);GO:0006355(regulation of transcription, DNA-templated);GO:0006366(transcription by RNA polymerase II);GO:0006468(protein phosphorylation);GO:0008094(DNA-dependent ATPase activity);GO:0008353(RNA polymerase II CTD heptapeptide repeat kinase activity);GO:0016251(RNA polymerase II general transcription initiation factor activity);GO:0047485(protein N-terminus binding);GO:0070816(phosphorylation of RNA polymerase II C-terminal domain);GO:0097550(transcriptional preinitiation complex)</t>
  </si>
  <si>
    <t>03022(Basal transcription factors);03420(Nucleotide excision repair);05203(Viral carcinogenesis)</t>
  </si>
  <si>
    <t>ENSSSCG00000000267</t>
  </si>
  <si>
    <t>C12orf10</t>
  </si>
  <si>
    <t>chromosome 5 C12orf10 homolog [Source:NCBI gene;Acc:100516439]</t>
  </si>
  <si>
    <t>GO:0005634(nucleus);GO:0005654(nucleoplasm);GO:0005739(mitochondrion);GO:0035641(locomotory exploration behavior)</t>
  </si>
  <si>
    <t>ENSSSCG00000017895</t>
  </si>
  <si>
    <t>RABEP1</t>
  </si>
  <si>
    <t>rabaptin, RAB GTPase binding effector protein 1 [Source:NCBI gene;Acc:100626730]</t>
  </si>
  <si>
    <t>GO:0003676(nucleic acid binding);GO:0003700(DNA-binding transcription factor activity);GO:0005096(GTPase activator activity);GO:0005634(nucleus);GO:0005654(nucleoplasm);GO:0005768(endosome);GO:0006893(Golgi to plasma membrane transport);GO:0006897(endocytosis);GO:0008083(growth factor activity);GO:0010469(regulation of signaling receptor activity);GO:0016192(vesicle-mediated transport);GO:0019904(protein domain specific binding);GO:0030139(endocytic vesicle);GO:0032991(protein-containing complex);GO:0042803(protein homodimerization activity);GO:0043231(intracellular membrane-bounded organelle);GO:0043547(positive regulation of GTPase activity);GO:0043565(sequence-specific DNA binding);GO:0045892(negative regulation of transcription, DNA-templated);GO:0045893(positive regulation of transcription, DNA-templated);GO:0045944(positive regulation of transcription by RNA polymerase II);GO:1903441(protein localization to ciliary membrane)</t>
  </si>
  <si>
    <t>ENSSSCG00000008169</t>
  </si>
  <si>
    <t>TBC1D8</t>
  </si>
  <si>
    <t>TBC1 domain family member 8 [Source:NCBI gene;Acc:100519950]</t>
  </si>
  <si>
    <t>GO:0003674(molecular_function);GO:0005096(GTPase activator activity);GO:0005575(cellular_component);GO:0005623(cell);GO:0006886(intracellular protein transport);GO:0008150(biological_process);GO:0017137(Rab GTPase binding);GO:0090630(activation of GTPase activity)</t>
  </si>
  <si>
    <t>ENSSSCG00000034923</t>
  </si>
  <si>
    <t>ABHD16A</t>
  </si>
  <si>
    <t>abhydrolase domain containing 16A [Source:NCBI gene;Acc:100155979]</t>
  </si>
  <si>
    <t>GO:0016020(membrane);GO:0016021(integral component of membrane);GO:0047372(acylglycerol lipase activity);GO:0052651(monoacylglycerol catabolic process);GO:1905344(prostaglandin catabolic process)</t>
  </si>
  <si>
    <t>ENSSSCG00000015567</t>
  </si>
  <si>
    <t>FAM129A</t>
  </si>
  <si>
    <t>family with sequence similarity 129 member A [Source:NCBI gene;Acc:100516994]</t>
  </si>
  <si>
    <t>GO:0001933(negative regulation of protein phosphorylation);GO:0001934(positive regulation of protein phosphorylation);GO:0005737(cytoplasm);GO:0005829(cytosol);GO:0005886(plasma membrane);GO:0034976(response to endoplasmic reticulum stress);GO:0045727(positive regulation of translation)</t>
  </si>
  <si>
    <t>ENSSSCG00000010118</t>
  </si>
  <si>
    <t>HIRA</t>
  </si>
  <si>
    <t>protein HIRA [Source:NCBI gene;Acc:100152722]</t>
  </si>
  <si>
    <t>GO:0000070(mitotic sister chromatid segregation);GO:0000417(HIR complex);GO:0000775(chromosome, centromeric region);GO:0000790(nuclear chromatin);GO:0001649(osteoblast differentiation);GO:0003677(DNA binding);GO:0003714(transcription corepressor activity);GO:0005515(protein binding);GO:0005634(nucleus);GO:0006325(chromatin organization);GO:0006336(DNA replication-independent nucleosome assembly);GO:0006351(transcription, DNA-templated);GO:0006355(regulation of transcription, DNA-templated);GO:0007369(gastrulation);GO:0030702(chromatin silencing at centromere);GO:0031491(nucleosome binding);GO:0031935(regulation of chromatin silencing);GO:0032991(protein-containing complex);GO:0042692(muscle cell differentiation)</t>
  </si>
  <si>
    <t>ENSSSCG00000035415</t>
  </si>
  <si>
    <t>ENSSSCG00000005768</t>
  </si>
  <si>
    <t>immediate early response 3 interacting protein 1 [Source:NCBI gene;Acc:100521060]</t>
  </si>
  <si>
    <t>GO:0005789(endoplasmic reticulum membrane);GO:0006888(endoplasmic reticulum to Golgi vesicle-mediated transport);GO:0016020(membrane);GO:0016021(integral component of membrane);GO:0030134(COPII-coated ER to Golgi transport vesicle);GO:0030173(integral component of Golgi membrane)</t>
  </si>
  <si>
    <t>ENSSSCG00000013736</t>
  </si>
  <si>
    <t>PRDX2</t>
  </si>
  <si>
    <t>peroxiredoxin 2 [Source:NCBI gene;Acc:100512521]</t>
  </si>
  <si>
    <t>ENSSSCG00000000148</t>
  </si>
  <si>
    <t>apolipoprotein L3-like [Source:NCBI gene;Acc:106510284]</t>
  </si>
  <si>
    <t>GO:0005576(extracellular region);GO:0005615(extracellular space);GO:0006869(lipid transport);GO:0008289(lipid binding);GO:0016020(membrane);GO:0016021(integral component of membrane);GO:0042157(lipoprotein metabolic process)</t>
  </si>
  <si>
    <t>ENSSSCG00000038963</t>
  </si>
  <si>
    <t>protein kinase X-linked [Source:NCBI gene;Acc:106504268]</t>
  </si>
  <si>
    <t>GO:0000166(nucleotide binding);GO:0001525(angiogenesis);GO:0001935(endothelial cell proliferation);GO:0004672(protein kinase activity);GO:0004674(protein serine/threonine kinase activity);GO:0005524(ATP binding);GO:0005634(nucleus);GO:0005737(cytoplasm);GO:0006468(protein phosphorylation);GO:0007155(cell adhesion);GO:0016301(kinase activity);GO:0016310(phosphorylation);GO:0016740(transferase activity)</t>
  </si>
  <si>
    <t>ENSSSCG00000007907</t>
  </si>
  <si>
    <t>USP7</t>
  </si>
  <si>
    <t>ubiquitin specific peptidase 7 [Source:NCBI gene;Acc:100190899]</t>
  </si>
  <si>
    <t>GO:0002039(p53 binding);GO:0004197(cysteine-type endopeptidase activity);GO:0004843(thiol-dependent ubiquitin-specific protease activity);GO:0005515(protein binding);GO:0005634(nucleus);GO:0005829(cytosol);GO:0006283(transcription-coupled nucleotide-excision repair);GO:0006511(ubiquitin-dependent protein catabolic process);GO:0008022(protein C-terminus binding);GO:0008134(transcription factor binding);GO:0010216(maintenance of DNA methylation);GO:0016579(protein deubiquitination);GO:0031625(ubiquitin protein ligase binding);GO:0031647(regulation of protein stability);GO:0032088(negative regulation of NF-kappaB transcription factor activity);GO:0032435(negative regulation of proteasomal ubiquitin-dependent protein catabolic process);GO:0032991(protein-containing complex);GO:0035520(monoubiquitinated protein deubiquitination);GO:0036459(thiol-dependent ubiquitinyl hydrolase activity);GO:0042752(regulation of circadian rhythm);GO:0050821(protein stabilization);GO:0051090(regulation of DNA-binding transcription factor activity);GO:0071108(protein K48-linked deubiquitination);GO:0101005(ubiquitinyl hydrolase activity);GO:1901537(positive regulation of DNA demethylation);GO:1990380(Lys48-specific deubiquitinase activity)</t>
  </si>
  <si>
    <t>04068(FoxO signaling pathway);05169(Epstein-Barr virus infection);05203(Viral carcinogenesis)</t>
  </si>
  <si>
    <t>ENSSSCG00000036411</t>
  </si>
  <si>
    <t>ACOT13</t>
  </si>
  <si>
    <t>acyl-CoA thioesterase 13 [Source:NCBI gene;Acc:100514587]</t>
  </si>
  <si>
    <t>GO:0005739(mitochondrion);GO:0047617(acyl-CoA hydrolase activity);GO:0051289(protein homotetramerization);GO:0120163(negative regulation of cold-induced thermogenesis)</t>
  </si>
  <si>
    <t>ENSSSCG00000008334</t>
  </si>
  <si>
    <t>MXD1</t>
  </si>
  <si>
    <t>MAX dimerization protein 1 [Source:NCBI gene;Acc:100625349]</t>
  </si>
  <si>
    <t>GO:0000122(negative regulation of transcription by RNA polymerase II);GO:0000790(nuclear chromatin);GO:0000978(RNA polymerase II proximal promoter sequence-specific DNA binding);GO:0001227(DNA-binding transcription repressor activity, RNA polymerase II-specific);GO:0005654(nucleoplasm);GO:0005739(mitochondrion);GO:0005829(cytosol);GO:0046983(protein dimerization activity)</t>
  </si>
  <si>
    <t>ENSSSCG00000038459</t>
  </si>
  <si>
    <t>SURF2</t>
  </si>
  <si>
    <t>surfeit 2 [Source:NCBI gene;Acc:110256514]</t>
  </si>
  <si>
    <t>GO:0005634(nucleus);GO:0005730(nucleolus);GO:0005886(plasma membrane);GO:0016607(nuclear speck)</t>
  </si>
  <si>
    <t>ENSSSCG00000021210</t>
  </si>
  <si>
    <t>HIKESHI</t>
  </si>
  <si>
    <t>Hikeshi, heat shock protein nuclear import factor [Source:NCBI gene;Acc:100739665]</t>
  </si>
  <si>
    <t>GO:0005634(nucleus);GO:0005737(cytoplasm);GO:0005829(cytosol);GO:0006606(protein import into nucleus);GO:0007030(Golgi organization);GO:0008565(protein transporter activity);GO:0015031(protein transport);GO:0030324(lung development);GO:0030544(Hsp70 protein binding);GO:0034605(cellular response to heat)</t>
  </si>
  <si>
    <t>ENSSSCG00000040248</t>
  </si>
  <si>
    <t>COMM domain containing 7 [Source:NCBI gene;Acc:100514995]</t>
  </si>
  <si>
    <t>ENSSSCG00000014211</t>
  </si>
  <si>
    <t>YTHDC2</t>
  </si>
  <si>
    <t>YTH domain containing 2 [Source:NCBI gene;Acc:100519357]</t>
  </si>
  <si>
    <t>GO:0000166(nucleotide binding);GO:0003676(nucleic acid binding);GO:0003723(RNA binding);GO:0004386(helicase activity);GO:0005515(protein binding);GO:0005524(ATP binding);GO:0005634(nucleus);GO:0005737(cytoplasm);GO:0005783(endoplasmic reticulum);GO:0007286(spermatid development);GO:0008186(RNA-dependent ATPase activity);GO:0016787(hydrolase activity);GO:0034458(3'-5' RNA helicase activity);GO:0034459(ATP-dependent 3'-5' RNA helicase activity);GO:0034612(response to tumor necrosis factor);GO:0035770(ribonucleoprotein granule);GO:0044829(positive regulation by host of viral genome replication);GO:0048599(oocyte development);GO:0051729(germline cell cycle switching, mitotic to meiotic cell cycle);GO:0070063(RNA polymerase binding);GO:0070555(response to interleukin-1);GO:1990247(N6-methyladenosine-containing RNA binding)</t>
  </si>
  <si>
    <t>ENSSSCG00000027348</t>
  </si>
  <si>
    <t>WAS/WASL interacting protein family member 1 [Source:NCBI gene;Acc:100154822]</t>
  </si>
  <si>
    <t>GO:0000147(actin cortical patch assembly);GO:0003779(actin binding);GO:0005884(actin filament);GO:0006897(endocytosis);GO:0008154(actin polymerization or depolymerization);GO:0015629(actin cytoskeleton);GO:0030048(actin filament-based movement);GO:0030479(actin cortical patch);GO:0051015(actin filament binding);GO:0051127(positive regulation of actin nucleation);GO:0051666(actin cortical patch localization)</t>
  </si>
  <si>
    <t>ENSSSCG00000025940</t>
  </si>
  <si>
    <t>CCZ1 homolog, vacuolar protein trafficking and biogenesis associated [Source:NCBI gene;Acc:100513979]</t>
  </si>
  <si>
    <t>GO:0016192(vesicle-mediated transport);GO:0035658(Mon1-Ccz1 complex);GO:0043231(intracellular membrane-bounded organelle)</t>
  </si>
  <si>
    <t>ENSSSCG00000018082</t>
  </si>
  <si>
    <t>COX3</t>
  </si>
  <si>
    <t>cytochrome c oxidase subunit III [Source:NCBI gene;Acc:808507]</t>
  </si>
  <si>
    <t>GO:0004129(cytochrome-c oxidase activity);GO:0005739(mitochondrion);GO:0005743(mitochondrial inner membrane);GO:0006123(mitochondrial electron transport, cytochrome c to oxygen);GO:0008535(respiratory chain complex IV assembly);GO:0009055(electron transfer activity);GO:0009060(aerobic respiration);GO:0015002(heme-copper terminal oxidase activity);GO:0015453(oxidoreduction-driven active transmembrane transporter activity);GO:0016020(membrane);GO:0016021(integral component of membrane);GO:0019646(aerobic electron transport chain);GO:0022904(respiratory electron transport chain);GO:0045277(respiratory chain complex IV);GO:0055085(transmembrane transport);GO:1902600(proton transmembrane transport)</t>
  </si>
  <si>
    <t>ENSSSCG00000038967</t>
  </si>
  <si>
    <t>NADK</t>
  </si>
  <si>
    <t>NAD kinase [Source:NCBI gene;Acc:110261345]</t>
  </si>
  <si>
    <t>GO:0003951(NAD+ kinase activity);GO:0006741(NADP biosynthetic process);GO:0016310(phosphorylation);GO:0019674(NAD metabolic process)</t>
  </si>
  <si>
    <t>00760(Nicotinate and nicotinamide metabolism)</t>
  </si>
  <si>
    <t>ENSSSCG00000014598</t>
  </si>
  <si>
    <t>PPFIBP2</t>
  </si>
  <si>
    <t>PPFIA binding protein 2 [Source:NCBI gene;Acc:100523560]</t>
  </si>
  <si>
    <t>GO:0005515(protein binding);GO:0042802(identical protein binding)</t>
  </si>
  <si>
    <t>ENSSSCG00000011395</t>
  </si>
  <si>
    <t>RBM5</t>
  </si>
  <si>
    <t>RNA binding motif protein 5 [Source:NCBI gene;Acc:100515237]</t>
  </si>
  <si>
    <t>GO:0000245(spliceosomal complex assembly);GO:0000381(regulation of alternative mRNA splicing, via spliceosome);GO:0003676(nucleic acid binding);GO:0003723(RNA binding);GO:0003729(mRNA binding);GO:0005634(nucleus);GO:0005654(nucleoplasm);GO:0005681(spliceosomal complex);GO:0008380(RNA splicing);GO:0042981(regulation of apoptotic process);GO:0043065(positive regulation of apoptotic process);GO:0046872(metal ion binding)</t>
  </si>
  <si>
    <t>ENSSSCG00000022288</t>
  </si>
  <si>
    <t>STK38L</t>
  </si>
  <si>
    <t>serine/threonine kinase 38 like [Source:NCBI gene;Acc:100516734]</t>
  </si>
  <si>
    <t>GO:0000166(nucleotide binding);GO:0000287(magnesium ion binding);GO:0004672(protein kinase activity);GO:0004674(protein serine/threonine kinase activity);GO:0005524(ATP binding);GO:0005737(cytoplasm);GO:0005829(cytosol);GO:0006468(protein phosphorylation);GO:0015629(actin cytoskeleton);GO:0016301(kinase activity);GO:0016310(phosphorylation);GO:0016740(transferase activity);GO:0018105(peptidyl-serine phosphorylation);GO:0035556(intracellular signal transduction);GO:0051128(regulation of cellular component organization)</t>
  </si>
  <si>
    <t>ENSSSCG00000021166</t>
  </si>
  <si>
    <t>RPAP3</t>
  </si>
  <si>
    <t>RNA polymerase II associated protein 3 [Source:NCBI gene;Acc:100623899]</t>
  </si>
  <si>
    <t>GO:0005515(protein binding);GO:0005829(cytosol);GO:0097255(R2TP complex)</t>
  </si>
  <si>
    <t>ENSSSCG00000004385</t>
  </si>
  <si>
    <t>SNX3</t>
  </si>
  <si>
    <t>sorting nexin 3 [Source:NCBI gene;Acc:100627262]</t>
  </si>
  <si>
    <t>GO:0005737(cytoplasm);GO:0005769(early endosome);GO:0005829(cytosol);GO:0009617(response to bacterium);GO:0010008(endosome membrane);GO:0010324(membrane invagination);GO:0019903(protein phosphatase binding);GO:0022615(protein to membrane docking);GO:0030111(regulation of Wnt signaling pathway);GO:0030136(clathrin-coated vesicle);GO:0030904(retromer complex);GO:0031901(early endosome membrane);GO:0032009(early phagosome);GO:0032266(phosphatidylinositol-3-phosphate binding);GO:0035091(phosphatidylinositol binding);GO:0042177(negative regulation of protein catabolic process);GO:0046597(negative regulation of viral entry into host cell);GO:0050765(negative regulation of phagocytosis);GO:0051224(negative regulation of protein transport);GO:0070676(intralumenal vesicle formation);GO:2000642(negative regulation of early endosome to late endosome transport)</t>
  </si>
  <si>
    <t>ENSSSCG00000011430</t>
  </si>
  <si>
    <t>DUSP7</t>
  </si>
  <si>
    <t>dual specificity phosphatase 7 [Source:NCBI gene;Acc:100521473]</t>
  </si>
  <si>
    <t>GO:0000188(inactivation of MAPK activity);GO:0004721(phosphoprotein phosphatase activity);GO:0004725(protein tyrosine phosphatase activity);GO:0005737(cytoplasm);GO:0005829(cytosol);GO:0006470(protein dephosphorylation);GO:0008138(protein tyrosine/serine/threonine phosphatase activity);GO:0016311(dephosphorylation);GO:0016787(hydrolase activity);GO:0016791(phosphatase activity);GO:0017017(MAP kinase tyrosine/serine/threonine phosphatase activity);GO:0035335(peptidyl-tyrosine dephosphorylation);GO:0043407(negative regulation of MAP kinase activity)</t>
  </si>
  <si>
    <t>ENSSSCG00000015434</t>
  </si>
  <si>
    <t>synaptophysin like 1 [Source:NCBI gene;Acc:100518030]</t>
  </si>
  <si>
    <t>GO:0008021(synaptic vesicle);GO:0016020(membrane);GO:0016021(integral component of membrane)</t>
  </si>
  <si>
    <t>ENSSSCG00000023118</t>
  </si>
  <si>
    <t>BZW2</t>
  </si>
  <si>
    <t>basic leucine zipper and W2 domains 2 [Source:NCBI gene;Acc:100514864]</t>
  </si>
  <si>
    <t>GO:0005515(protein binding);GO:0005737(cytoplasm)</t>
  </si>
  <si>
    <t>ENSSSCG00000018081</t>
  </si>
  <si>
    <t>ATP6</t>
  </si>
  <si>
    <t>ATP synthase F0 subunit 6 [Source:NCBI gene;Acc:808506]</t>
  </si>
  <si>
    <t>GO:0005739(mitochondrion);GO:0005743(mitochondrial inner membrane);GO:0005753(mitochondrial proton-transporting ATP synthase complex);GO:0006754(ATP biosynthetic process);GO:0006811(ion transport);GO:0015078(proton transmembrane transporter activity);GO:0015986(ATP synthesis coupled proton transport);GO:0016020(membrane);GO:0016021(integral component of membrane);GO:0045259(proton-transporting ATP synthase complex);GO:0045263(proton-transporting ATP synthase complex, coupling factor F(o));GO:0046933(proton-transporting ATP synthase activity, rotational mechanism);GO:0099132(ATP hydrolysis coupled cation transmembrane transport)</t>
  </si>
  <si>
    <t>ENSSSCG00000023983</t>
  </si>
  <si>
    <t>AGPS</t>
  </si>
  <si>
    <t>alkylglycerone phosphate synthase [Source:NCBI gene;Acc:100627169]</t>
  </si>
  <si>
    <t>GO:0003824(catalytic activity);GO:0005730(nucleolus);GO:0005777(peroxisome);GO:0006629(lipid metabolic process);GO:0008609(alkylglycerone-phosphate synthase activity);GO:0008610(lipid biosynthetic process);GO:0008611(ether lipid biosynthetic process);GO:0016491(oxidoreductase activity);GO:0016740(transferase activity);GO:0050660(flavin adenine dinucleotide binding);GO:0055114(oxidation-reduction process);GO:0071949(FAD binding)</t>
  </si>
  <si>
    <t>00565(Ether lipid metabolism);04146(Peroxisome)</t>
  </si>
  <si>
    <t>ENSSSCG00000009904</t>
  </si>
  <si>
    <t>DYNLL1</t>
  </si>
  <si>
    <t>dynein light chain LC8-type 1 [Source:NCBI gene;Acc:100157773]</t>
  </si>
  <si>
    <t>GO:0000776(kinetochore);GO:0003774(motor activity);GO:0005634(nucleus);GO:0005737(cytoplasm);GO:0005813(centrosome);GO:0005856(cytoskeleton);GO:0005868(cytoplasmic dynein complex);GO:0005874(microtubule);GO:0005875(microtubule associated complex);GO:0007017(microtubule-based process);GO:0008180(COP9 signalosome);GO:0008574(ATP-dependent microtubule motor activity, plus-end-directed);GO:0030286(dynein complex);GO:0042326(negative regulation of phosphorylation);GO:0045505(dynein intermediate chain binding);GO:0051959(dynein light intermediate chain binding);GO:0072686(mitotic spindle);GO:2000582(positive regulation of ATP-dependent microtubule motor activity, plus-end-directed)</t>
  </si>
  <si>
    <t>04962(Vasopressin-regulated water reabsorption)</t>
  </si>
  <si>
    <t>ENSSSCG00000006066</t>
  </si>
  <si>
    <t>RNF19A</t>
  </si>
  <si>
    <t>ring finger protein 19A, RBR E3 ubiquitin protein ligase [Source:NCBI gene;Acc:654326]</t>
  </si>
  <si>
    <t>GO:0000151(ubiquitin ligase complex);GO:0000209(protein polyubiquitination);GO:0004842(ubiquitin-protein transferase activity);GO:0005737(cytoplasm);GO:0005815(microtubule organizing center);GO:0005856(cytoskeleton);GO:0006511(ubiquitin-dependent protein catabolic process);GO:0016020(membrane);GO:0016021(integral component of membrane);GO:0016567(protein ubiquitination);GO:0016740(transferase activity);GO:0031624(ubiquitin conjugating enzyme binding);GO:0032436(positive regulation of proteasomal ubiquitin-dependent protein catabolic process);GO:0046872(metal ion binding);GO:0061630(ubiquitin protein ligase activity);GO:0098686(hippocampal mossy fiber to CA3 synapse);GO:0098794(postsynapse);GO:0098978(glutamatergic synapse);GO:0099576(regulation of protein catabolic process at postsynapse, modulating synaptic transmission)</t>
  </si>
  <si>
    <t>ENSSSCG00000038913</t>
  </si>
  <si>
    <t>HERC4</t>
  </si>
  <si>
    <t>HECT and RLD domain containing E3 ubiquitin protein ligase 4 [Source:NCBI gene;Acc:102167519]</t>
  </si>
  <si>
    <t>GO:0001650(fibrillar center);GO:0004842(ubiquitin-protein transferase activity);GO:0005829(cytosol);GO:0007283(spermatogenesis);GO:0016567(protein ubiquitination);GO:0016740(transferase activity)</t>
  </si>
  <si>
    <t>ENSSSCG00000015235</t>
  </si>
  <si>
    <t>ETS1</t>
  </si>
  <si>
    <t>ETS proto-oncogene 1, transcription factor [Source:NCBI gene;Acc:100302363]</t>
  </si>
  <si>
    <t>GO:0000978(RNA polymerase II proximal promoter sequence-specific DNA binding);GO:0000981(DNA-binding transcription factor activity, RNA polymerase II-specific);GO:0003677(DNA binding);GO:0003700(DNA-binding transcription factor activity);GO:0005634(nucleus);GO:0005654(nucleoplasm);GO:0005667(transcription factor complex);GO:0006355(regulation of transcription, DNA-templated);GO:0006357(regulation of transcription by RNA polymerase II);GO:0010595(positive regulation of endothelial cell migration);GO:0010628(positive regulation of gene expression);GO:0030154(cell differentiation);GO:0030578(PML body organization);GO:0042802(identical protein binding);GO:0043536(positive regulation of blood vessel endothelial cell migration);GO:0043565(sequence-specific DNA binding);GO:0045648(positive regulation of erythrocyte differentiation);GO:0045765(regulation of angiogenesis);GO:0045766(positive regulation of angiogenesis);GO:0045893(positive regulation of transcription, DNA-templated);GO:0045944(positive regulation of transcription by RNA polymerase II);GO:0048870(cell motility);GO:0050728(negative regulation of inflammatory response);GO:0050729(positive regulation of inflammatory response);GO:0051272(positive regulation of cellular component movement);GO:0061614(pri-miRNA transcription by RNA polymerase II);GO:1904996(positive regulation of leukocyte adhesion to vascular endothelial cell);GO:1990837(sequence-specific double-stranded DNA binding)</t>
  </si>
  <si>
    <t>04014(Ras signaling pathway);04218(Cellular senescence);05166(Human T-cell leukemia virus 1 infection);05200(Pathways in cancer);05211(Renal cell carcinoma)</t>
  </si>
  <si>
    <t>ENSSSCG00000032092</t>
  </si>
  <si>
    <t>DDX5</t>
  </si>
  <si>
    <t>DEAD-box helicase 5 [Source:NCBI gene;Acc:102158045]</t>
  </si>
  <si>
    <t>GO:0000122(negative regulation of transcription by RNA polymerase II);GO:0000166(nucleotide binding);GO:0000380(alternative mRNA splicing, via spliceosome);GO:0000381(regulation of alternative mRNA splicing, via spliceosome);GO:0000956(nuclear-transcribed mRNA catabolic process);GO:0001837(epithelial to mesenchymal transition);GO:0003676(nucleic acid binding);GO:0003724(RNA helicase activity);GO:0003730(mRNA 3'-UTR binding);GO:0004386(helicase activity);GO:0005524(ATP binding);GO:0005634(nucleus);GO:0005730(nucleolus);GO:0006357(regulation of transcription by RNA polymerase II);GO:0009299(mRNA transcription);GO:0016787(hydrolase activity);GO:0030509(BMP signaling pathway);GO:0030520(intracellular estrogen receptor signaling pathway);GO:0030521(androgen receptor signaling pathway);GO:0035500(MH2 domain binding);GO:0036002(pre-mRNA binding);GO:0043021(ribonucleoprotein complex binding);GO:0043517(positive regulation of DNA damage response, signal transduction by p53 class mediator);GO:0046332(SMAD binding);GO:0050681(androgen receptor binding);GO:0060765(regulation of androgen receptor signaling pathway);GO:0070412(R-SMAD binding);GO:0070878(primary miRNA binding);GO:0071013(catalytic step 2 spliceosome);GO:0072332(intrinsic apoptotic signaling pathway by p53 class mediator);GO:1903800(positive regulation of production of miRNAs involved in gene silencing by miRNA);GO:1990904(ribonucleoprotein complex)</t>
  </si>
  <si>
    <t>03040(Spliceosome);05202(Transcriptional misregulation in cancer);05205(Proteoglycans in cancer)</t>
  </si>
  <si>
    <t>ENSSSCG00000011946</t>
  </si>
  <si>
    <t>ALCAM</t>
  </si>
  <si>
    <t>activated leukocyte cell adhesion molecule [Source:NCBI gene;Acc:397269]</t>
  </si>
  <si>
    <t>GO:0001772(immunological synapse);GO:0007157(heterophilic cell-cell adhesion via plasma membrane cell adhesion molecules);GO:0007411(axon guidance);GO:0008045(motor neuron axon guidance);GO:0009897(external side of plasma membrane);GO:0016020(membrane);GO:0016021(integral component of membrane);GO:0030424(axon);GO:0031226(intrinsic component of plasma membrane);GO:0042101(T cell receptor complex);GO:0042802(identical protein binding);GO:0043025(neuronal cell body)</t>
  </si>
  <si>
    <t>ENSSSCG00000008398</t>
  </si>
  <si>
    <t>PPP4R3B</t>
  </si>
  <si>
    <t>protein phosphatase 4 regulatory subunit 3B [Source:NCBI gene;Acc:100512224]</t>
  </si>
  <si>
    <t>GO:0005634(nucleus);GO:0005654(nucleoplasm);GO:0005737(cytoplasm);GO:0005813(centrosome);GO:0006470(protein dephosphorylation);GO:0016607(nuclear speck);GO:0030289(protein phosphatase 4 complex);GO:0045722(positive regulation of gluconeogenesis)</t>
  </si>
  <si>
    <t>04922(Glucagon signaling pathway)</t>
  </si>
  <si>
    <t>ENSSSCG00000016976</t>
  </si>
  <si>
    <t>ZNF366</t>
  </si>
  <si>
    <t>zinc finger protein 366 [Source:NCBI gene;Acc:100519576]</t>
  </si>
  <si>
    <t>GO:0000122(negative regulation of transcription by RNA polymerase II);GO:0003676(nucleic acid binding);GO:0003714(transcription corepressor activity);GO:0005634(nucleus);GO:0030331(estrogen receptor binding);GO:0033147(negative regulation of intracellular estrogen receptor signaling pathway);GO:0043627(response to estrogen)</t>
  </si>
  <si>
    <t>ENSSSCG00000001930</t>
  </si>
  <si>
    <t>PKM</t>
  </si>
  <si>
    <t>pyruvate kinase, muscle [Source:NCBI gene;Acc:100158154]</t>
  </si>
  <si>
    <t>GO:0000287(magnesium ion binding);GO:0003824(catalytic activity);GO:0004743(pyruvate kinase activity);GO:0005634(nucleus);GO:0005737(cytoplasm);GO:0005829(cytosol);GO:0005929(cilium);GO:0006096(glycolytic process);GO:0012501(programmed cell death);GO:0016301(kinase activity);GO:0016310(phosphorylation);GO:0016740(transferase activity);GO:0030955(potassium ion binding);GO:0032869(cellular response to insulin stimulus);GO:1903672(positive regulation of sprouting angiogenesis)</t>
  </si>
  <si>
    <t>00010(Glycolysis / Gluconeogenesis);00230(Purine metabolism);00620(Pyruvate metabolism);04922(Glucagon signaling pathway);04930(Type II diabetes mellitus);05165(Human papillomavirus infection);05203(Viral carcinogenesis);05230(Central carbon metabolism in cancer)</t>
  </si>
  <si>
    <t>ENSSSCG00000009997</t>
  </si>
  <si>
    <t>OSM</t>
  </si>
  <si>
    <t>oncostatin M [Source:NCBI gene;Acc:100152038]</t>
  </si>
  <si>
    <t>GO:0005125(cytokine activity);GO:0005147(oncostatin-M receptor binding);GO:0005576(extracellular region);GO:0006955(immune response);GO:0008083(growth factor activity);GO:0008284(positive regulation of cell population proliferation);GO:0010469(regulation of signaling receptor activity);GO:0014068(positive regulation of phosphatidylinositol 3-kinase signaling);GO:0033138(positive regulation of peptidyl-serine phosphorylation);GO:0038165(oncostatin-M-mediated signaling pathway);GO:0042531(positive regulation of tyrosine phosphorylation of STAT protein);GO:0043410(positive regulation of MAPK cascade);GO:0045944(positive regulation of transcription by RNA polymerase II);GO:0046888(negative regulation of hormone secretion);GO:0050729(positive regulation of inflammatory response);GO:0050731(positive regulation of peptidyl-tyrosine phosphorylation);GO:0051897(positive regulation of protein kinase B signaling);GO:1905078(positive regulation of interleukin-17 secretion)</t>
  </si>
  <si>
    <t>04060(Cytokine-cytokine receptor interaction);04151(PI3K-Akt signaling pathway);04630(Jak-STAT signaling pathway)</t>
  </si>
  <si>
    <t>ENSSSCG00000029484</t>
  </si>
  <si>
    <t>EMB</t>
  </si>
  <si>
    <t>embigin [Source:NCBI gene;Acc:100622067]</t>
  </si>
  <si>
    <t>GO:0005886(plasma membrane);GO:0007156(homophilic cell adhesion via plasma membrane adhesion molecules);GO:0007411(axon guidance);GO:0016020(membrane);GO:0016021(integral component of membrane);GO:0030424(axon);GO:0070593(dendrite self-avoidance);GO:0098632(cell-cell adhesion mediator activity)</t>
  </si>
  <si>
    <t>ENSSSCG00000015298</t>
  </si>
  <si>
    <t>SRI</t>
  </si>
  <si>
    <t>sorcin [Source:NCBI gene;Acc:100514123]</t>
  </si>
  <si>
    <t>GO:0002020(protease binding);GO:0005509(calcium ion binding);GO:0005654(nucleoplasm);GO:0005789(endoplasmic reticulum membrane);GO:0005829(cytosol);GO:0005886(plasma membrane);GO:0006816(calcium ion transport);GO:0010459(negative regulation of heart rate);GO:0016020(membrane);GO:0030018(Z disc);GO:0031982(vesicle);GO:0035774(positive regulation of insulin secretion involved in cellular response to glucose stimulus);GO:0042584(chromaffin granule membrane);GO:0042994(cytoplasmic sequestering of transcription factor);GO:0046982(protein heterodimerization activity);GO:0051281(positive regulation of release of sequestered calcium ion into cytosol);GO:0051924(regulation of calcium ion transport);GO:0055118(negative regulation of cardiac muscle contraction);GO:0060315(negative regulation of ryanodine-sensitive calcium-release channel activity);GO:0070062(extracellular exosome);GO:0070491(repressing transcription factor binding);GO:0086004(regulation of cardiac muscle cell contraction);GO:1901077(regulation of relaxation of muscle);GO:1901841(regulation of high voltage-gated calcium channel activity);GO:1901844(regulation of cell communication by electrical coupling involved in cardiac conduction);GO:2000678(negative regulation of transcription regulatory region DNA binding)</t>
  </si>
  <si>
    <t>ENSSSCG00000036210</t>
  </si>
  <si>
    <t>DYNC1LI2</t>
  </si>
  <si>
    <t>dynein cytoplasmic 1 light intermediate chain 2 [Source:NCBI gene;Acc:100626901]</t>
  </si>
  <si>
    <t>GO:0000226(microtubule cytoskeleton organization);GO:0003777(microtubule motor activity);GO:0005813(centrosome);GO:0005868(cytoplasmic dynein complex);GO:0007018(microtubule-based movement);GO:0051642(centrosome localization)</t>
  </si>
  <si>
    <t>04145(Phagosome);04962(Vasopressin-regulated water reabsorption);05132(Salmonella infection)</t>
  </si>
  <si>
    <t>ENSSSCG00000004725</t>
  </si>
  <si>
    <t>ZNF106</t>
  </si>
  <si>
    <t>zinc finger protein 106 [Source:NCBI gene;Acc:100620097]</t>
  </si>
  <si>
    <t>GO:0003676(nucleic acid binding);GO:0005515(protein binding);GO:0005829(cytosol);GO:0008286(insulin receptor signaling pathway);GO:0016020(membrane);GO:0017124(SH3 domain binding)</t>
  </si>
  <si>
    <t>ENSSSCG00000032803</t>
  </si>
  <si>
    <t>CYP2S1</t>
  </si>
  <si>
    <t>cytochrome P450 2S1 [Source:NCBI gene;Acc:106510546]</t>
  </si>
  <si>
    <t>GO:0004497(monooxygenase activity);GO:0005506(iron ion binding);GO:0005783(endoplasmic reticulum);GO:0016020(membrane);GO:0016021(integral component of membrane);GO:0016491(oxidoreductase activity);GO:0016705(oxidoreductase activity, acting on paired donors, with incorporation or reduction of molecular oxygen);GO:0016712(oxidoreductase activity, acting on paired donors, with incorporation or reduction of molecular oxygen, reduced flavin or flavoprotein as one donor, and incorporation of one atom of oxygen);GO:0020037(heme binding);GO:0046872(metal ion binding);GO:0055114(oxidation-reduction process)</t>
  </si>
  <si>
    <t>00830(Retinol metabolism);00980(Metabolism of xenobiotics by cytochrome P450)</t>
  </si>
  <si>
    <t>ENSSSCG00000026301</t>
  </si>
  <si>
    <t>RAP2C</t>
  </si>
  <si>
    <t>RAP2C, member of RAS oncogene family [Source:NCBI gene;Acc:100511975]</t>
  </si>
  <si>
    <t>GO:0000166(nucleotide binding);GO:0003713(transcription coactivator activity);GO:0003924(GTPase activity);GO:0005525(GTP binding);GO:0005737(cytoplasm);GO:0005829(cytosol);GO:0005886(plasma membrane);GO:0005923(bicellular tight junction);GO:0007165(signal transduction);GO:0016020(membrane);GO:0019003(GDP binding);GO:0030336(negative regulation of cell migration);GO:0031954(positive regulation of protein autophosphorylation);GO:0032486(Rap protein signal transduction);GO:0044291(cell-cell contact zone);GO:0055037(recycling endosome);GO:0055038(recycling endosome membrane);GO:0061097(regulation of protein tyrosine kinase activity);GO:0090557(establishment of endothelial intestinal barrier);GO:1903508(positive regulation of nucleic acid-templated transcription)</t>
  </si>
  <si>
    <t>04530(Tight junction)</t>
  </si>
  <si>
    <t>ENSSSCG00000016430</t>
  </si>
  <si>
    <t>GALNT11</t>
  </si>
  <si>
    <t>polypeptide N-acetylgalactosaminyltransferase 11 [Source:NCBI gene;Acc:100515515]</t>
  </si>
  <si>
    <t>GO:0000139(Golgi membrane);GO:0004653(polypeptide N-acetylgalactosaminyltransferase activity);GO:0005112(Notch binding);GO:0005794(Golgi apparatus);GO:0006486(protein glycosylation);GO:0008593(regulation of Notch signaling pathway);GO:0016020(membrane);GO:0016021(integral component of membrane);GO:0016740(transferase activity);GO:0016757(transferase activity, transferring glycosyl groups);GO:0018243(protein O-linked glycosylation via threonine);GO:0030246(carbohydrate binding)</t>
  </si>
  <si>
    <t>00512(Mucin type O-glycan biosynthesis)</t>
  </si>
  <si>
    <t>ENSSSCG00000009002</t>
  </si>
  <si>
    <t>TLR2</t>
  </si>
  <si>
    <t>toll like receptor 2 [Source:NCBI gene;Acc:396623]</t>
  </si>
  <si>
    <t>GO:0001530(lipopolysaccharide binding);GO:0001540(amyloid-beta binding);GO:0001775(cell activation);GO:0002224(toll-like receptor signaling pathway);GO:0002237(response to molecule of bacterial origin);GO:0002374(cytokine secretion involved in immune response);GO:0002376(immune system process);GO:0002755(MyD88-dependent toll-like receptor signaling pathway);GO:0005515(protein binding);GO:0005737(cytoplasm);GO:0005794(Golgi apparatus);GO:0005886(plasma membrane);GO:0005887(integral component of plasma membrane);GO:0006954(inflammatory response);GO:0007165(signal transduction);GO:0007252(I-kappaB phosphorylation);GO:0008329(signaling pattern recognition receptor activity);GO:0009986(cell surface);GO:0010628(positive regulation of gene expression);GO:0016020(membrane);GO:0016021(integral component of membrane);GO:0030177(positive regulation of Wnt signaling pathway);GO:0031226(intrinsic component of plasma membrane);GO:0032613(interleukin-10 production);GO:0032722(positive regulation of chemokine production);GO:0032755(positive regulation of interleukin-6 production);GO:0032757(positive regulation of interleukin-8 production);GO:0034123(positive regulation of toll-like receptor signaling pathway);GO:0034134(toll-like receptor 2 signaling pathway);GO:0035325(Toll-like receptor binding);GO:0035354(Toll-like receptor 1-Toll-like receptor 2 protein complex);GO:0042495(detection of triacyl bacterial lipopeptide);GO:0042496(detection of diacyl bacterial lipopeptide);GO:0042497(triacyl lipopeptide binding);GO:0042802(identical protein binding);GO:0042834(peptidoglycan binding);GO:0044877(protein-containing complex binding);GO:0045087(innate immune response);GO:0045121(membrane raft);GO:0046982(protein heterodimerization activity);GO:0050707(regulation of cytokine secretion);GO:0050729(positive regulation of inflammatory response);GO:0050830(defense response to Gram-positive bacterium);GO:0051092(positive regulation of NF-kappaB transcription factor activity);GO:0071223(cellular response to lipoteichoic acid);GO:0071346(cellular response to interferon-gamma);GO:0071726(cellular response to diacyl bacterial lipopeptide);GO:0071727(cellular response to triacyl bacterial lipopeptide);GO:1901224(positive regulation of NIK/NF-kappaB signaling);GO:1903974(positive regulation of cellular response to macrophage colony-stimulating factor stimulus);GO:2000484(positive regulation of interleukin-8 secretion)</t>
  </si>
  <si>
    <t>04145(Phagosome);04151(PI3K-Akt signaling pathway);04620(Toll-like receptor signaling pathway);05134(Legionellosis);05140(Leishmaniasis);05142(Chagas disease (American trypanosomiasis));05144(Malaria);05145(Toxoplasmosis);05146(Amoebiasis);05152(Tuberculosis);05161(Hepatitis B);05162(Measles);05168(Herpes simplex virus 1 infection);05169(Epstein-Barr virus infection);05170(Human immunodeficiency virus 1 infection);05205(Proteoglycans in cancer);05321(Inflammatory bowel disease (IBD));05323(Rheumatoid arthritis)</t>
  </si>
  <si>
    <t>ENSSSCG00000022659</t>
  </si>
  <si>
    <t>CLTC</t>
  </si>
  <si>
    <t>clathrin heavy chain [Source:NCBI gene;Acc:100271929]</t>
  </si>
  <si>
    <t>GO:0000278(mitotic cell cycle);GO:0005198(structural molecule activity);GO:0005515(protein binding);GO:0005764(lysosome);GO:0005768(endosome);GO:0005819(spindle);GO:0005829(cytosol);GO:0005905(clathrin-coated pit);GO:0006886(intracellular protein transport);GO:0006898(receptor-mediated endocytosis);GO:0016020(membrane);GO:0016192(vesicle-mediated transport);GO:0019901(protein kinase binding);GO:0030117(membrane coat);GO:0030130(clathrin coat of trans-Golgi network vesicle);GO:0030132(clathrin coat of coated pit);GO:0030136(clathrin-coated vesicle);GO:0030659(cytoplasmic vesicle membrane);GO:0031410(cytoplasmic vesicle);GO:0032051(clathrin light chain binding);GO:0043231(intracellular membrane-bounded organelle);GO:0045334(clathrin-coated endocytic vesicle);GO:0048268(clathrin coat assembly);GO:0071439(clathrin complex);GO:0072686(mitotic spindle);GO:0097718(disordered domain specific binding);GO:0098684(photoreceptor ribbon synapse);GO:0098835(presynaptic endocytic zone membrane)</t>
  </si>
  <si>
    <t>04142(Lysosome);04144(Endocytosis);04721(Synaptic vesicle cycle);04961(Endocrine and other factor-regulated calcium reabsorption);05016(Huntington disease);05100(Bacterial invasion of epithelial cells)</t>
  </si>
  <si>
    <t>ENSSSCG00000015136</t>
  </si>
  <si>
    <t>UBASH3B</t>
  </si>
  <si>
    <t>ubiquitin associated and SH3 domain containing B [Source:NCBI gene;Acc:100521108]</t>
  </si>
  <si>
    <t>GO:0004725(protein tyrosine phosphatase activity);GO:0005515(protein binding);GO:0006469(negative regulation of protein kinase activity);GO:0009968(negative regulation of signal transduction);GO:0016791(phosphatase activity);GO:0030168(platelet activation);GO:0035335(peptidyl-tyrosine dephosphorylation);GO:0038063(collagen-activated tyrosine kinase receptor signaling pathway);GO:0038065(collagen-activated signaling pathway);GO:0042802(identical protein binding);GO:0043393(regulation of protein binding);GO:0045670(regulation of osteoclast differentiation);GO:0045671(negative regulation of osteoclast differentiation);GO:0045779(negative regulation of bone resorption);GO:0051219(phosphoprotein binding);GO:0051279(regulation of release of sequestered calcium ion into cytosol);GO:0070527(platelet aggregation);GO:0090331(negative regulation of platelet aggregation)</t>
  </si>
  <si>
    <t>ENSSSCG00000035037</t>
  </si>
  <si>
    <t>salt inducible kinase 1 [Source:NCBI gene;Acc:100621265]</t>
  </si>
  <si>
    <t>GO:0000287(magnesium ion binding);GO:0004672(protein kinase activity);GO:0004674(protein serine/threonine kinase activity);GO:0005524(ATP binding);GO:0005634(nucleus);GO:0005737(cytoplasm);GO:0006468(protein phosphorylation);GO:0007346(regulation of mitotic cell cycle);GO:0008140(cAMP response element binding protein binding);GO:0010830(regulation of myotube differentiation);GO:0010868(negative regulation of triglyceride biosynthetic process);GO:0019901(protein kinase binding);GO:0032792(negative regulation of CREB transcription factor activity);GO:0035556(intracellular signal transduction);GO:0042826(histone deacetylase binding);GO:0043153(entrainment of circadian clock by photoperiod);GO:0043276(anoikis);GO:0045595(regulation of cell differentiation);GO:0045721(negative regulation of gluconeogenesis);GO:0055007(cardiac muscle cell differentiation)</t>
  </si>
  <si>
    <t>ENSSSCG00000037110</t>
  </si>
  <si>
    <t>PCP4</t>
  </si>
  <si>
    <t>Purkinje cell protein 4 [Source:NCBI gene;Acc:110256491]</t>
  </si>
  <si>
    <t>GO:0005509(calcium ion binding);GO:0005516(calmodulin binding);GO:0032991(protein-containing complex);GO:0045666(positive regulation of neuron differentiation);GO:0099004(calmodulin dependent kinase signaling pathway)</t>
  </si>
  <si>
    <t>ENSSSCG00000033690</t>
  </si>
  <si>
    <t>DERL1</t>
  </si>
  <si>
    <t>derlin 1 [Source:NCBI gene;Acc:100626802]</t>
  </si>
  <si>
    <t>GO:0002020(protease binding);GO:0005769(early endosome);GO:0005770(late endosome);GO:0005783(endoplasmic reticulum);GO:0005785(signal recognition particle receptor complex);GO:0005789(endoplasmic reticulum membrane);GO:0006986(response to unfolded protein);GO:0016020(membrane);GO:0016021(integral component of membrane);GO:0030176(integral component of endoplasmic reticulum membrane);GO:0030433(ubiquitin-dependent ERAD pathway);GO:0030968(endoplasmic reticulum unfolded protein response);GO:0030970(retrograde protein transport, ER to cytosol);GO:0031398(positive regulation of protein ubiquitination);GO:0031625(ubiquitin protein ligase binding);GO:0031648(protein destabilization);GO:0032092(positive regulation of protein binding);GO:0034620(cellular response to unfolded protein);GO:0036502(Derlin-1-VIMP complex);GO:0036503(ERAD pathway);GO:0036513(Derlin-1 retrotranslocation complex);GO:0042288(MHC class I protein binding);GO:0043161(proteasome-mediated ubiquitin-dependent protein catabolic process);GO:0048500(signal recognition particle);GO:0051117(ATPase binding);GO:0051260(protein homooligomerization);GO:0071712(ER-associated misfolded protein catabolic process);GO:1990381(ubiquitin-specific protease binding)</t>
  </si>
  <si>
    <t>04141(Protein processing in endoplasmic reticulum);05014(Amyotrophic lateral sclerosis (ALS))</t>
  </si>
  <si>
    <t>ENSSSCG00000025293</t>
  </si>
  <si>
    <t>HLTF</t>
  </si>
  <si>
    <t>helicase like transcription factor [Source:NCBI gene;Acc:100520979]</t>
  </si>
  <si>
    <t>GO:0000978(RNA polymerase II proximal promoter sequence-specific DNA binding);GO:0001228(DNA-binding transcription activator activity, RNA polymerase II-specific);GO:0003676(nucleic acid binding);GO:0005524(ATP binding);GO:0005634(nucleus);GO:0005654(nucleoplasm);GO:0006357(regulation of transcription by RNA polymerase II);GO:0008270(zinc ion binding);GO:0016818(hydrolase activity, acting on acid anhydrides, in phosphorus-containing anhydrides);GO:0016887(ATPase activity);GO:0031625(ubiquitin protein ligase binding);GO:0045944(positive regulation of transcription by RNA polymerase II)</t>
  </si>
  <si>
    <t>ENSSSCG00000037598</t>
  </si>
  <si>
    <t>SNX10</t>
  </si>
  <si>
    <t>sorting nexin 10 [Source:NCBI gene;Acc:100520876]</t>
  </si>
  <si>
    <t>GO:0001696(gastric acid secretion);GO:0005545(1-phosphatidylinositol binding);GO:0005634(nucleus);GO:0005783(endoplasmic reticulum);GO:0005813(centrosome);GO:0006897(endocytosis);GO:0007032(endosome organization);GO:0030141(secretory granule);GO:0030282(bone mineralization);GO:0030316(osteoclast differentiation);GO:0031313(extrinsic component of endosome membrane);GO:0035091(phosphatidylinositol binding);GO:0044691(tooth eruption);GO:0045453(bone resorption);GO:0051117(ATPase binding);GO:0055074(calcium ion homeostasis);GO:0060271(cilium assembly);GO:0061512(protein localization to cilium);GO:0071539(protein localization to centrosome);GO:0090651(apical cytoplasm);GO:0097178(ruffle assembly);GO:1990830(cellular response to leukemia inhibitory factor)</t>
  </si>
  <si>
    <t>ENSSSCG00000013595</t>
  </si>
  <si>
    <t>CERS4</t>
  </si>
  <si>
    <t>ceramide synthase 4 [Source:NCBI gene;Acc:100127167]</t>
  </si>
  <si>
    <t>GO:0003677(DNA binding);GO:0005634(nucleus);GO:0005783(endoplasmic reticulum);GO:0016020(membrane);GO:0016021(integral component of membrane);GO:0030148(sphingolipid biosynthetic process);GO:0046513(ceramide biosynthetic process);GO:0050291(sphingosine N-acyltransferase activity)</t>
  </si>
  <si>
    <t>00600(Sphingolipid metabolism);04071(Sphingolipid signaling pathway)</t>
  </si>
  <si>
    <t>ENSSSCG00000010029</t>
  </si>
  <si>
    <t>DRG1</t>
  </si>
  <si>
    <t>developmentally regulated GTP binding protein 1 [Source:NCBI gene;Acc:100157976]</t>
  </si>
  <si>
    <t>GO:0002181(cytoplasmic translation);GO:0003924(GTPase activity);GO:0005525(GTP binding);GO:0005634(nucleus);GO:0005737(cytoplasm);GO:0005829(cytosol);GO:0005844(polysome);GO:0008017(microtubule binding);GO:0016604(nuclear body);GO:0030955(potassium ion binding);GO:0031116(positive regulation of microtubule polymerization);GO:0042802(identical protein binding);GO:1901673(regulation of mitotic spindle assembly)</t>
  </si>
  <si>
    <t>ENSSSCG00000015140</t>
  </si>
  <si>
    <t>HSPA8</t>
  </si>
  <si>
    <t>heat shock protein family A (Hsp70) member 8 [Source:NCBI gene;Acc:100511890]</t>
  </si>
  <si>
    <t>GO:0000151(ubiquitin ligase complex);GO:0000166(nucleotide binding);GO:0000974(Prp19 complex);GO:0001664(G protein-coupled receptor binding);GO:0001786(phosphatidylserine binding);GO:0005524(ATP binding);GO:0005634(nucleus);GO:0005737(cytoplasm);GO:0005764(lysosome);GO:0005770(late endosome);GO:0005776(autophagosome);GO:0005829(cytosol);GO:0005886(plasma membrane);GO:0006457(protein folding);GO:0006986(response to unfolded protein);GO:0008088(axo-dendritic transport);GO:0016192(vesicle-mediated transport);GO:0016887(ATPase activity);GO:0019899(enzyme binding);GO:0030424(axon);GO:0030425(dendrite);GO:0030674(protein binding, bridging);GO:0031072(heat shock protein binding);GO:0031625(ubiquitin protein ligase binding);GO:0031647(regulation of protein stability);GO:0034605(cellular response to heat);GO:0034620(cellular response to unfolded protein);GO:0042026(protein refolding);GO:0042623(ATPase activity, coupled);GO:0043195(terminal bouton);GO:0044183(protein folding chaperone);GO:0044788(modulation by host of viral process);GO:0044829(positive regulation by host of viral genome replication);GO:0045892(negative regulation of transcription, DNA-templated);GO:0046034(ATP metabolic process);GO:0048026(positive regulation of mRNA splicing, via spliceosome);GO:0048471(perinuclear region of cytoplasm);GO:0051082(unfolded protein binding);GO:0051085(chaperone cofactor-dependent protein refolding);GO:0051087(chaperone binding);GO:0051726(regulation of cell cycle);GO:0051787(misfolded protein binding);GO:0055131(C3HC4-type RING finger domain binding);GO:0061077(chaperone-mediated protein folding);GO:0061738(late endosomal microautophagy);GO:0061740(protein targeting to lysosome involved in chaperone-mediated autophagy);GO:0061741(chaperone-mediated protein transport involved in chaperone-mediated autophagy);GO:0070062(extracellular exosome);GO:0072318(clathrin coat disassembly);GO:0098684(photoreceptor ribbon synapse);GO:0098690(glycinergic synapse);GO:0098793(presynapse);GO:0098978(glutamatergic synapse);GO:0099175(regulation of postsynapse organization);GO:0099523(presynaptic cytosol);GO:0099524(postsynaptic cytosol);GO:0099634(postsynaptic specialization membrane);GO:0101031(chaperone complex);GO:1902904(negative regulation of supramolecular fiber organization);GO:1904764(chaperone-mediated autophagy translocation complex disassembly);GO:1990832(slow axonal transport);GO:1990833(clathrin-uncoating ATPase activity);GO:1990904(ribonucleoprotein complex)</t>
  </si>
  <si>
    <t>03040(Spliceosome);04010(MAPK signaling pathway);04141(Protein processing in endoplasmic reticulum);04144(Endocytosis);04213(Longevity regulating pathway - multiple species);04612(Antigen processing and presentation);04915(Estrogen signaling pathway);05134(Legionellosis);05145(Toxoplasmosis);05162(Measles);05164(Influenza A)</t>
  </si>
  <si>
    <t>ENSSSCG00000011117</t>
  </si>
  <si>
    <t>UPF2, regulator of nonsense mediated mRNA decay [Source:NCBI gene;Acc:100621126]</t>
  </si>
  <si>
    <t>GO:0000184(nuclear-transcribed mRNA catabolic process, nonsense-mediated decay);GO:0003723(RNA binding);GO:0005515(protein binding);GO:0005737(cytoplasm);GO:0005844(polysome);GO:0035145(exon-exon junction complex)</t>
  </si>
  <si>
    <t>03013(RNA transport);03015(mRNA surveillance pathway)</t>
  </si>
  <si>
    <t>ENSSSCG00000006287</t>
  </si>
  <si>
    <t>SELL</t>
  </si>
  <si>
    <t>selectin L [Source:NCBI gene;Acc:100127147]</t>
  </si>
  <si>
    <t>GO:0005886(plasma membrane);GO:0007155(cell adhesion);GO:0009897(external side of plasma membrane);GO:0009986(cell surface);GO:0016020(membrane);GO:0016021(integral component of membrane);GO:0016339(calcium-dependent cell-cell adhesion via plasma membrane cell adhesion molecules);GO:0030246(carbohydrate binding);GO:0033198(response to ATP);GO:0050839(cell adhesion molecule binding);GO:0050900(leukocyte migration)</t>
  </si>
  <si>
    <t>ENSSSCG00000015581</t>
  </si>
  <si>
    <t>CENPF</t>
  </si>
  <si>
    <t>centromere protein F [Source:NCBI gene;Acc:100521032]</t>
  </si>
  <si>
    <t>GO:0000278(mitotic cell cycle);GO:0000775(chromosome, centromeric region);GO:0000776(kinetochore);GO:0000922(spindle pole);GO:0000940(condensed chromosome outer kinetochore);GO:0001822(kidney development);GO:0005634(nucleus);GO:0005635(nuclear envelope);GO:0005654(nucleoplasm);GO:0005737(cytoplasm);GO:0005813(centrosome);GO:0005819(spindle);GO:0005930(axoneme);GO:0007059(chromosome segregation);GO:0008022(protein C-terminus binding);GO:0008134(transcription factor binding);GO:0010389(regulation of G2/M transition of mitotic cell cycle);GO:0015031(protein transport);GO:0016202(regulation of striated muscle tissue development);GO:0016363(nuclear matrix);GO:0021591(ventricular system development);GO:0030496(midbody);GO:0036064(ciliary basal body);GO:0042803(protein homodimerization activity);GO:0045120(pronucleus);GO:0045892(negative regulation of transcription, DNA-templated);GO:0051310(metaphase plate congression);GO:0070840(dynein complex binding);GO:0097539(ciliary transition fiber)</t>
  </si>
  <si>
    <t>ENSSSCG00000017700</t>
  </si>
  <si>
    <t>CCL3L1</t>
  </si>
  <si>
    <t>chemokine (C-C motif) ligand 3-like 1 [Source:NCBI gene;Acc:494459]</t>
  </si>
  <si>
    <t>GO:0000165(MAPK cascade);GO:0001649(osteoblast differentiation);GO:0001775(cell activation);GO:0002548(monocyte chemotaxis);GO:0004672(protein kinase activity);GO:0004698(calcium-dependent protein kinase C activity);GO:0005125(cytokine activity);GO:0005576(extracellular region);GO:0005615(extracellular space);GO:0005737(cytoplasm);GO:0005829(cytosol);GO:0006468(protein phosphorylation);GO:0006816(calcium ion transport);GO:0006874(cellular calcium ion homeostasis);GO:0006887(exocytosis);GO:0006935(chemotaxis);GO:0006954(inflammatory response);GO:0006955(immune response);GO:0007010(cytoskeleton organization);GO:0007186(G protein-coupled receptor signaling pathway);GO:0007267(cell-cell signaling);GO:0008009(chemokine activity);GO:0008360(regulation of cell shape);GO:0009636(response to toxic substance);GO:0010469(regulation of signaling receptor activity);GO:0010628(positive regulation of gene expression);GO:0010629(negative regulation of gene expression);GO:0010818(T cell chemotaxis);GO:0014808(release of sequestered calcium ion into cytosol by sarcoplasmic reticulum);GO:0016004(phospholipase activator activity);GO:0016301(kinase activity);GO:0019722(calcium-mediated signaling);GO:0023052(signaling);GO:0030335(positive regulation of cell migration);GO:0030593(neutrophil chemotaxis);GO:0031663(lipopolysaccharide-mediated signaling pathway);GO:0032760(positive regulation of tumor necrosis factor production);GO:0042056(chemoattractant activity);GO:0043308(eosinophil degranulation);GO:0043491(protein kinase B signaling);GO:0043525(positive regulation of neuron apoptotic process);GO:0043547(positive regulation of GTPase activity);GO:0043615(astrocyte cell migration);GO:0043922(negative regulation by host of viral transcription);GO:0045671(negative regulation of osteoclast differentiation);GO:0045944(positive regulation of transcription by RNA polymerase II);GO:0048020(CCR chemokine receptor binding);GO:0048245(eosinophil chemotaxis);GO:0048246(macrophage chemotaxis);GO:0048247(lymphocyte chemotaxis);GO:0050718(positive regulation of interleukin-1 beta secretion);GO:0050729(positive regulation of inflammatory response);GO:0050795(regulation of behavior);GO:0050850(positive regulation of calcium-mediated signaling);GO:0050918(positive chemotaxis);GO:0051928(positive regulation of calcium ion transport);GO:0051930(regulation of sensory perception of pain);GO:0070098(chemokine-mediated signaling pathway);GO:0070374(positive regulation of ERK1 and ERK2 cascade);GO:0070723(response to cholesterol);GO:0071346(cellular response to interferon-gamma);GO:0071347(cellular response to interleukin-1);GO:0071356(cellular response to tumor necrosis factor);GO:0071407(cellular response to organic cyclic compound);GO:0071621(granulocyte chemotaxis);GO:2000503(positive regulation of natural killer cell chemotaxis)</t>
  </si>
  <si>
    <t>04060(Cytokine-cytokine receptor interaction);04062(Chemokine signaling pathway);04620(Toll-like receptor signaling pathway);05132(Salmonella infection);05142(Chagas disease (American trypanosomiasis));05163(Human cytomegalovirus infection);05323(Rheumatoid arthritis)</t>
  </si>
  <si>
    <t>ENSSSCG00000036293</t>
  </si>
  <si>
    <t>SRSF10</t>
  </si>
  <si>
    <t>serine and arginine rich splicing factor 10 [Source:NCBI gene;Acc:100625186]</t>
  </si>
  <si>
    <t>GO:0000375(RNA splicing, via transesterification reactions);GO:0000398(mRNA splicing, via spliceosome);GO:0003676(nucleic acid binding);GO:0003723(RNA binding);GO:0005654(nucleoplasm);GO:0005829(cytosol);GO:0006376(mRNA splice site selection);GO:0016482(cytosolic transport);GO:0016607(nuclear speck);GO:0043484(regulation of RNA splicing);GO:0048024(regulation of mRNA splicing, via spliceosome);GO:0048025(negative regulation of mRNA splicing, via spliceosome)</t>
  </si>
  <si>
    <t>ENSSSCG00000017473</t>
  </si>
  <si>
    <t>TOP2A</t>
  </si>
  <si>
    <t>DNA topoisomerase II alpha [Source:NCBI gene;Acc:396917]</t>
  </si>
  <si>
    <t>GO:0000166(nucleotide binding);GO:0000228(nuclear chromosome);GO:0000287(magnesium ion binding);GO:0000712(resolution of meiotic recombination intermediates);GO:0000793(condensed chromosome);GO:0000819(sister chromatid segregation);GO:0002244(hematopoietic progenitor cell differentiation);GO:0003677(DNA binding);GO:0003682(chromatin binding);GO:0003916(DNA topoisomerase activity);GO:0003918(DNA topoisomerase type II (ATP-hydrolyzing) activity);GO:0005080(protein kinase C binding);GO:0005524(ATP binding);GO:0005634(nucleus);GO:0005654(nucleoplasm);GO:0005730(nucleolus);GO:0005814(centriole);GO:0006259(DNA metabolic process);GO:0006265(DNA topological change);GO:0006266(DNA ligation);GO:0006974(cellular response to DNA damage stimulus);GO:0007059(chromosome segregation);GO:0007143(female meiotic nuclear division);GO:0008022(protein C-terminus binding);GO:0008094(DNA-dependent ATPase activity);GO:0008144(drug binding);GO:0008301(DNA binding, bending);GO:0009330(DNA topoisomerase complex (ATP-hydrolyzing));GO:0016853(isomerase activity);GO:0019035(viral integration complex);GO:0019899(enzyme binding);GO:0030261(chromosome condensation);GO:0030263(apoptotic chromosome condensation);GO:0032991(protein-containing complex);GO:0040016(embryonic cleavage);GO:0042752(regulation of circadian rhythm);GO:0042803(protein homodimerization activity);GO:0042826(histone deacetylase binding);GO:0043065(positive regulation of apoptotic process);GO:0043130(ubiquitin binding);GO:0044774(mitotic DNA integrity checkpoint);GO:0045870(positive regulation of single stranded viral RNA replication via double stranded DNA intermediate);GO:0045944(positive regulation of transcription by RNA polymerase II);GO:0046872(metal ion binding);GO:0046982(protein heterodimerization activity);GO:0048511(rhythmic process);GO:1905463(negative regulation of DNA duplex unwinding);GO:1990904(ribonucleoprotein complex)</t>
  </si>
  <si>
    <t>01524(Platinum drug resistance)</t>
  </si>
  <si>
    <t>ENSSSCG00000026626</t>
  </si>
  <si>
    <t>RER1</t>
  </si>
  <si>
    <t>retention in endoplasmic reticulum sorting receptor 1 [Source:NCBI gene;Acc:100624036]</t>
  </si>
  <si>
    <t>GO:0005783(endoplasmic reticulum);GO:0005793(endoplasmic reticulum-Golgi intermediate compartment);GO:0005794(Golgi apparatus);GO:0005886(plasma membrane);GO:0006621(protein retention in ER lumen);GO:0006890(retrograde vesicle-mediated transport, Golgi to endoplasmic reticulum);GO:0007528(neuromuscular junction development);GO:0009986(cell surface);GO:0016020(membrane);GO:0016021(integral component of membrane);GO:0030173(integral component of Golgi membrane);GO:0033130(acetylcholine receptor binding);GO:0071340(skeletal muscle acetylcholine-gated channel clustering);GO:1903078(positive regulation of protein localization to plasma membrane)</t>
  </si>
  <si>
    <t>ENSSSCG00000027686</t>
  </si>
  <si>
    <t>YTHDF2</t>
  </si>
  <si>
    <t>YTH N6-methyladenosine RNA binding protein 2 [Source:NCBI gene;Acc:100623159]</t>
  </si>
  <si>
    <t>GO:0000932(P-body);GO:0001556(oocyte maturation);GO:0003723(RNA binding);GO:0005634(nucleus);GO:0005737(cytoplasm);GO:0005815(microtubule organizing center);GO:0005829(cytosol);GO:0036464(cytoplasmic ribonucleoprotein granule);GO:0043488(regulation of mRNA stability);GO:0061157(mRNA destabilization);GO:1903538(regulation of meiotic cell cycle process involved in oocyte maturation);GO:1903679(positive regulation of cap-independent translational initiation);GO:1990247(N6-methyladenosine-containing RNA binding)</t>
  </si>
  <si>
    <t>ENSSSCG00000001472</t>
  </si>
  <si>
    <t>SLA-DOA</t>
  </si>
  <si>
    <t>major histocompatibility complex, class II, DO alpha [Source:NCBI gene;Acc:100157996]</t>
  </si>
  <si>
    <t>GO:0002376(immune system process);GO:0002504(antigen processing and presentation of peptide or polysaccharide antigen via MHC class II);GO:0002587(negative regulation of antigen processing and presentation of peptide antigen via MHC class II);GO:0006955(immune response);GO:0016020(membrane);GO:0016021(integral component of membrane);GO:0019882(antigen processing and presentation);GO:0023026(MHC class II protein complex binding);GO:0042613(MHC class II protein complex)</t>
  </si>
  <si>
    <t>04145(Phagosome);04514(Cell adhesion molecules (CAMs));04612(Antigen processing and presentation);04640(Hematopoietic cell lineage);04658(Th1 and Th2 cell differentiation);04659(Th17 cell differentiation);04672(Intestinal immune network for IgA production);04940(Type I diabetes mellitus);05140(Leishmaniasis);05145(Toxoplasmosis);05150(Staphylococcus aureus infection);05152(Tuberculosis);05164(Influenza A);05166(Human T-cell leukemia virus 1 infection);05168(Herpes simplex virus 1 infection);05169(Epstein-Barr virus infection);05310(Asthma);05320(Autoimmune thyroid disease);05321(Inflammatory bowel disease (IBD));05322(Systemic lupus erythematosus);05323(Rheumatoid arthritis);05330(Allograft rejection);05332(Graft-versus-host disease);05416(Viral myocarditis)</t>
  </si>
  <si>
    <t>ENSSSCG00000034611</t>
  </si>
  <si>
    <t>MEAF6</t>
  </si>
  <si>
    <t>MYST/Esa1 associated factor 6 [Source:NCBI gene;Acc:100627675]</t>
  </si>
  <si>
    <t>GO:0000123(histone acetyltransferase complex);GO:0000776(kinetochore);GO:0005730(nucleolus);GO:0016573(histone acetylation);GO:0035267(NuA4 histone acetyltransferase complex);GO:0043968(histone H2A acetylation);GO:0043972(histone H3-K23 acetylation);GO:0043981(histone H4-K5 acetylation);GO:0043982(histone H4-K8 acetylation);GO:0043983(histone H4-K12 acetylation);GO:0043994(histone acetyltransferase activity (H3-K23 specific));GO:0044154(histone H3-K14 acetylation);GO:0070776(MOZ/MORF histone acetyltransferase complex);GO:1990467(NuA3a histone acetyltransferase complex);GO:1990468(NuA3b histone acetyltransferase complex)</t>
  </si>
  <si>
    <t>ENSSSCG00000032438</t>
  </si>
  <si>
    <t>FFAR2</t>
  </si>
  <si>
    <t>free fatty acid receptor 2 [Source:NCBI gene;Acc:100126285]</t>
  </si>
  <si>
    <t>GO:0002232(leukocyte chemotaxis involved in inflammatory response);GO:0002385(mucosal immune response);GO:0002673(regulation of acute inflammatory response);GO:0002720(positive regulation of cytokine production involved in immune response);GO:0002752(cell surface pattern recognition receptor signaling pathway);GO:0002879(positive regulation of acute inflammatory response to non-antigenic stimulus);GO:0004930(G protein-coupled receptor activity);GO:0005886(plasma membrane);GO:0007165(signal transduction);GO:0007186(G protein-coupled receptor signaling pathway);GO:0016020(membrane);GO:0016021(integral component of membrane);GO:0019915(lipid storage);GO:0032722(positive regulation of chemokine production);GO:0042593(glucose homeostasis);GO:0045444(fat cell differentiation);GO:0071398(cellular response to fatty acid);GO:0090276(regulation of peptide hormone secretion);GO:2000484(positive regulation of interleukin-8 secretion)</t>
  </si>
  <si>
    <t>ENSSSCG00000011411</t>
  </si>
  <si>
    <t>TMEM115</t>
  </si>
  <si>
    <t>transmembrane protein 115 [Source:NCBI gene;Acc:100517191]</t>
  </si>
  <si>
    <t>GO:0005634(nucleus);GO:0005794(Golgi apparatus);GO:0006486(protein glycosylation);GO:0006890(retrograde vesicle-mediated transport, Golgi to endoplasmic reticulum);GO:0016020(membrane);GO:0016021(integral component of membrane);GO:0017119(Golgi transport complex);GO:0032580(Golgi cisterna membrane);GO:0042802(identical protein binding)</t>
  </si>
  <si>
    <t>ENSSSCG00000003192</t>
  </si>
  <si>
    <t>IL4I1</t>
  </si>
  <si>
    <t>interleukin 4 induced 1 [Source:NCBI gene;Acc:100522257]</t>
  </si>
  <si>
    <t>GO:0001716(L-amino-acid oxidase activity);GO:0009063(cellular amino acid catabolic process);GO:0016491(oxidoreductase activity);GO:0055114(oxidation-reduction process)</t>
  </si>
  <si>
    <t>00250(Alanine, aspartate and glutamate metabolism);00270(Cysteine and methionine metabolism);00280(Valine, leucine and isoleucine degradation);00350(Tyrosine metabolism);00360(Phenylalanine metabolism);00380(Tryptophan metabolism);00400(Phenylalanine, tyrosine and tryptophan biosynthesis)</t>
  </si>
  <si>
    <t>ENSSSCG00000008068</t>
  </si>
  <si>
    <t>IARS</t>
  </si>
  <si>
    <t>isoleucyl-tRNA synthetase [Source:NCBI gene;Acc:100624746]</t>
  </si>
  <si>
    <t>GO:0000049(tRNA binding);GO:0000166(nucleotide binding);GO:0002161(aminoacyl-tRNA editing activity);GO:0004812(aminoacyl-tRNA ligase activity);GO:0004822(isoleucine-tRNA ligase activity);GO:0005524(ATP binding);GO:0005737(cytoplasm);GO:0005829(cytosol);GO:0006412(translation);GO:0006418(tRNA aminoacylation for protein translation);GO:0006428(isoleucyl-tRNA aminoacylation);GO:0016874(ligase activity);GO:0017101(aminoacyl-tRNA synthetase multienzyme complex);GO:0051020(GTPase binding);GO:0106074(aminoacyl-tRNA metabolism involved in translational fidelity)</t>
  </si>
  <si>
    <t>ENSSSCG00000002389</t>
  </si>
  <si>
    <t>VASH1</t>
  </si>
  <si>
    <t>vasohibin 1 [Source:NCBI gene;Acc:100511141]</t>
  </si>
  <si>
    <t>GO:0001525(angiogenesis);GO:0001937(negative regulation of endothelial cell proliferation);GO:0003779(actin binding);GO:0004181(metallocarboxypeptidase activity);GO:0005615(extracellular space);GO:0005737(cytoplasm);GO:0005783(endoplasmic reticulum);GO:0006508(proteolysis);GO:0009611(response to wounding);GO:0010596(negative regulation of endothelial cell migration);GO:0016525(negative regulation of angiogenesis);GO:0043537(negative regulation of blood vessel endothelial cell migration);GO:0045177(apical part of cell);GO:0045765(regulation of angiogenesis);GO:0060674(placenta blood vessel development);GO:0060716(labyrinthine layer blood vessel development);GO:1901491(negative regulation of lymphangiogenesis);GO:2000772(regulation of cellular senescence)</t>
  </si>
  <si>
    <t>ENSSSCG00000007592</t>
  </si>
  <si>
    <t>EIF2AK1</t>
  </si>
  <si>
    <t>eukaryotic translation initiation factor 2 alpha kinase 1 [Source:NCBI gene;Acc:100514518]</t>
  </si>
  <si>
    <t>GO:0002526(acute inflammatory response);GO:0004672(protein kinase activity);GO:0004694(eukaryotic translation initiation factor 2alpha kinase activity);GO:0005524(ATP binding);GO:0005737(cytoplasm);GO:0006417(regulation of translation);GO:0006468(protein phosphorylation);GO:0006909(phagocytosis);GO:0008285(negative regulation of cell population proliferation);GO:0010998(regulation of translational initiation by eIF2 alpha phosphorylation);GO:0010999(regulation of eIF2 alpha phosphorylation by heme);GO:0020037(heme binding);GO:0030225(macrophage differentiation);GO:0042803(protein homodimerization activity);GO:0046501(protoporphyrinogen IX metabolic process);GO:0046777(protein autophosphorylation);GO:0046984(regulation of hemoglobin biosynthetic process);GO:0046986(negative regulation of hemoglobin biosynthetic process);GO:0055072(iron ion homeostasis);GO:1990641(response to iron ion starvation)</t>
  </si>
  <si>
    <t>04141(Protein processing in endoplasmic reticulum);05160(Hepatitis C);05162(Measles);05164(Influenza A);05168(Herpes simplex virus 1 infection)</t>
  </si>
  <si>
    <t>ENSSSCG00000016656</t>
  </si>
  <si>
    <t>ELMO1</t>
  </si>
  <si>
    <t>engulfment and cell motility 1 [Source:NCBI gene;Acc:100522109]</t>
  </si>
  <si>
    <t>GO:0005085(guanyl-nucleotide exchange factor activity);GO:0005737(cytoplasm);GO:0005886(plasma membrane);GO:0006909(phagocytosis);GO:0006911(phagocytosis, engulfment);GO:0016477(cell migration);GO:0016601(Rac protein signal transduction);GO:0017124(SH3 domain binding);GO:0030029(actin filament-based process);GO:0030036(actin cytoskeleton organization);GO:0032045(guanyl-nucleotide exchange factor complex);GO:0048870(cell motility)</t>
  </si>
  <si>
    <t>04062(Chemokine signaling pathway);05100(Bacterial invasion of epithelial cells)</t>
  </si>
  <si>
    <t>ENSSSCG00000026097</t>
  </si>
  <si>
    <t>LAMP3</t>
  </si>
  <si>
    <t>lysosomal associated membrane protein 3 [Source:NCBI gene;Acc:100624581]</t>
  </si>
  <si>
    <t>GO:0005764(lysosome);GO:0005765(lysosomal membrane);GO:0005769(early endosome);GO:0005886(plasma membrane);GO:0010506(regulation of autophagy);GO:0010628(positive regulation of gene expression);GO:0016020(membrane);GO:0016021(integral component of membrane);GO:0031982(vesicle);GO:0035455(response to interferon-alpha);GO:0043154(negative regulation of cysteine-type endopeptidase activity involved in apoptotic process);GO:0043231(intracellular membrane-bounded organelle);GO:0048471(perinuclear region of cytoplasm);GO:1901799(negative regulation of proteasomal protein catabolic process);GO:1903900(regulation of viral life cycle)</t>
  </si>
  <si>
    <t>ENSSSCG00000021181</t>
  </si>
  <si>
    <t>DHCR7</t>
  </si>
  <si>
    <t>7-dehydrocholesterol reductase [Source:NCBI gene;Acc:100627707]</t>
  </si>
  <si>
    <t>GO:0001568(blood vessel development);GO:0005640(nuclear outer membrane);GO:0005783(endoplasmic reticulum);GO:0005829(cytosol);GO:0006695(cholesterol biosynthetic process);GO:0009791(post-embryonic development);GO:0009918(sterol delta7 reductase activity);GO:0016020(membrane);GO:0016021(integral component of membrane);GO:0016126(sterol biosynthetic process);GO:0016132(brassinosteroid biosynthetic process);GO:0016628(oxidoreductase activity, acting on the CH-CH group of donors, NAD or NADP as acceptor);GO:0030154(cell differentiation);GO:0030176(integral component of endoplasmic reticulum membrane);GO:0030324(lung development);GO:0035264(multicellular organism growth);GO:0042127(regulation of cell population proliferation);GO:0047598(7-dehydrocholesterol reductase activity);GO:0055114(oxidation-reduction process)</t>
  </si>
  <si>
    <t>ENSSSCG00000037706</t>
  </si>
  <si>
    <t>PRKAR2B</t>
  </si>
  <si>
    <t>protein kinase cAMP-dependent type II regulatory subunit beta [Source:NCBI gene;Acc:110262251]</t>
  </si>
  <si>
    <t>GO:0000166(nucleotide binding);GO:0001932(regulation of protein phosphorylation);GO:0004862(cAMP-dependent protein kinase inhibitor activity);GO:0005737(cytoplasm);GO:0005813(centrosome);GO:0005886(plasma membrane);GO:0005952(cAMP-dependent protein kinase complex);GO:0006631(fatty acid metabolic process);GO:0007612(learning);GO:0008603(cAMP-dependent protein kinase regulator activity);GO:0019901(protein kinase binding);GO:0030552(cAMP binding);GO:0031625(ubiquitin protein ligase binding);GO:0034236(protein kinase A catalytic subunit binding);GO:0043197(dendritic spine);GO:0043198(dendritic shaft);GO:0050804(modulation of chemical synaptic transmission);GO:0097546(ciliary base);GO:0098794(postsynapse);GO:0098978(glutamatergic synapse);GO:2000480(negative regulation of cAMP-dependent protein kinase activity)</t>
  </si>
  <si>
    <t>04910(Insulin signaling pathway)</t>
  </si>
  <si>
    <t>ENSSSCG00000009359</t>
  </si>
  <si>
    <t>SUPT20H</t>
  </si>
  <si>
    <t>SPT20 homolog, SAGA complex component [Source:NCBI gene;Acc:100739486]</t>
  </si>
  <si>
    <t>GO:0000124(SAGA complex);GO:0001650(fibrillar center);GO:0003712(transcription coregulator activity);GO:0006357(regulation of transcription by RNA polymerase II);GO:0035948(positive regulation of gluconeogenesis by positive regulation of transcription from RNA polymerase II promoter);GO:0070461(SAGA-type complex);GO:1903506(regulation of nucleic acid-templated transcription)</t>
  </si>
  <si>
    <t>ENSSSCG00000016916</t>
  </si>
  <si>
    <t>IL6ST</t>
  </si>
  <si>
    <t>interleukin 6 signal transducer [Source:NCBI gene;Acc:100037294]</t>
  </si>
  <si>
    <t>GO:0004896(cytokine receptor activity);GO:0004897(ciliary neurotrophic factor receptor activity);GO:0004915(interleukin-6 receptor activity);GO:0004921(interleukin-11 receptor activity);GO:0004923(leukemia inhibitory factor receptor activity);GO:0004924(oncostatin-M receptor activity);GO:0005127(ciliary neurotrophic factor receptor binding);GO:0005138(interleukin-6 receptor binding);GO:0005515(protein binding);GO:0005896(interleukin-6 receptor complex);GO:0005900(oncostatin-M receptor complex);GO:0005977(glycogen metabolic process);GO:0007165(signal transduction);GO:0008284(positive regulation of cell population proliferation);GO:0008593(regulation of Notch signaling pathway);GO:0009897(external side of plasma membrane);GO:0016020(membrane);GO:0016021(integral component of membrane);GO:0019221(cytokine-mediated signaling pathway);GO:0019838(growth factor binding);GO:0019955(cytokine binding);GO:0019970(interleukin-11 binding);GO:0019981(interleukin-6 binding);GO:0030425(dendrite);GO:0034097(response to cytokine);GO:0038154(interleukin-11-mediated signaling pathway);GO:0038165(oncostatin-M-mediated signaling pathway);GO:0042102(positive regulation of T cell proliferation);GO:0042531(positive regulation of tyrosine phosphorylation of STAT protein);GO:0042802(identical protein binding);GO:0043025(neuronal cell body);GO:0043235(receptor complex);GO:0044297(cell body);GO:0045669(positive regulation of osteoblast differentiation);GO:0048711(positive regulation of astrocyte differentiation);GO:0048861(leukemia inhibitory factor signaling pathway);GO:0070102(interleukin-6-mediated signaling pathway);GO:0070106(interleukin-27-mediated signaling pathway);GO:0070110(ciliary neurotrophic factor receptor complex);GO:0070120(ciliary neurotrophic factor-mediated signaling pathway)</t>
  </si>
  <si>
    <t>04060(Cytokine-cytokine receptor interaction);04550(Signaling pathways regulating pluripotency of stem cells);04630(Jak-STAT signaling pathway);04659(Th17 cell differentiation);05167(Kaposi sarcoma-associated herpesvirus infection);05200(Pathways in cancer);05203(Viral carcinogenesis)</t>
  </si>
  <si>
    <t>ENSSSCG00000037267</t>
  </si>
  <si>
    <t>MAX</t>
  </si>
  <si>
    <t>MYC associated factor X [Source:NCBI gene;Acc:100517170]</t>
  </si>
  <si>
    <t>GO:0000122(negative regulation of transcription by RNA polymerase II);GO:0000790(nuclear chromatin);GO:0000977(RNA polymerase II regulatory region sequence-specific DNA binding);GO:0000978(RNA polymerase II proximal promoter sequence-specific DNA binding);GO:0001227(DNA-binding transcription repressor activity, RNA polymerase II-specific);GO:0003677(DNA binding);GO:0005634(nucleus);GO:0006355(regulation of transcription, DNA-templated);GO:0006357(regulation of transcription by RNA polymerase II);GO:0032993(protein-DNA complex);GO:0042803(protein homodimerization activity);GO:0045944(positive regulation of transcription by RNA polymerase II);GO:0046983(protein dimerization activity);GO:0070888(E-box binding);GO:0071339(MLL1 complex);GO:0090575(RNA polymerase II transcription factor complex)</t>
  </si>
  <si>
    <t>04010(MAPK signaling pathway);05200(Pathways in cancer);05202(Transcriptional misregulation in cancer);05222(Small cell lung cancer)</t>
  </si>
  <si>
    <t>ENSSSCG00000032019</t>
  </si>
  <si>
    <t>DNASE1L3</t>
  </si>
  <si>
    <t>deoxyribonuclease 1 like 3 [Source:NCBI gene;Acc:100738010]</t>
  </si>
  <si>
    <t>GO:0000737(DNA catabolic process, endonucleolytic);GO:0002283(neutrophil activation involved in immune response);GO:0002673(regulation of acute inflammatory response);GO:0004518(nuclease activity);GO:0004519(endonuclease activity);GO:0004536(deoxyribonuclease activity);GO:0005634(nucleus);GO:0005783(endoplasmic reticulum);GO:0006308(DNA catabolic process);GO:0006309(apoptotic DNA fragmentation);GO:0010623(programmed cell death involved in cell development);GO:0016787(hydrolase activity);GO:0070948(regulation of neutrophil mediated cytotoxicity);GO:0090305(nucleic acid phosphodiester bond hydrolysis)</t>
  </si>
  <si>
    <t>ENSSSCG00000039514</t>
  </si>
  <si>
    <t>ID3</t>
  </si>
  <si>
    <t>inhibitor of DNA binding 3, HLH protein [Source:NCBI gene;Acc:100626978]</t>
  </si>
  <si>
    <t>GO:0000122(negative regulation of transcription by RNA polymerase II);GO:0001656(metanephros development);GO:0003700(DNA-binding transcription factor activity);GO:0005634(nucleus);GO:0005737(cytoplasm);GO:0006351(transcription, DNA-templated);GO:0007417(central nervous system development);GO:0007507(heart development);GO:0007623(circadian rhythm);GO:0008134(transcription factor binding);GO:0010629(negative regulation of gene expression);GO:0019904(protein domain specific binding);GO:0030855(epithelial cell differentiation);GO:0030903(notochord development);GO:0042476(odontogenesis);GO:0043433(negative regulation of DNA-binding transcription factor activity);GO:0045662(negative regulation of myoblast differentiation);GO:0045668(negative regulation of osteoblast differentiation);GO:0045892(negative regulation of transcription, DNA-templated);GO:0046983(protein dimerization activity);GO:0072750(cellular response to leptomycin B);GO:1901707(leptomycin B binding)</t>
  </si>
  <si>
    <t>04350(TGF-beta signaling pathway);04550(Signaling pathways regulating pluripotency of stem cells)</t>
  </si>
  <si>
    <t>ENSSSCG00000036445</t>
  </si>
  <si>
    <t>C-X-C motif chemokine ligand 13 [Source:NCBI gene;Acc:100524265]</t>
  </si>
  <si>
    <t>GO:0005125(cytokine activity);GO:0005576(extracellular region);GO:0005615(extracellular space);GO:0006935(chemotaxis);GO:0006952(defense response);GO:0006955(immune response);GO:0008009(chemokine activity);GO:0010469(regulation of signaling receptor activity);GO:0060326(cell chemotaxis)</t>
  </si>
  <si>
    <t>ENSSSCG00000023677</t>
  </si>
  <si>
    <t>CHMP1A</t>
  </si>
  <si>
    <t>charged multivesicular body protein 1A [Source:NCBI gene;Acc:100628127]</t>
  </si>
  <si>
    <t>GO:0000794(condensed nuclear chromosome);GO:0000815(ESCRT III complex);GO:0005769(early endosome);GO:0005771(multivesicular body);GO:0005815(microtubule organizing center);GO:0006997(nucleus organization);GO:0007034(vacuolar transport);GO:0007076(mitotic chromosome condensation);GO:0007080(mitotic metaphase plate congression);GO:0010824(regulation of centrosome duplication);GO:0012505(endomembrane system);GO:0015031(protein transport);GO:0016192(vesicle-mediated transport);GO:0016363(nuclear matrix);GO:0016458(gene silencing);GO:0019904(protein domain specific binding);GO:0032509(endosome transport via multivesicular body sorting pathway);GO:0042802(identical protein binding);GO:0042803(protein homodimerization activity);GO:0045324(late endosome to vacuole transport);GO:0045786(negative regulation of cell cycle);GO:0045892(negative regulation of transcription, DNA-templated);GO:0051301(cell division);GO:0061952(midbody abscission);GO:1901673(regulation of mitotic spindle assembly)</t>
  </si>
  <si>
    <t>ENSSSCG00000038374</t>
  </si>
  <si>
    <t>CIART</t>
  </si>
  <si>
    <t>circadian associated repressor of transcription [Source:NCBI gene;Acc:100156195]</t>
  </si>
  <si>
    <t>GO:0000976(transcription regulatory region sequence-specific DNA binding);GO:0000980(RNA polymerase II distal enhancer sequence-specific DNA binding);GO:0005634(nucleus);GO:0032922(circadian regulation of gene expression);GO:0045475(locomotor rhythm);GO:0045892(negative regulation of transcription, DNA-templated);GO:0070888(E-box binding)</t>
  </si>
  <si>
    <t>ENSSSCG00000001912</t>
  </si>
  <si>
    <t>PML</t>
  </si>
  <si>
    <t>promyelocytic leukemia [Source:NCBI gene;Acc:100157336]</t>
  </si>
  <si>
    <t>GO:0000784(nuclear chromosome, telomeric region);GO:0000792(heterochromatin);GO:0001666(response to hypoxia);GO:0001932(regulation of protein phosphorylation);GO:0003713(transcription coactivator activity);GO:0005634(nucleus);GO:0005654(nucleoplasm);GO:0005730(nucleolus);GO:0005737(cytoplasm);GO:0005829(cytosol);GO:0006355(regulation of transcription, DNA-templated);GO:0006606(protein import into nucleus);GO:0006919(activation of cysteine-type endopeptidase activity involved in apoptotic process);GO:0006977(DNA damage response, signal transduction by p53 class mediator resulting in cell cycle arrest);GO:0007050(cell cycle arrest);GO:0007179(transforming growth factor beta receptor signaling pathway);GO:0007182(common-partner SMAD protein phosphorylation);GO:0007569(cell aging);GO:0008270(zinc ion binding);GO:0008285(negative regulation of cell population proliferation);GO:0008630(intrinsic apoptotic signaling pathway in response to DNA damage);GO:0008631(intrinsic apoptotic signaling pathway in response to oxidative stress);GO:0009411(response to UV);GO:0010332(response to gamma radiation);GO:0010522(regulation of calcium ion transport into cytosol);GO:0010761(fibroblast migration);GO:0016363(nuclear matrix);GO:0016525(negative regulation of angiogenesis);GO:0016605(PML body);GO:0030099(myeloid cell differentiation);GO:0030155(regulation of cell adhesion);GO:0030308(negative regulation of cell growth);GO:0030578(PML body organization);GO:0031625(ubiquitin protein ligase binding);GO:0032183(SUMO binding);GO:0032206(positive regulation of telomere maintenance);GO:0032469(endoplasmic reticulum calcium ion homeostasis);GO:0032922(circadian regulation of gene expression);GO:0034097(response to cytokine);GO:0042406(extrinsic component of endoplasmic reticulum membrane);GO:0042752(regulation of circadian rhythm);GO:0042771(intrinsic apoptotic signaling pathway in response to DNA damage by p53 class mediator);GO:0042803(protein homodimerization activity);GO:0043153(entrainment of circadian clock by photoperiod);GO:0043161(proteasome-mediated ubiquitin-dependent protein catabolic process);GO:0045087(innate immune response);GO:0045165(cell fate commitment);GO:0045892(negative regulation of transcription, DNA-templated);GO:0046332(SMAD binding);GO:0048146(positive regulation of fibroblast proliferation);GO:0048384(retinoic acid receptor signaling pathway);GO:0050711(negative regulation of interleukin-1 secretion);GO:0050713(negative regulation of interleukin-1 beta secretion);GO:0051457(maintenance of protein location in nucleus);GO:0060444(branching involved in mammary gland duct morphogenesis);GO:0065003(protein-containing complex assembly);GO:0070059(intrinsic apoptotic signaling pathway in response to endoplasmic reticulum stress);GO:0071353(cellular response to interleukin-4);GO:0072332(intrinsic apoptotic signaling pathway by p53 class mediator);GO:0090398(cellular senescence);GO:0097191(extrinsic apoptotic signaling pathway);GO:1902187(negative regulation of viral release from host cell);GO:1903508(positive regulation of nucleic acid-templated transcription);GO:1990830(cellular response to leukemia inhibitory factor);GO:2000059(negative regulation of ubiquitin-dependent protein catabolic process);GO:2000779(regulation of double-strand break repair);GO:2001235(positive regulation of apoptotic signaling pathway);GO:2001238(positive regulation of extrinsic apoptotic signaling pathway)</t>
  </si>
  <si>
    <t>04120(Ubiquitin mediated proteolysis);04144(Endocytosis);05164(Influenza A);05168(Herpes simplex virus 1 infection);05200(Pathways in cancer);05202(Transcriptional misregulation in cancer);05221(Acute myeloid leukemia)</t>
  </si>
  <si>
    <t>ENSSSCG00000006450</t>
  </si>
  <si>
    <t>CD1E</t>
  </si>
  <si>
    <t>CD1e molecule [Source:NCBI gene;Acc:100038008]</t>
  </si>
  <si>
    <t>GO:0016021(integral component of membrane)</t>
  </si>
  <si>
    <t>ENSSSCG00000015871</t>
  </si>
  <si>
    <t>NR4A2</t>
  </si>
  <si>
    <t>nuclear receptor subfamily 4 group A member 2 [Source:NCBI gene;Acc:100157120]</t>
  </si>
  <si>
    <t>GO:0000122(negative regulation of transcription by RNA polymerase II);GO:0000977(RNA polymerase II regulatory region sequence-specific DNA binding);GO:0000978(RNA polymerase II proximal promoter sequence-specific DNA binding);GO:0001228(DNA-binding transcription activator activity, RNA polymerase II-specific);GO:0001666(response to hypoxia);GO:0001764(neuron migration);GO:0001975(response to amphetamine);GO:0003677(DNA binding);GO:0003700(DNA-binding transcription factor activity);GO:0003707(steroid hormone receptor activity);GO:0004879(nuclear receptor activity);GO:0005634(nucleus);GO:0005667(transcription factor complex);GO:0006351(transcription, DNA-templated);GO:0006355(regulation of transcription, DNA-templated);GO:0007399(nervous system development);GO:0008270(zinc ion binding);GO:0008344(adult locomotory behavior);GO:0009791(post-embryonic development);GO:0010467(gene expression);GO:0010468(regulation of gene expression);GO:0016607(nuclear speck);GO:0021952(central nervous system projection neuron axonogenesis);GO:0021953(central nervous system neuron differentiation);GO:0021986(habenula development);GO:0030182(neuron differentiation);GO:0030522(intracellular receptor signaling pathway);GO:0031668(cellular response to extracellular stimulus);GO:0034599(cellular response to oxidative stress);GO:0035259(glucocorticoid receptor binding);GO:0042053(regulation of dopamine metabolic process);GO:0042416(dopamine biosynthetic process);GO:0042417(dopamine metabolic process);GO:0042551(neuron maturation);GO:0043085(positive regulation of catalytic activity);GO:0043401(steroid hormone mediated signaling pathway);GO:0043524(negative regulation of neuron apoptotic process);GO:0043565(sequence-specific DNA binding);GO:0043576(regulation of respiratory gaseous exchange);GO:0045444(fat cell differentiation);GO:0045893(positive regulation of transcription, DNA-templated);GO:0045944(positive regulation of transcription by RNA polymerase II);GO:0046872(metal ion binding);GO:0046982(protein heterodimerization activity);GO:0051866(general adaptation syndrome);GO:0071376(cellular response to corticotropin-releasing hormone stimulus);GO:0071542(dopaminergic neuron differentiation);GO:2001234(negative regulation of apoptotic signaling pathway)</t>
  </si>
  <si>
    <t>04925(Aldosterone synthesis and secretion);04928(Parathyroid hormone synthesis, secretion and action)</t>
  </si>
  <si>
    <t>ENSSSCG00000037275</t>
  </si>
  <si>
    <t>SNX22</t>
  </si>
  <si>
    <t>sorting nexin 22 [Source:NCBI gene;Acc:100624664]</t>
  </si>
  <si>
    <t>GO:0035091(phosphatidylinositol binding)</t>
  </si>
  <si>
    <t>ENSSSCG00000012904</t>
  </si>
  <si>
    <t>AIP</t>
  </si>
  <si>
    <t>aryl hydrocarbon receptor interacting protein [Source:NCBI gene;Acc:100511065]</t>
  </si>
  <si>
    <t>GO:0003712(transcription coregulator activity);GO:0005515(protein binding);GO:0005829(cytosol);GO:0005886(plasma membrane);GO:0006626(protein targeting to mitochondrion);GO:0006805(xenobiotic metabolic process);GO:0016020(membrane);GO:0017162(aryl hydrocarbon receptor binding);GO:0022417(protein maturation by protein folding);GO:0034751(aryl hydrocarbon receptor complex);GO:0036004(GAF domain binding);GO:0051082(unfolded protein binding);GO:1903506(regulation of nucleic acid-templated transcription)</t>
  </si>
  <si>
    <t>04934(Cushing syndrome)</t>
  </si>
  <si>
    <t>ENSSSCG00000013575</t>
  </si>
  <si>
    <t>RETN</t>
  </si>
  <si>
    <t>resistin [Source:NCBI gene;Acc:396674]</t>
  </si>
  <si>
    <t>GO:0005179(hormone activity);GO:0005576(extracellular region);GO:0005615(extracellular space);GO:0010469(regulation of signaling receptor activity)</t>
  </si>
  <si>
    <t>ENSSSCG00000014146</t>
  </si>
  <si>
    <t>RASA1</t>
  </si>
  <si>
    <t>RAS p21 protein activator 1 [Source:NCBI gene;Acc:100627579]</t>
  </si>
  <si>
    <t>GO:0001726(ruffle);GO:0001784(phosphotyrosine residue binding);GO:0001953(negative regulation of cell-matrix adhesion);GO:0005096(GTPase activator activity);GO:0005102(signaling receptor binding);GO:0005515(protein binding);GO:0005886(plasma membrane);GO:0007162(negative regulation of cell adhesion);GO:0007165(signal transduction);GO:0030833(regulation of actin filament polymerization);GO:0043066(negative regulation of apoptotic process);GO:0043087(regulation of GTPase activity);GO:0043547(positive regulation of GTPase activity);GO:0046580(negative regulation of Ras protein signal transduction);GO:0048514(blood vessel morphogenesis);GO:0051020(GTPase binding)</t>
  </si>
  <si>
    <t>04010(MAPK signaling pathway);04014(Ras signaling pathway);04360(Axon guidance)</t>
  </si>
  <si>
    <t>ENSSSCG00000038968</t>
  </si>
  <si>
    <t>TMEM263</t>
  </si>
  <si>
    <t>transmembrane protein 263 [Source:NCBI gene;Acc:100620181]</t>
  </si>
  <si>
    <t>ENSSSCG00000001457</t>
  </si>
  <si>
    <t>SLA-DQB1</t>
    <phoneticPr fontId="3" type="noConversion"/>
  </si>
  <si>
    <t>SLA-DQ beta1 domain [Source:NCBI gene;Acc:100037921]</t>
  </si>
  <si>
    <t>GO:0002344(B cell affinity maturation);GO:0002376(immune system process);GO:0002504(antigen processing and presentation of peptide or polysaccharide antigen via MHC class II);GO:0002579(positive regulation of antigen processing and presentation);GO:0002827(positive regulation of T-helper 1 type immune response);GO:0005769(early endosome);GO:0005771(multivesicular body);GO:0005794(Golgi apparatus);GO:0005886(plasma membrane);GO:0006955(immune response);GO:0008134(transcription factor binding);GO:0009897(external side of plasma membrane);GO:0015643(toxic substance binding);GO:0016020(membrane);GO:0016021(integral component of membrane);GO:0019882(antigen processing and presentation);GO:0019886(antigen processing and presentation of exogenous peptide antigen via MHC class II);GO:0031625(ubiquitin protein ligase binding);GO:0042605(peptide antigen binding);GO:0042613(MHC class II protein complex);GO:0046635(positive regulation of alpha-beta T cell activation);GO:0048002(antigen processing and presentation of peptide antigen);GO:0071346(cellular response to interferon-gamma);GO:1990405(protein antigen binding)</t>
  </si>
  <si>
    <t>ENSSSCG00000010058</t>
  </si>
  <si>
    <t>SNRPD3</t>
  </si>
  <si>
    <t>small nuclear ribonucleoprotein D3 polypeptide [Source:NCBI gene;Acc:100153480]</t>
  </si>
  <si>
    <t>GO:0000243(commitment complex);GO:0000387(spliceosomal snRNP assembly);GO:0000398(mRNA splicing, via spliceosome);GO:0003723(RNA binding);GO:0005634(nucleus);GO:0005654(nucleoplasm);GO:0005681(spliceosomal complex);GO:0005682(U5 snRNP);GO:0005683(U7 snRNP);GO:0005685(U1 snRNP);GO:0005686(U2 snRNP);GO:0005687(U4 snRNP);GO:0005689(U12-type spliceosomal complex);GO:0005697(telomerase holoenzyme complex);GO:0005737(cytoplasm);GO:0005829(cytosol);GO:0006396(RNA processing);GO:0006397(mRNA processing);GO:0006479(protein methylation);GO:0008380(RNA splicing);GO:0016604(nuclear body);GO:0019899(enzyme binding);GO:0034709(methylosome);GO:0034715(pICln-Sm protein complex);GO:0034719(SMN-Sm protein complex);GO:0046540(U4/U6 x U5 tri-snRNP complex);GO:0070034(telomerase RNA binding);GO:0071005(U2-type precatalytic spliceosome);GO:0071007(U2-type catalytic step 2 spliceosome);GO:0071013(catalytic step 2 spliceosome);GO:0071208(histone pre-mRNA DCP binding);GO:0071209(U7 snRNA binding)</t>
  </si>
  <si>
    <t>03040(Spliceosome);05322(Systemic lupus erythematosus)</t>
  </si>
  <si>
    <t>ENSSSCG00000000084</t>
  </si>
  <si>
    <t>ATF4</t>
  </si>
  <si>
    <t>activating transcription factor 4 [Source:NCBI gene;Acc:100144302]</t>
  </si>
  <si>
    <t>GO:0000978(RNA polymerase II proximal promoter sequence-specific DNA binding);GO:0000980(RNA polymerase II distal enhancer sequence-specific DNA binding);GO:0000981(DNA-binding transcription factor activity, RNA polymerase II-specific);GO:0001085(RNA polymerase II transcription factor binding);GO:0001228(DNA-binding transcription activator activity, RNA polymerase II-specific);GO:0003677(DNA binding);GO:0003700(DNA-binding transcription factor activity);GO:0005634(nucleus);GO:0005667(transcription factor complex);GO:0005737(cytoplasm);GO:0005813(centrosome);GO:0006094(gluconeogenesis);GO:0006355(regulation of transcription, DNA-templated);GO:0006357(regulation of transcription by RNA polymerase II);GO:0006874(cellular calcium ion homeostasis);GO:0007623(circadian rhythm);GO:0010575(positive regulation of vascular endothelial growth factor production);GO:0010628(positive regulation of gene expression);GO:0019901(protein kinase binding);GO:0032922(circadian regulation of gene expression);GO:0032991(protein-containing complex);GO:0034198(cellular response to amino acid starvation);GO:0034399(nuclear periphery);GO:0034976(response to endoplasmic reticulum stress);GO:0036091(positive regulation of transcription from RNA polymerase II promoter in response to oxidative stress);GO:0036499(PERK-mediated unfolded protein response);GO:0042149(cellular response to glucose starvation);GO:0042789(mRNA transcription by RNA polymerase II);GO:0043005(neuron projection);GO:0043522(leucine zipper domain binding);GO:0043525(positive regulation of neuron apoptotic process);GO:0043565(sequence-specific DNA binding);GO:0044212(transcription regulatory region DNA binding);GO:0045893(positive regulation of transcription, DNA-templated);GO:0045943(positive regulation of transcription by RNA polymerase I);GO:0045944(positive regulation of transcription by RNA polymerase II);GO:0070059(intrinsic apoptotic signaling pathway in response to endoplasmic reticulum stress);GO:0070169(positive regulation of biomineral tissue development);GO:0090575(RNA polymerase II transcription factor complex);GO:0120163(negative regulation of cold-induced thermogenesis);GO:1903204(negative regulation of oxidative stress-induced neuron death);GO:1903351(cellular response to dopamine);GO:1905461(positive regulation of vascular associated smooth muscle cell apoptotic process);GO:1990037(Lewy body core);GO:1990440(positive regulation of transcription from RNA polymerase II promoter in response to endoplasmic reticulum stress);GO:1990589(ATF4-CREB1 transcription factor complex);GO:1990590(ATF1-ATF4 transcription factor complex);GO:1990617(CHOP-ATF4 complex);GO:2000120(positive regulation of sodium-dependent phosphate transport)</t>
  </si>
  <si>
    <t>04010(MAPK signaling pathway);04022(cGMP-PKG signaling pathway);04137(Mitophagy - animal);04141(Protein processing in endoplasmic reticulum);04151(PI3K-Akt signaling pathway);04210(Apoptosis);04211(Longevity regulating pathway);04261(Adrenergic signaling in cardiomyocytes);04668(TNF signaling pathway);04720(Long-term potentiation);04722(Neurotrophin signaling pathway);04725(Cholinergic synapse);04728(Dopaminergic synapse);04911(Insulin secretion);04912(GnRH signaling pathway);04915(Estrogen signaling pathway);04918(Thyroid hormone synthesis);04922(Glucagon signaling pathway);04925(Aldosterone synthesis and secretion);04926(Relaxin signaling pathway);04927(Cortisol synthesis and secretion);04928(Parathyroid hormone synthesis, secretion and action);04932(Non-alcoholic fatty liver disease (NAFLD));04934(Cushing syndrome);05030(Cocaine addiction);05031(Amphetamine addiction);05034(Alcoholism);05161(Hepatitis B);05163(Human cytomegalovirus infection);05166(Human T-cell leukemia virus 1 infection);05203(Viral carcinogenesis);05215(Prostate cancer)</t>
  </si>
  <si>
    <t>ENSSSCG00000003458</t>
  </si>
  <si>
    <t>EFHD2</t>
  </si>
  <si>
    <t>EF-hand domain family member D2 [Source:NCBI gene;Acc:100520743]</t>
  </si>
  <si>
    <t>GO:0005509(calcium ion binding)</t>
  </si>
  <si>
    <t>ENSSSCG00000020906</t>
  </si>
  <si>
    <t>TNFSF10</t>
  </si>
  <si>
    <t>TNF superfamily member 10 [Source:NCBI gene;Acc:406191]</t>
  </si>
  <si>
    <t>GO:0005125(cytokine activity);GO:0005164(tumor necrosis factor receptor binding);GO:0005515(protein binding);GO:0005615(extracellular space);GO:0006955(immune response);GO:0008270(zinc ion binding);GO:0010469(regulation of signaling receptor activity);GO:0016020(membrane);GO:0016021(integral component of membrane);GO:0042802(identical protein binding);GO:0043065(positive regulation of apoptotic process);GO:0043123(positive regulation of I-kappaB kinase/NF-kappaB signaling);GO:0043280(positive regulation of cysteine-type endopeptidase activity involved in apoptotic process);GO:0046872(metal ion binding);GO:0090200(positive regulation of release of cytochrome c from mitochondria);GO:2001238(positive regulation of extrinsic apoptotic signaling pathway)</t>
  </si>
  <si>
    <t>04060(Cytokine-cytokine receptor interaction);04068(FoxO signaling pathway);04210(Apoptosis);04217(Necroptosis);04650(Natural killer cell mediated cytotoxicity);05164(Influenza A)</t>
  </si>
  <si>
    <t>ENSSSCG00000001453</t>
  </si>
  <si>
    <t>HLA-DRA</t>
  </si>
  <si>
    <t>MHC class II DR-alpha [Source:NCBI gene;Acc:100135040]</t>
  </si>
  <si>
    <t>GO:0002376(immune system process);GO:0002503(peptide antigen assembly with MHC class II protein complex);GO:0002504(antigen processing and presentation of peptide or polysaccharide antigen via MHC class II);GO:0002506(polysaccharide assembly with MHC class II protein complex);GO:0005764(lysosome);GO:0005765(lysosomal membrane);GO:0005886(plasma membrane);GO:0006955(immune response);GO:0009986(cell surface);GO:0016020(membrane);GO:0016021(integral component of membrane);GO:0019882(antigen processing and presentation);GO:0031902(late endosome membrane);GO:0042605(peptide antigen binding);GO:0042613(MHC class II protein complex);GO:0050890(cognition)</t>
  </si>
  <si>
    <t>ENSSSCG00000000190</t>
  </si>
  <si>
    <t>TUBA1B</t>
  </si>
  <si>
    <t>tubulin alpha 1a [Source:NCBI gene;Acc:100135051]</t>
  </si>
  <si>
    <t>GO:0000166(nucleotide binding);GO:0000226(microtubule cytoskeleton organization);GO:0000278(mitotic cell cycle);GO:0003924(GTPase activity);GO:0005200(structural constituent of cytoskeleton);GO:0005525(GTP binding);GO:0005737(cytoplasm);GO:0005856(cytoskeleton);GO:0005874(microtubule);GO:0005881(cytoplasmic microtubule);GO:0007010(cytoskeleton organization);GO:0007017(microtubule-based process);GO:0015630(microtubule cytoskeleton);GO:0031594(neuromuscular junction);GO:0036464(cytoplasmic ribonucleoprotein granule);GO:0050807(regulation of synapse organization);GO:0055037(recycling endosome)</t>
  </si>
  <si>
    <t>04145(Phagosome);04210(Apoptosis);04530(Tight junction);04540(Gap junction)</t>
  </si>
  <si>
    <t>ENSSSCG00000001456</t>
  </si>
  <si>
    <t>MHC class II histocompatibility antigen SLA-DQA [Source:NCBI gene;Acc:100153387]</t>
  </si>
  <si>
    <t>GO:0002376(immune system process);GO:0002504(antigen processing and presentation of peptide or polysaccharide antigen via MHC class II);GO:0006955(immune response);GO:0016020(membrane);GO:0016021(integral component of membrane);GO:0019882(antigen processing and presentation);GO:0042613(MHC class II protein complex)</t>
  </si>
  <si>
    <t>ENSSSCG00000037360</t>
  </si>
  <si>
    <t>CST3</t>
  </si>
  <si>
    <t>cystatin C [Source:NCBI gene;Acc:733672]</t>
  </si>
  <si>
    <t>GO:0001540(amyloid-beta binding);GO:0002020(protease binding);GO:0004866(endopeptidase inhibitor activity);GO:0004869(cysteine-type endopeptidase inhibitor activity);GO:0005576(extracellular region);GO:0005615(extracellular space);GO:0005794(Golgi apparatus);GO:0006952(defense response);GO:0010466(negative regulation of peptidase activity);GO:0010711(negative regulation of collagen catabolic process);GO:0010716(negative regulation of extracellular matrix disassembly);GO:0010951(negative regulation of endopeptidase activity);GO:0030414(peptidase inhibitor activity);GO:0034103(regulation of tissue remodeling);GO:0042802(identical protein binding);GO:0045861(negative regulation of proteolysis);GO:0060311(negative regulation of elastin catabolic process);GO:0060313(negative regulation of blood vessel remodeling);GO:0097435(supramolecular fiber organization)</t>
  </si>
  <si>
    <t>04970(Salivary secretion)</t>
  </si>
  <si>
    <t>ENSSSCG00000032795</t>
  </si>
  <si>
    <t>IL18R1</t>
  </si>
  <si>
    <t>interleukin 18 receptor 1 [Source:NCBI gene;Acc:397179]</t>
  </si>
  <si>
    <t>GO:0005515(protein binding);GO:0007165(signal transduction);GO:0016020(membrane);GO:0016021(integral component of membrane);GO:0030101(natural killer cell activation);GO:0032729(positive regulation of interferon-gamma production);GO:0035655(interleukin-18-mediated signaling pathway);GO:0042007(interleukin-18 binding);GO:0042008(interleukin-18 receptor activity);GO:0045063(T-helper 1 cell differentiation);GO:0045092(interleukin-18 receptor complex);GO:0051092(positive regulation of NF-kappaB transcription factor activity);GO:0120163(negative regulation of cold-induced thermogenesis);GO:1901224(positive regulation of NIK/NF-kappaB signaling);GO:2000556(positive regulation of T-helper 1 cell cytokine production)</t>
  </si>
  <si>
    <t>04060(Cytokine-cytokine receptor interaction);04668(TNF signaling pathway);05321(Inflammatory bowel disease (IBD))</t>
  </si>
  <si>
    <t>ENSSSCG00000000667</t>
  </si>
  <si>
    <t>AICDA</t>
  </si>
  <si>
    <t>activation induced cytidine deaminase [Source:NCBI gene;Acc:100526050]</t>
  </si>
  <si>
    <t>GO:0000178(exosome (RNase complex));GO:0000932(P-body);GO:0003723(RNA binding);GO:0003824(catalytic activity);GO:0004126(cytidine deaminase activity);GO:0005634(nucleus);GO:0005737(cytoplasm);GO:0008270(zinc ion binding);GO:0009972(cytidine deamination);GO:0010529(negative regulation of transposition);GO:0016445(somatic diversification of immunoglobulins);GO:0016446(somatic hypermutation of immunoglobulin genes);GO:0016554(cytidine to uridine editing);GO:0016787(hydrolase activity);GO:0031625(ubiquitin protein ligase binding);GO:0033262(regulation of nuclear cell cycle DNA replication);GO:0042742(defense response to bacterium);GO:0042802(identical protein binding);GO:0045190(isotype switching);GO:0045869(negative regulation of single stranded viral RNA replication via double stranded DNA intermediate);GO:0051607(defense response to virus);GO:0070383(DNA cytosine deamination);GO:0071222(cellular response to lipopolysaccharide);GO:0080111(DNA demethylation);GO:0090310(negative regulation of methylation-dependent chromatin silencing)</t>
  </si>
  <si>
    <t>04672(Intestinal immune network for IgA production);05340(Primary immunodeficiency)</t>
  </si>
  <si>
    <t>ENSSSCG00000021325</t>
  </si>
  <si>
    <t>MCFD2</t>
  </si>
  <si>
    <t>multiple coagulation factor deficiency 2 [Source:NCBI gene;Acc:100736833]</t>
  </si>
  <si>
    <t>GO:0005509(calcium ion binding);GO:0016020(membrane);GO:0016021(integral component of membrane)</t>
  </si>
  <si>
    <t>ENSSSCG00000037735</t>
  </si>
  <si>
    <t>hydroxycarboxylic acid receptor 2 [Source:NCBI gene;Acc:102164386]</t>
  </si>
  <si>
    <t>GO:0001614(purinergic nucleotide receptor activity);GO:0004930(G protein-coupled receptor activity);GO:0005525(GTP binding);GO:0007165(signal transduction);GO:0007186(G protein-coupled receptor signaling pathway);GO:0016020(membrane);GO:0016021(integral component of membrane);GO:0035590(purinergic nucleotide receptor signaling pathway)</t>
  </si>
  <si>
    <t>ENSSSCG00000001801</t>
  </si>
  <si>
    <t>BTBD1</t>
  </si>
  <si>
    <t>BTB domain containing 1 [Source:NCBI gene;Acc:100154013]</t>
  </si>
  <si>
    <t>GO:0000932(P-body);GO:0005515(protein binding);GO:0005829(cytosol);GO:0022008(neurogenesis);GO:0032991(protein-containing complex)</t>
  </si>
  <si>
    <t>ENSSSCG00000015617</t>
  </si>
  <si>
    <t>G0S2</t>
  </si>
  <si>
    <t>G0/G1 switch 2 [Source:NCBI gene;Acc:100624161]</t>
  </si>
  <si>
    <t>GO:0005739(mitochondrion);GO:0016020(membrane);GO:0016021(integral component of membrane);GO:0097191(extrinsic apoptotic signaling pathway);GO:0120162(positive regulation of cold-induced thermogenesis);GO:2001238(positive regulation of extrinsic apoptotic signaling pathway)</t>
  </si>
  <si>
    <t>ENSSSCG00000002050</t>
  </si>
  <si>
    <t>DAD1</t>
  </si>
  <si>
    <t>defender against cell death 1 [Source:NCBI gene;Acc:396984]</t>
  </si>
  <si>
    <t>GO:0001824(blastocyst development);GO:0004576(oligosaccharyl transferase activity);GO:0004579(dolichyl-diphosphooligosaccharide-protein glycotransferase activity);GO:0005783(endoplasmic reticulum);GO:0005789(endoplasmic reticulum membrane);GO:0006486(protein glycosylation);GO:0006487(protein N-linked glycosylation);GO:0006915(apoptotic process);GO:0008250(oligosaccharyltransferase complex);GO:0016020(membrane);GO:0016021(integral component of membrane);GO:0043066(negative regulation of apoptotic process)</t>
  </si>
  <si>
    <t>ENSSSCG00000011121</t>
  </si>
  <si>
    <t>CUGBP Elav-like family member 2 [Source:NCBI gene;Acc:100737017]</t>
  </si>
  <si>
    <t>GO:0000381(regulation of alternative mRNA splicing, via spliceosome);GO:0003676(nucleic acid binding);GO:0003723(RNA binding);GO:0003729(mRNA binding);GO:0005634(nucleus);GO:0005737(cytoplasm);GO:0006376(mRNA splice site selection);GO:1990904(ribonucleoprotein complex)</t>
  </si>
  <si>
    <t>ENSSSCG00000031831</t>
  </si>
  <si>
    <t>CADM1</t>
  </si>
  <si>
    <t>cell adhesion molecule 1 [Source:NCBI gene;Acc:106504882]</t>
  </si>
  <si>
    <t>GO:0005102(signaling receptor binding);GO:0005886(plasma membrane);GO:0008037(cell recognition);GO:0016020(membrane);GO:0016021(integral component of membrane);GO:0042271(susceptibility to natural killer cell mediated cytotoxicity);GO:0045954(positive regulation of natural killer cell mediated cytotoxicity);GO:0050715(positive regulation of cytokine secretion);GO:0051606(detection of stimulus)</t>
  </si>
  <si>
    <t>ENSSSCG00000006504</t>
  </si>
  <si>
    <t>KHDC4</t>
  </si>
  <si>
    <t>KH domain containing 4, pre-mRNA splicing factor [Source:NCBI gene;Acc:100157149]</t>
  </si>
  <si>
    <t>GO:0003723(RNA binding);GO:0005634(nucleus);GO:0005681(spliceosomal complex);GO:0005737(cytoplasm);GO:0006376(mRNA splice site selection)</t>
  </si>
  <si>
    <t>ENSSSCG00000015083</t>
  </si>
  <si>
    <t>FXYD6</t>
  </si>
  <si>
    <t>FXYD domain containing ion transport regulator 6 [Source:NCBI gene;Acc:102158732]</t>
  </si>
  <si>
    <t>GO:0005886(plasma membrane);GO:0006811(ion transport);GO:0016020(membrane);GO:0016021(integral component of membrane);GO:0017080(sodium channel regulator activity);GO:0043269(regulation of ion transport);GO:0098978(glutamatergic synapse);GO:0099055(integral component of postsynaptic membrane);GO:0099056(integral component of presynaptic membrane);GO:0099106(ion channel regulator activity);GO:2000649(regulation of sodium ion transmembrane transporter activity)</t>
  </si>
  <si>
    <t>ENSSSCG00000039706</t>
  </si>
  <si>
    <t>apolipoprotein L3 [Source:NCBI gene;Acc:100156062]</t>
  </si>
  <si>
    <t>GO:0005576(extracellular region);GO:0006869(lipid transport);GO:0008289(lipid binding);GO:0042157(lipoprotein metabolic process)</t>
  </si>
  <si>
    <t>ENSSSCG00000037025</t>
  </si>
  <si>
    <t>PLVAP</t>
  </si>
  <si>
    <t>plasmalemma vesicle associated protein [Source:NCBI gene;Acc:110259322]</t>
  </si>
  <si>
    <t>GO:0000165(MAPK cascade);GO:0002693(positive regulation of cellular extravasation);GO:0005901(caveola);GO:0009986(cell surface);GO:0016020(membrane);GO:0016021(integral component of membrane);GO:0033209(tumor necrosis factor-mediated signaling pathway)</t>
  </si>
  <si>
    <t>ENSSSCG00000016323</t>
  </si>
  <si>
    <t>COP9 signalosome subunit 8 [Source:NCBI gene;Acc:100515865]</t>
  </si>
  <si>
    <t>GO:0000338(protein deneddylation);GO:0005737(cytoplasm);GO:0008180(COP9 signalosome);GO:0010387(COP9 signalosome assembly)</t>
  </si>
  <si>
    <t>ENSSSCG00000001455</t>
  </si>
  <si>
    <t>MHC class II histocompatibility antigen SLA-DRB1 [Source:NCBI gene;Acc:100153386]</t>
    <phoneticPr fontId="3" type="noConversion"/>
  </si>
  <si>
    <t>ENSSSCG00000007492</t>
  </si>
  <si>
    <t>FAM210B</t>
  </si>
  <si>
    <t>family with sequence similarity 210 member B [Source:NCBI gene;Acc:100134989]</t>
  </si>
  <si>
    <t>GO:0005741(mitochondrial outer membrane);GO:0031224(intrinsic component of membrane);GO:0045648(positive regulation of erythrocyte differentiation);GO:0071392(cellular response to estradiol stimulus)</t>
  </si>
  <si>
    <t>ENSSSCG00000021354</t>
  </si>
  <si>
    <t>CNOT4</t>
  </si>
  <si>
    <t>CCR4-NOT transcription complex subunit 4 [Source:NCBI gene;Acc:100622832]</t>
  </si>
  <si>
    <t>GO:0003676(nucleic acid binding);GO:0003723(RNA binding);GO:0004842(ubiquitin-protein transferase activity);GO:0006511(ubiquitin-dependent protein catabolic process);GO:0016567(protein ubiquitination);GO:0030014(CCR4-NOT complex);GO:0045652(regulation of megakaryocyte differentiation);GO:0046872(metal ion binding);GO:0051865(protein autoubiquitination)</t>
  </si>
  <si>
    <t>ENSSSCG00000011592</t>
  </si>
  <si>
    <t>PLXND1</t>
  </si>
  <si>
    <t>plexin D1 [Source:NCBI gene;Acc:100152254]</t>
  </si>
  <si>
    <t>GO:0001525(angiogenesis);GO:0001569(branching involved in blood vessel morphogenesis);GO:0002116(semaphorin receptor complex);GO:0003151(outflow tract morphogenesis);GO:0003279(cardiac septum development);GO:0005515(protein binding);GO:0005887(integral component of plasma membrane);GO:0007162(negative regulation of cell adhesion);GO:0007165(signal transduction);GO:0007416(synapse assembly);GO:0008360(regulation of cell shape);GO:0016020(membrane);GO:0016021(integral component of membrane);GO:0017154(semaphorin receptor activity);GO:0019904(protein domain specific binding);GO:0030027(lamellipodium);GO:0030334(regulation of cell migration);GO:0032092(positive regulation of protein binding);GO:0035904(aorta development);GO:0043087(regulation of GTPase activity);GO:0043542(endothelial cell migration);GO:0045765(regulation of angiogenesis);GO:0050772(positive regulation of axonogenesis);GO:0060666(dichotomous subdivision of terminal units involved in salivary gland branching);GO:0060976(coronary vasculature development);GO:0071526(semaphorin-plexin signaling pathway);GO:1902287(semaphorin-plexin signaling pathway involved in axon guidance)</t>
  </si>
  <si>
    <t>ENSSSCG00000033457</t>
  </si>
  <si>
    <t>C-C motif chemokine 23 [Source:NCBI gene;Acc:100516039]</t>
  </si>
  <si>
    <t>GO:0005125(cytokine activity);GO:0005576(extracellular region);GO:0005615(extracellular space);GO:0006935(chemotaxis);GO:0006955(immune response);GO:0008009(chemokine activity);GO:0010469(regulation of signaling receptor activity);GO:0060326(cell chemotaxis)</t>
  </si>
  <si>
    <t>ENSSSCG00000004145</t>
  </si>
  <si>
    <t>ABRA C-terminal like [Source:NCBI gene;Acc:100525723]</t>
  </si>
  <si>
    <t>GO:0016020(membrane);GO:0016021(integral component of membrane);GO:0032970(regulation of actin filament-based process)</t>
  </si>
  <si>
    <t>ENSSSCG00000000492</t>
  </si>
  <si>
    <t>LYZ</t>
  </si>
  <si>
    <t>lysozyme [Source:NCBI gene;Acc:100157211]</t>
  </si>
  <si>
    <t>GO:0003796(lysozyme activity);GO:0003824(catalytic activity);GO:0005615(extracellular space);GO:0008152(metabolic process);GO:0016787(hydrolase activity);GO:0016798(hydrolase activity, acting on glycosyl bonds);GO:0019835(cytolysis);GO:0031640(killing of cells of other organism);GO:0042742(defense response to bacterium);GO:0042802(identical protein binding);GO:0050830(defense response to Gram-positive bacterium)</t>
  </si>
  <si>
    <t>ENSSSCG00000040732</t>
  </si>
  <si>
    <t>WDR81</t>
  </si>
  <si>
    <t>WD repeat domain 81 [Source:NCBI gene;Acc:100524762]</t>
  </si>
  <si>
    <t>GO:0000421(autophagosome membrane);GO:0005515(protein binding);GO:0005739(mitochondrion);GO:0005765(lysosomal membrane);GO:0005829(cytosol);GO:0006511(ubiquitin-dependent protein catabolic process);GO:0007005(mitochondrion organization);GO:0010923(negative regulation of phosphatase activity);GO:0031313(extrinsic component of endosome membrane);GO:0031901(early endosome membrane);GO:0031902(late endosome membrane);GO:0035014(phosphatidylinositol 3-kinase regulator activity);GO:0035973(aggrephagy);GO:0043551(regulation of phosphatidylinositol 3-kinase activity);GO:0045022(early endosome to late endosome transport);GO:0050821(protein stabilization);GO:0070530(K63-linked polyubiquitin modification-dependent protein binding)</t>
  </si>
  <si>
    <t>ENSSSCG00000007797</t>
  </si>
  <si>
    <t>ITGAL</t>
  </si>
  <si>
    <t>integrin subunit alpha L [Source:NCBI gene;Acc:733681]</t>
  </si>
  <si>
    <t>GO:0002291(T cell activation via T cell receptor contact with antigen bound to MHC molecule on antigen presenting cell);GO:0007155(cell adhesion);GO:0007157(heterophilic cell-cell adhesion via plasma membrane cell adhesion molecules);GO:0007159(leukocyte cell-cell adhesion);GO:0007160(cell-matrix adhesion);GO:0007229(integrin-mediated signaling pathway);GO:0008305(integrin complex);GO:0009986(cell surface);GO:0016020(membrane);GO:0016021(integral component of membrane);GO:0030369(ICAM-3 receptor activity);GO:0034687(integrin alphaL-beta2 complex);GO:0043113(receptor clustering);GO:0050839(cell adhesion molecule binding)</t>
  </si>
  <si>
    <t>04015(Rap1 signaling pathway);04514(Cell adhesion molecules (CAMs));04650(Natural killer cell mediated cytotoxicity);04670(Leukocyte transendothelial migration);04810(Regulation of actin cytoskeleton);05144(Malaria);05150(Staphylococcus aureus infection);05166(Human T-cell leukemia virus 1 infection);05169(Epstein-Barr virus infection);05323(Rheumatoid arthritis);05416(Viral myocarditis)</t>
  </si>
  <si>
    <t>ENSSSCG00000012247</t>
  </si>
  <si>
    <t>ATP6AP2</t>
  </si>
  <si>
    <t>ATPase H+ transporting accessory protein 2 [Source:NCBI gene;Acc:100514935]</t>
  </si>
  <si>
    <t>GO:0002003(angiotensin maturation);GO:0009897(external side of plasma membrane);GO:0016020(membrane);GO:0016021(integral component of membrane);GO:0021903(rostrocaudal neural tube patterning);GO:0030177(positive regulation of Wnt signaling pathway);GO:0032914(positive regulation of transforming growth factor beta1 production);GO:0038023(signaling receptor activity);GO:0043408(regulation of MAPK cascade);GO:0048069(eye pigmentation);GO:0060323(head morphogenesis)</t>
  </si>
  <si>
    <t>04614(Renin-angiotensin system)</t>
  </si>
  <si>
    <t>ENSSSCG00000013588</t>
  </si>
  <si>
    <t>MAP2K7</t>
  </si>
  <si>
    <t>mitogen-activated protein kinase kinase 7 [Source:NCBI gene;Acc:100520418]</t>
  </si>
  <si>
    <t>GO:0000187(activation of MAPK activity);GO:0000287(magnesium ion binding);GO:0004672(protein kinase activity);GO:0004674(protein serine/threonine kinase activity);GO:0004708(MAP kinase kinase activity);GO:0005524(ATP binding);GO:0005737(cytoplasm);GO:0006468(protein phosphorylation);GO:0006970(response to osmotic stress);GO:0007257(activation of JUN kinase activity);GO:0008545(JUN kinase kinase activity);GO:0009408(response to heat);GO:0009411(response to UV);GO:0019899(enzyme binding);GO:0019901(protein kinase binding);GO:0023014(signal transduction by protein phosphorylation);GO:0031098(stress-activated protein kinase signaling cascade);GO:0032147(activation of protein kinase activity);GO:0032212(positive regulation of telomere maintenance via telomerase);GO:0034612(response to tumor necrosis factor);GO:0045893(positive regulation of transcription, DNA-templated);GO:0051403(stress-activated MAPK cascade);GO:0051973(positive regulation of telomerase activity);GO:0070374(positive regulation of ERK1 and ERK2 cascade);GO:1904355(positive regulation of telomere capping)</t>
  </si>
  <si>
    <t>04010(MAPK signaling pathway);04012(ErbB signaling pathway);04141(Protein processing in endoplasmic reticulum);04380(Osteoclast differentiation);04530(Tight junction);04620(Toll-like receptor signaling pathway);04660(T cell receptor signaling pathway);04664(Fc epsilon RI signaling pathway);04668(TNF signaling pathway);04722(Neurotrophin signaling pathway);04912(GnRH signaling pathway);04926(Relaxin signaling pathway);05161(Hepatitis B);05164(Influenza A);05167(Kaposi sarcoma-associated herpesvirus infection);05169(Epstein-Barr virus infection);05170(Human immunodeficiency virus 1 infection);05418(Fluid shear stress and atherosclerosis)</t>
  </si>
  <si>
    <t>ENSSSCG00000007131</t>
  </si>
  <si>
    <t>CST7</t>
  </si>
  <si>
    <t>cystatin F [Source:NCBI gene;Acc:100152012]</t>
  </si>
  <si>
    <t>GO:0004869(cysteine-type endopeptidase inhibitor activity);GO:0005615(extracellular space);GO:0005737(cytoplasm);GO:0005764(lysosome);GO:0005770(late endosome);GO:0005783(endoplasmic reticulum);GO:0010466(negative regulation of peptidase activity);GO:0030414(peptidase inhibitor activity);GO:0031410(cytoplasmic vesicle);GO:0031643(positive regulation of myelination);GO:0042803(protein homodimerization activity);GO:0097340(inhibition of cysteine-type endopeptidase activity);GO:1903979(negative regulation of microglial cell activation)</t>
  </si>
  <si>
    <t>ENSSSCG00000031698</t>
  </si>
  <si>
    <t>TSTA3</t>
  </si>
  <si>
    <t>tissue specific transplantation antigen P35B [Source:NCBI gene;Acc:100620054]</t>
  </si>
  <si>
    <t>GO:0001913(T cell mediated cytotoxicity);GO:0003824(catalytic activity);GO:0009226(nucleotide-sugar biosynthetic process);GO:0016491(oxidoreductase activity);GO:0019673(GDP-mannose metabolic process);GO:0042351('de novo' GDP-L-fucose biosynthetic process);GO:0042802(identical protein binding);GO:0047918(GDP-mannose 3,5-epimerase activity);GO:0050577(GDP-L-fucose synthase activity);GO:0050662(coenzyme binding);GO:0055114(oxidation-reduction process)</t>
  </si>
  <si>
    <t>00051(Fructose and mannose metabolism);00520(Amino sugar and nucleotide sugar metabolism)</t>
  </si>
  <si>
    <t>ENSSSCG00000013463</t>
  </si>
  <si>
    <t>LSM7</t>
  </si>
  <si>
    <t>LSM7 homolog, U6 small nuclear RNA and mRNA degradation associated [Source:HGNC Symbol;Acc:HGNC:20470]</t>
  </si>
  <si>
    <t>GO:0000398(mRNA splicing, via spliceosome);GO:0000956(nuclear-transcribed mRNA catabolic process);GO:0005634(nucleus);GO:0005688(U6 snRNP);GO:0005689(U12-type spliceosomal complex);GO:0046540(U4/U6 x U5 tri-snRNP complex);GO:0071004(U2-type prespliceosome);GO:0071005(U2-type precatalytic spliceosome);GO:0071013(catalytic step 2 spliceosome);GO:0120115(Lsm2-8 complex);GO:1990726(Lsm1-7-Pat1 complex)</t>
  </si>
  <si>
    <t>ENSSSCG00000007514</t>
  </si>
  <si>
    <t>VAPB</t>
  </si>
  <si>
    <t>VAMP associated protein B and C [Source:NCBI gene;Acc:100144536]</t>
  </si>
  <si>
    <t>GO:0000139(Golgi membrane);GO:0005737(cytoplasm);GO:0005783(endoplasmic reticulum);GO:0005789(endoplasmic reticulum membrane);GO:0005794(Golgi apparatus);GO:0006874(cellular calcium ion homeostasis);GO:0006888(endoplasmic reticulum to Golgi vesicle-mediated transport);GO:0007029(endoplasmic reticulum organization);GO:0008017(microtubule binding);GO:0016020(membrane);GO:0016021(integral component of membrane);GO:0019048(modulation by virus of host morphology or physiology);GO:0019899(enzyme binding);GO:0030968(endoplasmic reticulum unfolded protein response);GO:0033149(FFAT motif binding);GO:0036498(IRE1-mediated unfolded protein response);GO:0042803(protein homodimerization activity);GO:0045070(positive regulation of viral genome replication);GO:0046982(protein heterodimerization activity);GO:0048487(beta-tubulin binding);GO:0090114(COPII-coated vesicle budding)</t>
  </si>
  <si>
    <t>ENSSSCG00000039882</t>
  </si>
  <si>
    <t>HTRA2</t>
  </si>
  <si>
    <t>HtrA serine peptidase 2 [Source:NCBI gene;Acc:100512831]</t>
  </si>
  <si>
    <t>GO:0000785(chromatin);GO:0004252(serine-type endopeptidase activity);GO:0005515(protein binding);GO:0005634(nucleus);GO:0005739(mitochondrion);GO:0005758(mitochondrial intermembrane space);GO:0005829(cytosol);GO:0005856(cytoskeleton);GO:0006508(proteolysis);GO:0007005(mitochondrion organization);GO:0007628(adult walking behavior);GO:0008233(peptidase activity);GO:0008236(serine-type peptidase activity);GO:0008344(adult locomotory behavior);GO:0008630(intrinsic apoptotic signaling pathway in response to DNA damage);GO:0009898(cytoplasmic side of plasma membrane);GO:0010822(positive regulation of mitochondrion organization);GO:0010942(positive regulation of cell death);GO:0016020(membrane);GO:0030900(forebrain development);GO:0034599(cellular response to oxidative stress);GO:0034605(cellular response to heat);GO:0035458(cellular response to interferon-beta);GO:0035631(CD40 receptor complex);GO:0040014(regulation of multicellular organism growth);GO:0042802(identical protein binding);GO:0043065(positive regulation of apoptotic process);GO:0043280(positive regulation of cysteine-type endopeptidase activity involved in apoptotic process);GO:0044257(cellular protein catabolic process);GO:0048666(neuron development);GO:0070207(protein homotrimerization);GO:0071300(cellular response to retinoic acid);GO:0071363(cellular response to growth factor stimulus);GO:0097193(intrinsic apoptotic signaling pathway);GO:1904924(negative regulation of mitophagy in response to mitochondrial depolarization);GO:1905370(serine-type endopeptidase complex);GO:2001241(positive regulation of extrinsic apoptotic signaling pathway in absence of ligand);GO:2001269(positive regulation of cysteine-type endopeptidase activity involved in apoptotic signaling pathway)</t>
  </si>
  <si>
    <t>04210(Apoptosis);04215(Apoptosis - multiple species);05012(Parkinson disease)</t>
  </si>
  <si>
    <t>ENSSSCG00000011740</t>
  </si>
  <si>
    <t>SERPINI1</t>
  </si>
  <si>
    <t>serpin family I member 1 [Source:NCBI gene;Acc:100154352]</t>
  </si>
  <si>
    <t>GO:0004867(serine-type endopeptidase inhibitor activity);GO:0005615(extracellular space);GO:0010951(negative regulation of endopeptidase activity);GO:0034774(secretory granule lumen);GO:0043025(neuronal cell body);GO:0060205(cytoplasmic vesicle lumen)</t>
  </si>
  <si>
    <t>ENSSSCG00000025744</t>
  </si>
  <si>
    <t>KDSR</t>
  </si>
  <si>
    <t>3-ketodihydrosphingosine reductase [Source:NCBI gene;Acc:100152988]</t>
  </si>
  <si>
    <t>GO:0005783(endoplasmic reticulum);GO:0005789(endoplasmic reticulum membrane);GO:0006666(3-keto-sphinganine metabolic process);GO:0006915(apoptotic process);GO:0016020(membrane);GO:0016021(integral component of membrane);GO:0016491(oxidoreductase activity);GO:0030148(sphingolipid biosynthetic process);GO:0042981(regulation of apoptotic process);GO:0043066(negative regulation of apoptotic process);GO:0047560(3-dehydrosphinganine reductase activity);GO:0055114(oxidation-reduction process)</t>
  </si>
  <si>
    <t>00600(Sphingolipid metabolism);01521(EGFR tyrosine kinase inhibitor resistance);01522(Endocrine resistance);01524(Platinum drug resistance);04064(NF-kappa B signaling pathway);04066(HIF-1 signaling pathway);04071(Sphingolipid signaling pathway);04115(p53 signaling pathway);04140(Autophagy - animal);04141(Protein processing in endoplasmic reticulum);04151(PI3K-Akt signaling pathway);04210(Apoptosis);04215(Apoptosis - multiple species);04217(Necroptosis);04261(Adrenergic signaling in cardiomyocytes);04340(Hedgehog signaling pathway);04510(Focal adhesion);04621(NOD-like receptor signaling pathway);04630(Jak-STAT signaling pathway);04722(Neurotrophin signaling pathway);04725(Cholinergic synapse);04915(Estrogen signaling pathway);04928(Parathyroid hormone synthesis, secretion and action);04933(AGE-RAGE signaling pathway in diabetic complications);05014(Amyotrophic lateral sclerosis (ALS));05145(Toxoplasmosis);05152(Tuberculosis);05161(Hepatitis B);05162(Measles);05168(Herpes simplex virus 1 infection);05169(Epstein-Barr virus infection);05170(Human immunodeficiency virus 1 infection);05200(Pathways in cancer);05206(MicroRNAs in cancer);05210(Colorectal cancer);05215(Prostate cancer);05222(Small cell lung cancer);05226(Gastric cancer);05418(Fluid shear stress and atherosclerosis)</t>
  </si>
  <si>
    <t>ENSSSCG00000035224</t>
  </si>
  <si>
    <t>ABI gene family member 3 [Source:NCBI gene;Acc:100621521]</t>
  </si>
  <si>
    <t>GO:0005515(protein binding);GO:0017124(SH3 domain binding);GO:0030027(lamellipodium);GO:0030334(regulation of cell migration)</t>
  </si>
  <si>
    <t>ENSSSCG00000006865</t>
  </si>
  <si>
    <t>RTCA</t>
  </si>
  <si>
    <t>RNA 3'-terminal phosphate cyclase [Source:NCBI gene;Acc:100154102]</t>
  </si>
  <si>
    <t>GO:0000166(nucleotide binding);GO:0003824(catalytic activity);GO:0003963(RNA-3'-phosphate cyclase activity);GO:0005524(ATP binding);GO:0005634(nucleus);GO:0005654(nucleoplasm);GO:0006396(RNA processing)</t>
  </si>
  <si>
    <t>ENSSSCG00000012916</t>
  </si>
  <si>
    <t>DNA polymerase delta 4, accessory subunit [Source:NCBI gene;Acc:100736957]</t>
  </si>
  <si>
    <t>GO:0003887(DNA-directed DNA polymerase activity);GO:0005634(nucleus);GO:0006260(DNA replication);GO:0006261(DNA-dependent DNA replication);GO:0043625(delta DNA polymerase complex);GO:0071897(DNA biosynthetic process)</t>
  </si>
  <si>
    <t>03030(DNA replication);03410(Base excision repair);03420(Nucleotide excision repair);03430(Mismatch repair);03440(Homologous recombination)</t>
  </si>
  <si>
    <t>ENSSSCG00000001958</t>
  </si>
  <si>
    <t>BAZ1A</t>
  </si>
  <si>
    <t>bromodomain adjacent to zinc finger domain 1A [Source:NCBI gene;Acc:100151954]</t>
  </si>
  <si>
    <t>GO:0005515(protein binding);GO:0005634(nucleus);GO:0006261(DNA-dependent DNA replication);GO:0006338(chromatin remodeling);GO:0008623(CHRAC);GO:0046872(metal ion binding)</t>
  </si>
  <si>
    <t>ENSSSCG00000036136</t>
  </si>
  <si>
    <t>BHLHE40</t>
  </si>
  <si>
    <t>basic helix-loop-helix family member e40 [Source:NCBI gene;Acc:100514873]</t>
  </si>
  <si>
    <t>GO:0000122(negative regulation of transcription by RNA polymerase II);GO:0000978(RNA polymerase II proximal promoter sequence-specific DNA binding);GO:0000980(RNA polymerase II distal enhancer sequence-specific DNA binding);GO:0000981(DNA-binding transcription factor activity, RNA polymerase II-specific);GO:0001102(RNA polymerase II activating transcription factor binding);GO:0001227(DNA-binding transcription repressor activity, RNA polymerase II-specific);GO:0003677(DNA binding);GO:0003714(transcription corepressor activity);GO:0005634(nucleus);GO:0006355(regulation of transcription, DNA-templated);GO:0007623(circadian rhythm);GO:0009416(response to light stimulus);GO:0016604(nuclear body);GO:0019904(protein domain specific binding);GO:0032922(circadian regulation of gene expression);GO:0042752(regulation of circadian rhythm);GO:0042803(protein homodimerization activity);GO:0043153(entrainment of circadian clock by photoperiod);GO:0043425(bHLH transcription factor binding);GO:0043426(MRF binding);GO:0043433(negative regulation of DNA-binding transcription factor activity);GO:0045892(negative regulation of transcription, DNA-templated);GO:0046982(protein heterodimerization activity);GO:0046983(protein dimerization activity);GO:0070888(E-box binding)</t>
  </si>
  <si>
    <t>04710(Circadian rhythm)</t>
  </si>
  <si>
    <t>ENSSSCG00000000185</t>
  </si>
  <si>
    <t>protein kinase AMP-activated non-catalytic subunit gamma 1 [Source:NCBI gene;Acc:414426]</t>
  </si>
  <si>
    <t>GO:0000166(nucleotide binding);GO:0004679(AMP-activated protein kinase activity);GO:0005524(ATP binding);GO:0006468(protein phosphorylation);GO:0006629(lipid metabolic process);GO:0006631(fatty acid metabolic process);GO:0006633(fatty acid biosynthetic process);GO:0016208(AMP binding);GO:0016301(kinase activity);GO:0016310(phosphorylation);GO:0031588(nucleotide-activated protein kinase complex);GO:0032559(adenyl ribonucleotide binding);GO:0043531(ADP binding);GO:0071900(regulation of protein serine/threonine kinase activity)</t>
  </si>
  <si>
    <t>04068(FoxO signaling pathway);04152(AMPK signaling pathway);04211(Longevity regulating pathway);04213(Longevity regulating pathway - multiple species);04371(Apelin signaling pathway);04530(Tight junction);04710(Circadian rhythm);04714(Thermogenesis);04910(Insulin signaling pathway);04920(Adipocytokine signaling pathway);04921(Oxytocin signaling pathway);04922(Glucagon signaling pathway);04931(Insulin resistance);04932(Non-alcoholic fatty liver disease (NAFLD));05410(Hypertrophic cardiomyopathy (HCM))</t>
  </si>
  <si>
    <t>ENSSSCG00000012625</t>
  </si>
  <si>
    <t>PGRMC1</t>
  </si>
  <si>
    <t>progesterone receptor membrane component 1 [Source:NCBI gene;Acc:396946]</t>
  </si>
  <si>
    <t>GO:0005496(steroid binding);GO:0005783(endoplasmic reticulum);GO:0008289(lipid binding);GO:0016020(membrane);GO:0016021(integral component of membrane);GO:0030868(smooth endoplasmic reticulum membrane);GO:0031090(organelle membrane);GO:0043231(intracellular membrane-bounded organelle)</t>
  </si>
  <si>
    <t>ENSSSCG00000005518</t>
  </si>
  <si>
    <t>glycoprotein, alpha-galactosyltransferase 1 pseudogene [Source:NCBI gene;Acc:396733]</t>
  </si>
  <si>
    <t>GO:0005794(Golgi apparatus);GO:0005975(carbohydrate metabolic process);GO:0006486(protein glycosylation);GO:0016020(membrane);GO:0016021(integral component of membrane);GO:0016740(transferase activity);GO:0016757(transferase activity, transferring glycosyl groups);GO:0016758(transferase activity, transferring hexosyl groups);GO:0030259(lipid glycosylation);GO:0031982(vesicle);GO:0031985(Golgi cisterna);GO:0032580(Golgi cisterna membrane);GO:0033580(protein galactosylation at cell surface);GO:0046872(metal ion binding);GO:0047276(N-acetyllactosaminide 3-alpha-galactosyltransferase activity)</t>
  </si>
  <si>
    <t>00601(Glycosphingolipid biosynthesis - lacto and neolacto series)</t>
  </si>
  <si>
    <t>ENSSSCG00000003549</t>
  </si>
  <si>
    <t>LDLRAP1</t>
  </si>
  <si>
    <t>low density lipoprotein receptor adaptor protein 1 [Source:NCBI gene;Acc:100125967]</t>
  </si>
  <si>
    <t>GO:0001540(amyloid-beta binding);GO:0001784(phosphotyrosine residue binding);GO:0005515(protein binding);GO:0005546(phosphatidylinositol-4,5-bisphosphate binding);GO:0005737(cytoplasm);GO:0005769(early endosome);GO:0005829(cytosol);GO:0005883(neurofilament);GO:0006898(receptor-mediated endocytosis);GO:0009898(cytoplasmic side of plasma membrane);GO:0009925(basal plasma membrane);GO:0009967(positive regulation of signal transduction);GO:0030159(receptor signaling complex scaffold activity);GO:0030276(clathrin binding);GO:0031623(receptor internalization);GO:0034383(low-density lipoprotein particle clearance);GO:0035591(signaling adaptor activity);GO:0035612(AP-2 adaptor complex binding);GO:0035615(clathrin adaptor activity);GO:0035650(AP-1 adaptor complex binding);GO:0042632(cholesterol homeostasis);GO:0042982(amyloid precursor protein metabolic process);GO:0043393(regulation of protein binding);GO:0048260(positive regulation of receptor-mediated endocytosis);GO:0050750(low-density lipoprotein particle receptor binding);GO:0055037(recycling endosome);GO:0071345(cellular response to cytokine stimulus);GO:0090118(receptor-mediated endocytosis involved in cholesterol transport);GO:1903076(regulation of protein localization to plasma membrane);GO:1904707(positive regulation of vascular smooth muscle cell proliferation);GO:1905581(positive regulation of low-density lipoprotein particle clearance);GO:1905602(positive regulation of receptor-mediated endocytosis involved in cholesterol transport)</t>
  </si>
  <si>
    <t>04144(Endocytosis);04979(Cholesterol metabolism)</t>
  </si>
  <si>
    <t>ENSSSCG00000039953</t>
  </si>
  <si>
    <t>PNRC1</t>
  </si>
  <si>
    <t>proline rich nuclear receptor coactivator 1 [Source:NCBI gene;Acc:106508885]</t>
  </si>
  <si>
    <t>GO:0005634(nucleus)</t>
  </si>
  <si>
    <t>ENSSSCG00000022159</t>
  </si>
  <si>
    <t>FNDC3A</t>
  </si>
  <si>
    <t>fibronectin type III domain containing 3A [Source:NCBI gene;Acc:100620938]</t>
  </si>
  <si>
    <t>GO:0001669(acrosomal vesicle);GO:0005515(protein binding);GO:0005794(Golgi apparatus);GO:0005829(cytosol);GO:0007286(spermatid development);GO:0009566(fertilization);GO:0012506(vesicle membrane);GO:0016020(membrane);GO:0016021(integral component of membrane);GO:0031410(cytoplasmic vesicle);GO:0060009(Sertoli cell development);GO:0098609(cell-cell adhesion)</t>
  </si>
  <si>
    <t>ENSSSCG00000032831</t>
  </si>
  <si>
    <t>BRI3BP</t>
  </si>
  <si>
    <t>BRI3 binding protein [Source:NCBI gene;Acc:100155348]</t>
  </si>
  <si>
    <t>ENSSSCG00000035676</t>
  </si>
  <si>
    <t>G3BP1</t>
  </si>
  <si>
    <t>G3BP stress granule assembly factor 1 [Source:NCBI gene;Acc:100513766]</t>
  </si>
  <si>
    <t>GO:0003676(nucleic acid binding);GO:0003723(RNA binding);GO:0003729(mRNA binding);GO:0005829(cytosol);GO:0010494(cytoplasmic stress granule);GO:0034063(stress granule assembly);GO:0090090(negative regulation of canonical Wnt signaling pathway);GO:1990904(ribonucleoprotein complex)</t>
  </si>
  <si>
    <t>ENSSSCG00000007043</t>
  </si>
  <si>
    <t>GPCPD1</t>
  </si>
  <si>
    <t>glycerophosphocholine phosphodiesterase 1 [Source:NCBI gene;Acc:100152321]</t>
  </si>
  <si>
    <t>GO:0005737(cytoplasm);GO:0006629(lipid metabolic process);GO:0007519(skeletal muscle tissue development);GO:0008081(phosphoric diester hydrolase activity);GO:0030246(carbohydrate binding);GO:0046475(glycerophospholipid catabolic process);GO:0047389(glycerophosphocholine phosphodiesterase activity);GO:2001070(starch binding)</t>
  </si>
  <si>
    <t>00564(Glycerophospholipid metabolism);05231(Choline metabolism in cancer)</t>
  </si>
  <si>
    <t>ENSSSCG00000039751</t>
  </si>
  <si>
    <t>NLRC5</t>
  </si>
  <si>
    <t>NLR family CARD domain containing 5 [Source:NCBI gene;Acc:100135667]</t>
  </si>
  <si>
    <t>GO:0000166(nucleotide binding);GO:0000978(RNA polymerase II proximal promoter sequence-specific DNA binding);GO:0005515(protein binding);GO:0005524(ATP binding);GO:0005634(nucleus);GO:0005737(cytoplasm);GO:0005813(centrosome);GO:0005829(cytosol);GO:0009617(response to bacterium);GO:0032088(negative regulation of NF-kappaB transcription factor activity);GO:0043549(regulation of kinase activity);GO:0045087(innate immune response);GO:0045345(positive regulation of MHC class I biosynthetic process);GO:0045944(positive regulation of transcription by RNA polymerase II);GO:0051607(defense response to virus);GO:0060335(positive regulation of interferon-gamma-mediated signaling pathway);GO:0060339(negative regulation of type I interferon-mediated signaling pathway);GO:0060340(positive regulation of type I interferon-mediated signaling pathway)</t>
  </si>
  <si>
    <t>ENSSSCG00000035355</t>
  </si>
  <si>
    <t>F2R</t>
  </si>
  <si>
    <t>coagulation factor II thrombin receptor [Source:NCBI gene;Acc:100521609]</t>
  </si>
  <si>
    <t>GO:0000186(activation of MAPKK activity);GO:0001965(G-protein alpha-subunit binding);GO:0002248(connective tissue replacement involved in inflammatory response wound healing);GO:0003105(negative regulation of glomerular filtration);GO:0004930(G protein-coupled receptor activity);GO:0005102(signaling receptor binding);GO:0005769(early endosome);GO:0005770(late endosome);GO:0005886(plasma membrane);GO:0005901(caveola);GO:0006919(activation of cysteine-type endopeptidase activity involved in apoptotic process);GO:0006954(inflammatory response);GO:0007165(signal transduction);GO:0007186(G protein-coupled receptor signaling pathway);GO:0007200(phospholipase C-activating G protein-coupled receptor signaling pathway);GO:0007204(positive regulation of cytosolic calcium ion concentration);GO:0007205(protein kinase C-activating G protein-coupled receptor signaling pathway);GO:0007529(establishment of synaptic specificity at neuromuscular junction);GO:0007596(blood coagulation);GO:0008284(positive regulation of cell population proliferation);GO:0008285(negative regulation of cell population proliferation);GO:0009611(response to wounding);GO:0009986(cell surface);GO:0014068(positive regulation of phosphatidylinositol 3-kinase signaling);GO:0015057(thrombin-activated receptor activity);GO:0016020(membrane);GO:0016021(integral component of membrane);GO:0030168(platelet activation);GO:0030193(regulation of blood coagulation);GO:0030194(positive regulation of blood coagulation);GO:0030335(positive regulation of cell migration);GO:0031094(platelet dense tubular network);GO:0031594(neuromuscular junction);GO:0031681(G-protein beta-subunit binding);GO:0032496(response to lipopolysaccharide);GO:0032651(regulation of interleukin-1 beta production);GO:0032967(positive regulation of collagen biosynthetic process);GO:0035025(positive regulation of Rho protein signal transduction);GO:0043123(positive regulation of I-kappaB kinase/NF-kappaB signaling);GO:0043280(positive regulation of cysteine-type endopeptidase activity involved in apoptotic process);GO:0043410(positive regulation of MAPK cascade);GO:0043524(negative regulation of neuron apoptotic process);GO:0043547(positive regulation of GTPase activity);GO:0045211(postsynaptic membrane);GO:0045217(cell-cell junction maintenance);GO:0045893(positive regulation of transcription, DNA-templated);GO:0045907(positive regulation of vasoconstriction);GO:0045987(positive regulation of smooth muscle contraction);GO:0048873(homeostasis of number of cells within a tissue);GO:0051209(release of sequestered calcium ion into cytosol);GO:0051281(positive regulation of release of sequestered calcium ion into cytosol);GO:0051482(positive regulation of cytosolic calcium ion concentration involved in phospholipase C-activating G protein-coupled signaling pathway);GO:0051928(positive regulation of calcium ion transport);GO:0051930(regulation of sensory perception of pain);GO:0070374(positive regulation of ERK1 and ERK2 cascade);GO:0070493(thrombin-activated receptor signaling pathway);GO:0099553(trans-synaptic signaling by endocannabinoid, modulating synaptic transmission);GO:1900134(negative regulation of renin secretion into blood stream);GO:2000484(positive regulation of interleukin-8 secretion);GO:2000778(positive regulation of interleukin-6 secretion)</t>
  </si>
  <si>
    <t>04015(Rap1 signaling pathway);04020(Calcium signaling pathway);04024(cAMP signaling pathway);04072(Phospholipase D signaling pathway);04080(Neuroactive ligand-receptor interaction);04151(PI3K-Akt signaling pathway);04610(Complement and coagulation cascades);04611(Platelet activation);04810(Regulation of actin cytoskeleton);05200(Pathways in cancer)</t>
  </si>
  <si>
    <t>ENSSSCG00000020715</t>
  </si>
  <si>
    <t>GOLGA7</t>
  </si>
  <si>
    <t>golgin A7 [Source:NCBI gene;Acc:100156903]</t>
  </si>
  <si>
    <t>GO:0002178(palmitoyltransferase complex);GO:0005795(Golgi stack);GO:0006612(protein targeting to membrane);GO:0018230(peptidyl-L-cysteine S-palmitoylation);GO:0019706(protein-cysteine S-palmitoyltransferase activity);GO:0031228(intrinsic component of Golgi membrane);GO:0043001(Golgi to plasma membrane protein transport);GO:0050821(protein stabilization)</t>
  </si>
  <si>
    <t>ENSSSCG00000009988</t>
  </si>
  <si>
    <t>THOC5</t>
  </si>
  <si>
    <t>THO complex 5 [Source:HGNC Symbol;Acc:HGNC:19074]</t>
  </si>
  <si>
    <t>GO:0000346(transcription export complex);GO:0000347(THO complex);GO:0000445(THO complex part of transcription export complex);GO:0000784(nuclear chromosome, telomeric region);GO:0005634(nucleus);GO:0005654(nucleoplasm);GO:0005739(mitochondrion);GO:0006406(mRNA export from nucleus);GO:0019233(sensory perception of pain);GO:0030224(monocyte differentiation);GO:0032786(positive regulation of DNA-templated transcription, elongation);GO:0046784(viral mRNA export from host cell nucleus);GO:2000002(negative regulation of DNA damage checkpoint)</t>
  </si>
  <si>
    <t>ENSSSCG00000036308</t>
  </si>
  <si>
    <t>PGS1</t>
  </si>
  <si>
    <t>phosphatidylglycerophosphate synthase 1 [Source:NCBI gene;Acc:100625999]</t>
  </si>
  <si>
    <t>GO:0000166(nucleotide binding);GO:0003824(catalytic activity);GO:0005524(ATP binding);GO:0005739(mitochondrion);GO:0005783(endoplasmic reticulum);GO:0006629(lipid metabolic process);GO:0006655(phosphatidylglycerol biosynthetic process);GO:0008444(CDP-diacylglycerol-glycerol-3-phosphate 3-phosphatidyltransferase activity);GO:0008654(phospholipid biosynthetic process);GO:0016740(transferase activity);GO:0032049(cardiolipin biosynthetic process)</t>
  </si>
  <si>
    <t>ENSSSCG00000005786</t>
  </si>
  <si>
    <t>SNRPA1</t>
  </si>
  <si>
    <t>small nuclear ribonucleoprotein polypeptide A' [Source:NCBI gene;Acc:100156573]</t>
  </si>
  <si>
    <t>GO:0000398(mRNA splicing, via spliceosome);GO:0005515(protein binding);GO:0005634(nucleus);GO:0005654(nucleoplasm);GO:0005681(spliceosomal complex);GO:0005686(U2 snRNP);GO:0007283(spermatogenesis);GO:0016604(nuclear body);GO:0016607(nuclear speck);GO:0030620(U2 snRNA binding);GO:0071005(U2-type precatalytic spliceosome);GO:0071007(U2-type catalytic step 2 spliceosome);GO:0071013(catalytic step 2 spliceosome)</t>
  </si>
  <si>
    <t>ENSSSCG00000010211</t>
  </si>
  <si>
    <t>CCDC6</t>
  </si>
  <si>
    <t>coiled-coil domain containing 6 [Source:NCBI gene;Acc:100155896]</t>
  </si>
  <si>
    <t>GO:0005829(cytosol)</t>
  </si>
  <si>
    <t>05200(Pathways in cancer);05216(Thyroid cancer)</t>
  </si>
  <si>
    <t>ENSSSCG00000005310</t>
  </si>
  <si>
    <t>TESK1</t>
  </si>
  <si>
    <t>testis associated actin remodelling kinase 1 [Source:NCBI gene;Acc:100155632]</t>
  </si>
  <si>
    <t>GO:0004672(protein kinase activity);GO:0004674(protein serine/threonine kinase activity);GO:0005524(ATP binding);GO:0005634(nucleus);GO:0005737(cytoplasm);GO:0006468(protein phosphorylation);GO:0030036(actin cytoskeleton organization);GO:0046872(metal ion binding);GO:0051496(positive regulation of stress fiber assembly)</t>
  </si>
  <si>
    <t>ENSSSCG00000010283</t>
  </si>
  <si>
    <t>SPOCK2</t>
  </si>
  <si>
    <t>SPARC (osteonectin), cwcv and kazal like domains proteoglycan 2 [Source:NCBI gene;Acc:100158017]</t>
  </si>
  <si>
    <t>GO:0005509(calcium ion binding);GO:0005515(protein binding);GO:0005518(collagen binding);GO:0005539(glycosaminoglycan binding);GO:0005615(extracellular space);GO:0010811(positive regulation of cell-substrate adhesion);GO:0019800(peptide cross-linking via chondroitin 4-sulfate glycosaminoglycan);GO:0030198(extracellular matrix organization);GO:0050840(extracellular matrix binding);GO:1990830(cellular response to leukemia inhibitory factor)</t>
  </si>
  <si>
    <t>ENSSSCG00000006480</t>
  </si>
  <si>
    <t>NAXE</t>
  </si>
  <si>
    <t>NAD(P)HX epimerase [Source:NCBI gene;Acc:780405]</t>
  </si>
  <si>
    <t>GO:0000166(nucleotide binding);GO:0005576(extracellular region);GO:0005615(extracellular space);GO:0005654(nucleoplasm);GO:0005739(mitochondrion);GO:0005829(cytosol);GO:0005929(cilium);GO:0016853(isomerase activity);GO:0042803(protein homodimerization activity);GO:0043231(intracellular membrane-bounded organelle);GO:0044297(cell body);GO:0046496(nicotinamide nucleotide metabolic process);GO:0046872(metal ion binding);GO:0051289(protein homotetramerization);GO:0052856(NADHX epimerase activity);GO:0052857(NADPHX epimerase activity)</t>
  </si>
  <si>
    <t>ENSSSCG00000006261</t>
  </si>
  <si>
    <t>TCEA1</t>
  </si>
  <si>
    <t>transcription elongation factor A1 [Source:NCBI gene;Acc:100157724]</t>
  </si>
  <si>
    <t>GO:0003676(nucleic acid binding);GO:0005634(nucleus);GO:0005669(transcription factor TFIID complex);GO:0005730(nucleolus);GO:0006351(transcription, DNA-templated);GO:0006355(regulation of transcription, DNA-templated);GO:0008270(zinc ion binding);GO:0046872(metal ion binding)</t>
  </si>
  <si>
    <t>ENSSSCG00000031236</t>
  </si>
  <si>
    <t>GLIPR2</t>
  </si>
  <si>
    <t>GLI pathogenesis related 2 [Source:NCBI gene;Acc:100515356]</t>
  </si>
  <si>
    <t>GO:0000139(Golgi membrane);GO:0005576(extracellular region);GO:0010634(positive regulation of epithelial cell migration);GO:0010718(positive regulation of epithelial to mesenchymal transition);GO:0042803(protein homodimerization activity);GO:0070374(positive regulation of ERK1 and ERK2 cascade)</t>
  </si>
  <si>
    <t>ENSSSCG00000000663</t>
  </si>
  <si>
    <t>killer cell lectin like receptor G1 [Source:NCBI gene;Acc:100738680]</t>
  </si>
  <si>
    <t>GO:0005515(protein binding);GO:0016020(membrane);GO:0016021(integral component of membrane);GO:0030246(carbohydrate binding);GO:0043231(intracellular membrane-bounded organelle)</t>
  </si>
  <si>
    <t>ENSSSCG00000017799</t>
  </si>
  <si>
    <t>CPD</t>
  </si>
  <si>
    <t>carboxypeptidase D [Source:NCBI gene;Acc:100517495]</t>
  </si>
  <si>
    <t>GO:0004181(metallocarboxypeptidase activity);GO:0004185(serine-type carboxypeptidase activity);GO:0005615(extracellular space);GO:0006508(proteolysis);GO:0006518(peptide metabolic process);GO:0008270(zinc ion binding);GO:0016020(membrane);GO:0016021(integral component of membrane);GO:0016485(protein processing)</t>
  </si>
  <si>
    <t>ENSSSCG00000013589</t>
  </si>
  <si>
    <t>SNAPC2</t>
  </si>
  <si>
    <t>small nuclear RNA activating complex polypeptide 2 [Source:NCBI gene;Acc:100520776]</t>
  </si>
  <si>
    <t>GO:0005654(nucleoplasm);GO:0005829(cytosol);GO:0016604(nuclear body)</t>
  </si>
  <si>
    <t>ENSSSCG00000029596</t>
  </si>
  <si>
    <t>ENSSSCG00000004370</t>
  </si>
  <si>
    <t>ATG5</t>
  </si>
  <si>
    <t>autophagy related 5 [Source:NCBI gene;Acc:100739102]</t>
  </si>
  <si>
    <t>GO:0000045(autophagosome assembly);GO:0000422(autophagy of mitochondrion);GO:0001974(blood vessel remodeling);GO:0002739(regulation of cytokine secretion involved in immune response);GO:0005737(cytoplasm);GO:0005776(autophagosome);GO:0005930(axoneme);GO:0006501(C-terminal protein lipidation);GO:0006914(autophagy);GO:0006995(cellular response to nitrogen starvation);GO:0009267(cellular response to starvation);GO:0009620(response to fungus);GO:0016020(membrane);GO:0016236(macroautophagy);GO:0019725(cellular homeostasis);GO:0019776(Atg8 ligase activity);GO:0019883(antigen processing and presentation of endogenous antigen);GO:0031397(negative regulation of protein ubiquitination);GO:0034045(phagophore assembly site membrane);GO:0034274(Atg12-Atg5-Atg16 complex);GO:0035973(aggrephagy);GO:0039689(negative stranded viral RNA replication);GO:0042311(vasodilation);GO:0042493(response to drug);GO:0043066(negative regulation of apoptotic process);GO:0043687(post-translational protein modification);GO:0044233(mitochondria-associated endoplasmic reticulum membrane);GO:0045060(negative thymic T cell selection);GO:0048840(otolith development);GO:0050765(negative regulation of phagocytosis);GO:0051279(regulation of release of sequestered calcium ion into cytosol);GO:0055015(ventricular cardiac muscle cell development);GO:0060047(heart contraction);GO:0060548(negative regulation of cell death);GO:0061739(protein lipidation involved in autophagosome assembly);GO:0070257(positive regulation of mucus secretion);GO:0071500(cellular response to nitrosative stress);GO:0075044(autophagy of host cells involved in interaction with symbiont);GO:1902017(regulation of cilium assembly);GO:2000377(regulation of reactive oxygen species metabolic process);GO:2000378(negative regulation of reactive oxygen species metabolic process);GO:2000619(negative regulation of histone H4-K16 acetylation)</t>
  </si>
  <si>
    <t>04136(Autophagy - other);04137(Mitophagy - animal);04140(Autophagy - animal);04211(Longevity regulating pathway);04213(Longevity regulating pathway - multiple species);04216(Ferroptosis);04621(NOD-like receptor signaling pathway);04622(RIG-I-like receptor signaling pathway)</t>
  </si>
  <si>
    <t>ENSSSCG00000014039</t>
  </si>
  <si>
    <t>RGS14</t>
  </si>
  <si>
    <t>regulator of G protein signaling 14 [Source:NCBI gene;Acc:100524790]</t>
  </si>
  <si>
    <t>GO:0000278(mitotic cell cycle);GO:0001965(G-protein alpha-subunit binding);GO:0005092(GDP-dissociation inhibitor activity);GO:0005096(GTPase activator activity);GO:0005634(nucleus);GO:0005737(cytoplasm);GO:0005813(centrosome);GO:0005819(spindle);GO:0005886(plasma membrane);GO:0006913(nucleocytoplasmic transport);GO:0007051(spindle organization);GO:0007059(chromosome segregation);GO:0007165(signal transduction);GO:0007612(learning);GO:0007616(long-term memory);GO:0008017(microtubule binding);GO:0008277(regulation of G protein-coupled receptor signaling pathway);GO:0010070(zygote asymmetric cell division);GO:0014069(postsynaptic density);GO:0016604(nuclear body);GO:0030425(dendrite);GO:0030695(GTPase regulator activity);GO:0031914(negative regulation of synaptic plasticity);GO:0032794(GTPase activating protein binding);GO:0035556(intracellular signal transduction);GO:0043197(dendritic spine);GO:0043407(negative regulation of MAP kinase activity);GO:0043547(positive regulation of GTPase activity);GO:0043620(regulation of DNA-templated transcription in response to stress);GO:0045744(negative regulation of G protein-coupled receptor signaling pathway);GO:0050790(regulation of catalytic activity);GO:0050804(modulation of chemical synaptic transmission);GO:0051301(cell division);GO:0060291(long-term synaptic potentiation);GO:0098978(glutamatergic synapse)</t>
  </si>
  <si>
    <t>04015(Rap1 signaling pathway)</t>
  </si>
  <si>
    <t>ENSSSCG00000004544</t>
  </si>
  <si>
    <t>SPG21</t>
  </si>
  <si>
    <t>SPG21, maspardin [Source:NCBI gene;Acc:100514084]</t>
  </si>
  <si>
    <t>GO:0005829(cytosol);GO:0030140(trans-Golgi network transport vesicle);GO:0042609(CD4 receptor binding);GO:0043231(intracellular membrane-bounded organelle)</t>
  </si>
  <si>
    <t>ENSSSCG00000015486</t>
  </si>
  <si>
    <t>PIGC</t>
  </si>
  <si>
    <t>phosphatidylinositol glycan anchor biosynthesis class C [Source:NCBI gene;Acc:100312979]</t>
  </si>
  <si>
    <t>GO:0000506(glycosylphosphatidylinositol-N-acetylglucosaminyltransferase (GPI-GnT) complex);GO:0006506(GPI anchor biosynthetic process);GO:0016020(membrane);GO:0016021(integral component of membrane);GO:0017176(phosphatidylinositol N-acetylglucosaminyltransferase activity)</t>
  </si>
  <si>
    <t>ENSSSCG00000027806</t>
  </si>
  <si>
    <t>SAMHD1</t>
  </si>
  <si>
    <t>SAM and HD domain containing deoxynucleoside triphosphate triphosphohydrolase 1 [Source:NCBI gene;Acc:100154500]</t>
  </si>
  <si>
    <t>GO:0000724(double-strand break repair via homologous recombination);GO:0003676(nucleic acid binding);GO:0003697(single-stranded DNA binding);GO:0003723(RNA binding);GO:0004540(ribonuclease activity);GO:0005515(protein binding);GO:0005634(nucleus);GO:0005654(nucleoplasm);GO:0005886(plasma membrane);GO:0006203(dGTP catabolic process);GO:0006974(cellular response to DNA damage stimulus);GO:0008270(zinc ion binding);GO:0008832(dGTPase activity);GO:0009264(deoxyribonucleotide catabolic process);GO:0016446(somatic hypermutation of immunoglobulin genes);GO:0016793(triphosphoric monoester hydrolase activity);GO:0032567(dGTP binding);GO:0035861(site of double-strand break);GO:0042802(identical protein binding);GO:0045088(regulation of innate immune response);GO:0046061(dATP catabolic process);GO:0051289(protein homotetramerization);GO:0051607(defense response to virus);GO:0060339(negative regulation of type I interferon-mediated signaling pathway);GO:0090501(RNA phosphodiester bond hydrolysis);GO:0097197(tetraspanin-enriched microdomain);GO:0110025(DNA strand resection involved in replication fork processing)</t>
  </si>
  <si>
    <t>05170(Human immunodeficiency virus 1 infection)</t>
  </si>
  <si>
    <t>ENSSSCG00000028663</t>
  </si>
  <si>
    <t>GO:0000381(regulation of alternative mRNA splicing, via spliceosome);GO:0003729(mRNA binding);GO:0006397(mRNA processing)</t>
  </si>
  <si>
    <t>ENSSSCG00000001245</t>
  </si>
  <si>
    <t>ZNRD1</t>
  </si>
  <si>
    <t>zinc ribbon domain containing 1 [Source:NCBI gene;Acc:100152094]</t>
  </si>
  <si>
    <t>GO:0001054(RNA polymerase I activity);GO:0003676(nucleic acid binding);GO:0003899(DNA-directed 5'-3' RNA polymerase activity);GO:0005634(nucleus);GO:0005730(nucleolus);GO:0005736(RNA polymerase I complex);GO:0006351(transcription, DNA-templated);GO:0006363(termination of RNA polymerase I transcription);GO:0006379(mRNA cleavage);GO:0008270(zinc ion binding);GO:0046872(metal ion binding)</t>
  </si>
  <si>
    <t>03020(RNA polymerase)</t>
  </si>
  <si>
    <t>ENSSSCG00000000694</t>
  </si>
  <si>
    <t>GAPDH</t>
  </si>
  <si>
    <t>glyceraldehyde-3-phosphate dehydrogenase [Source:NCBI gene;Acc:396823]</t>
  </si>
  <si>
    <t>GO:0000166(nucleotide binding);GO:0000226(microtubule cytoskeleton organization);GO:0004365(glyceraldehyde-3-phosphate dehydrogenase (NAD+) (phosphorylating) activity);GO:0005634(nucleus);GO:0005737(cytoplasm);GO:0005811(lipid droplet);GO:0005829(cytosol);GO:0005856(cytoskeleton);GO:0005886(plasma membrane);GO:0006006(glucose metabolic process);GO:0006096(glycolytic process);GO:0006417(regulation of translation);GO:0006915(apoptotic process);GO:0008017(microtubule binding);GO:0010951(negative regulation of endopeptidase activity);GO:0015630(microtubule cytoskeleton);GO:0016491(oxidoreductase activity);GO:0016620(oxidoreductase activity, acting on the aldehyde or oxo group of donors, NAD or NADP as acceptor);GO:0016740(transferase activity);GO:0017148(negative regulation of translation);GO:0019828(aspartic-type endopeptidase inhibitor activity);GO:0031640(killing of cells of other organism);GO:0031965(nuclear membrane);GO:0035606(peptidyl-cysteine S-trans-nitrosylation);GO:0042802(identical protein binding);GO:0043231(intracellular membrane-bounded organelle);GO:0050661(NADP binding);GO:0050715(positive regulation of cytokine secretion);GO:0050821(protein stabilization);GO:0050832(defense response to fungus);GO:0051287(NAD binding);GO:0051402(neuron apoptotic process);GO:0051873(killing by host of symbiont cells);GO:0052501(positive regulation by organism of apoptotic process in other organism involved in symbiotic interaction);GO:0055114(oxidation-reduction process);GO:0061844(antimicrobial humoral immune response mediated by antimicrobial peptide);GO:0071346(cellular response to interferon-gamma);GO:0097452(GAIT complex);GO:0097718(disordered domain specific binding);GO:1990904(ribonucleoprotein complex)</t>
  </si>
  <si>
    <t>00010(Glycolysis / Gluconeogenesis);04066(HIF-1 signaling pathway);05010(Alzheimer disease)</t>
  </si>
  <si>
    <t>ENSSSCG00000000094</t>
  </si>
  <si>
    <t>SUN2</t>
  </si>
  <si>
    <t>Sad1 and UNC84 domain containing 2 [Source:NCBI gene;Acc:100521622]</t>
  </si>
  <si>
    <t>GO:0000784(nuclear chromosome, telomeric region);GO:0000794(condensed nuclear chromosome);GO:0005521(lamin binding);GO:0005635(nuclear envelope);GO:0005637(nuclear inner membrane);GO:0005639(integral component of nuclear inner membrane);GO:0006998(nuclear envelope organization);GO:0016020(membrane);GO:0016021(integral component of membrane);GO:0021817(nucleokinesis involved in cell motility in cerebral cortex radial glia guided migration);GO:0030335(positive regulation of cell migration);GO:0031022(nuclear migration along microfilament);GO:0031965(nuclear membrane);GO:0034993(meiotic nuclear membrane microtubule tethering complex);GO:0042802(identical protein binding);GO:0043495(protein membrane anchor);GO:0051642(centrosome localization);GO:0090286(cytoskeletal anchoring at nuclear membrane);GO:0090292(nuclear matrix anchoring at nuclear membrane)</t>
  </si>
  <si>
    <t>ENSSSCG00000023324</t>
  </si>
  <si>
    <t>lysine methyltransferase 2A [Source:NCBI gene;Acc:100623006]</t>
  </si>
  <si>
    <t>GO:0000980(RNA polymerase II distal enhancer sequence-specific DNA binding);GO:0003677(DNA binding);GO:0003682(chromatin binding);GO:0005515(protein binding);GO:0005634(nucleus);GO:0006306(DNA methylation);GO:0006325(chromatin organization);GO:0006355(regulation of transcription, DNA-templated);GO:0008168(methyltransferase activity);GO:0008270(zinc ion binding);GO:0008285(negative regulation of cell population proliferation);GO:0008542(visual learning);GO:0009416(response to light stimulus);GO:0009791(post-embryonic development);GO:0009952(anterior/posterior pattern specification);GO:0010468(regulation of gene expression);GO:0016740(transferase activity);GO:0018024(histone-lysine N-methyltransferase activity);GO:0018026(peptidyl-lysine monomethylation);GO:0032259(methylation);GO:0032922(circadian regulation of gene expression);GO:0035097(histone methyltransferase complex);GO:0035162(embryonic hemopoiesis);GO:0035640(exploration behavior);GO:0042800(histone methyltransferase activity (H3-K4 specific));GO:0044648(histone H3-K4 dimethylation);GO:0045893(positive regulation of transcription, DNA-templated);GO:0045944(positive regulation of transcription by RNA polymerase II);GO:0046872(metal ion binding);GO:0048172(regulation of short-term neuronal synaptic plasticity);GO:0048536(spleen development);GO:0048873(homeostasis of number of cells within a tissue);GO:0050890(cognition);GO:0051568(histone H3-K4 methylation);GO:0051569(regulation of histone H3-K4 methylation);GO:0051571(positive regulation of histone H3-K4 methylation);GO:0060216(definitive hemopoiesis);GO:0071339(MLL1 complex);GO:0071440(regulation of histone H3-K14 acetylation);GO:0080182(histone H3-K4 trimethylation);GO:1901674(regulation of histone H3-K27 acetylation);GO:2000615(regulation of histone H3-K9 acetylation)</t>
  </si>
  <si>
    <t>00310(Lysine degradation);04934(Cushing syndrome);05202(Transcriptional misregulation in cancer)</t>
  </si>
  <si>
    <t>ENSSSCG00000022353</t>
  </si>
  <si>
    <t>RAP1GDS1</t>
  </si>
  <si>
    <t>Rap1 GTPase-GDP dissociation stimulator 1 [Source:NCBI gene;Acc:100622342]</t>
  </si>
  <si>
    <t>GO:0005096(GTPase activator activity);GO:0005515(protein binding);GO:0005739(mitochondrion);GO:0005783(endoplasmic reticulum);GO:0005829(cytosol);GO:0032471(negative regulation of endoplasmic reticulum calcium ion concentration);GO:0043547(positive regulation of GTPase activity);GO:0051561(positive regulation of mitochondrial calcium ion concentration)</t>
  </si>
  <si>
    <t>ENSSSCG00000039659</t>
  </si>
  <si>
    <t>TIMM10</t>
  </si>
  <si>
    <t>translocase of inner mitochondrial membrane 10 [Source:HGNC Symbol;Acc:HGNC:11814]</t>
  </si>
  <si>
    <t>GO:0005215(transporter activity);GO:0005739(mitochondrion);GO:0005743(mitochondrial inner membrane);GO:0008565(protein transporter activity);GO:0015031(protein transport);GO:0042719(mitochondrial intermembrane space protein transporter complex);GO:0042721(TIM22 mitochondrial import inner membrane insertion complex);GO:0042803(protein homodimerization activity);GO:0045039(protein insertion into mitochondrial inner membrane);GO:0046872(metal ion binding);GO:0051087(chaperone binding);GO:0072321(chaperone-mediated protein transport)</t>
  </si>
  <si>
    <t>ENSSSCG00000037669</t>
  </si>
  <si>
    <t>PTPN7</t>
  </si>
  <si>
    <t>protein tyrosine phosphatase, non-receptor type 7 [Source:NCBI gene;Acc:106504126]</t>
  </si>
  <si>
    <t>GO:0004721(phosphoprotein phosphatase activity);GO:0004725(protein tyrosine phosphatase activity);GO:0005737(cytoplasm);GO:0005829(cytosol);GO:0006470(protein dephosphorylation);GO:0009898(cytoplasmic side of plasma membrane);GO:0016311(dephosphorylation);GO:0016787(hydrolase activity);GO:0016791(phosphatase activity);GO:0035335(peptidyl-tyrosine dephosphorylation)</t>
  </si>
  <si>
    <t>ENSSSCG00000011843</t>
  </si>
  <si>
    <t>PAK2</t>
  </si>
  <si>
    <t>p21 (RAC1) activated kinase 2 [Source:NCBI gene;Acc:100511837]</t>
  </si>
  <si>
    <t>GO:0000166(nucleotide binding);GO:0004672(protein kinase activity);GO:0004674(protein serine/threonine kinase activity);GO:0005524(ATP binding);GO:0005737(cytoplasm);GO:0005829(cytosol);GO:0006468(protein phosphorylation);GO:0014069(postsynaptic density);GO:0016301(kinase activity);GO:0016310(phosphorylation);GO:0016477(cell migration);GO:0016740(transferase activity);GO:0018105(peptidyl-serine phosphorylation);GO:0019901(protein kinase binding);GO:0023014(signal transduction by protein phosphorylation);GO:0030296(protein tyrosine kinase activator activity);GO:0031098(stress-activated protein kinase signaling cascade);GO:0031267(small GTPase binding);GO:0032147(activation of protein kinase activity);GO:0042802(identical protein binding);GO:0042981(regulation of apoptotic process);GO:0043066(negative regulation of apoptotic process);GO:0043408(regulation of MAPK cascade);GO:0046777(protein autophosphorylation);GO:0048365(Rac GTPase binding);GO:0050731(positive regulation of peptidyl-tyrosine phosphorylation);GO:0060996(dendritic spine development);GO:0061098(positive regulation of protein tyrosine kinase activity);GO:0071407(cellular response to organic cyclic compound);GO:0098978(glutamatergic synapse);GO:2001238(positive regulation of extrinsic apoptotic signaling pathway);GO:2001271(negative regulation of cysteine-type endopeptidase activity involved in execution phase of apoptosis)</t>
  </si>
  <si>
    <t>04010(MAPK signaling pathway);04012(ErbB signaling pathway);04014(Ras signaling pathway);04360(Axon guidance);04510(Focal adhesion);04660(T cell receptor signaling pathway);04810(Regulation of actin cytoskeleton);05170(Human immunodeficiency virus 1 infection);05211(Renal cell carcinoma)</t>
  </si>
  <si>
    <t>ENSSSCG00000028056</t>
  </si>
  <si>
    <t>ZFP36</t>
  </si>
  <si>
    <t>ZFP36 ring finger protein [Source:NCBI gene;Acc:100316849]</t>
  </si>
  <si>
    <t>GO:0000122(negative regulation of transcription by RNA polymerase II);GO:0000165(MAPK cascade);GO:0000288(nuclear-transcribed mRNA catabolic process, deadenylation-dependent decay);GO:0000289(nuclear-transcribed mRNA poly(A) tail shortening);GO:0003729(mRNA binding);GO:0003730(mRNA 3'-UTR binding);GO:0005634(nucleus);GO:0005737(cytoplasm);GO:0005829(cytosol);GO:0006357(regulation of transcription by RNA polymerase II);GO:0009611(response to wounding);GO:0017091(AU-rich element binding);GO:0030014(CCR4-NOT complex);GO:0035278(miRNA mediated inhibition of translation);GO:0035556(intracellular signal transduction);GO:0035925(mRNA 3'-UTR AU-rich region binding);GO:0038066(p38MAPK cascade);GO:0043488(regulation of mRNA stability);GO:0044344(cellular response to fibroblast growth factor stimulus);GO:0045085(negative regulation of interleukin-2 biosynthetic process);GO:0045600(positive regulation of fat cell differentiation);GO:0045638(negative regulation of myeloid cell differentiation);GO:0046872(metal ion binding);GO:0050728(negative regulation of inflammatory response);GO:0050779(RNA destabilization);GO:0060213(positive regulation of nuclear-transcribed mRNA poly(A) tail shortening);GO:0061014(positive regulation of mRNA catabolic process);GO:0061158(3'-UTR-mediated mRNA destabilization);GO:0070063(RNA polymerase binding);GO:0071222(cellular response to lipopolysaccharide);GO:0071356(cellular response to tumor necrosis factor);GO:0071889(14-3-3 protein binding);GO:1900153(positive regulation of nuclear-transcribed mRNA catabolic process, deadenylation-dependent decay);GO:1904246(negative regulation of polynucleotide adenylyltransferase activity);GO:1990904(ribonucleoprotein complex)</t>
  </si>
  <si>
    <t>05166(Human T-cell leukemia virus 1 infection);05167(Kaposi sarcoma-associated herpesvirus infection)</t>
  </si>
  <si>
    <t>ENSSSCG00000004470</t>
  </si>
  <si>
    <t>HMGN3</t>
  </si>
  <si>
    <t>high mobility group nucleosomal binding domain 3 [Source:NCBI gene;Acc:100512571]</t>
  </si>
  <si>
    <t>GO:0000785(chromatin);GO:0003682(chromatin binding);GO:0005634(nucleus);GO:0031492(nucleosomal DNA binding);GO:0045944(positive regulation of transcription by RNA polymerase II);GO:0061178(regulation of insulin secretion involved in cellular response to glucose stimulus)</t>
  </si>
  <si>
    <t>ENSSSCG00000026744</t>
  </si>
  <si>
    <t>ZDHHC20</t>
  </si>
  <si>
    <t>zinc finger DHHC-type containing 20 [Source:NCBI gene;Acc:100623451]</t>
  </si>
  <si>
    <t>GO:0005783(endoplasmic reticulum);GO:0005794(Golgi apparatus);GO:0005886(plasma membrane);GO:0006612(protein targeting to membrane);GO:0008270(zinc ion binding);GO:0016020(membrane);GO:0016021(integral component of membrane);GO:0016409(palmitoyltransferase activity);GO:0016740(transferase activity);GO:0016746(transferase activity, transferring acyl groups);GO:0018230(peptidyl-L-cysteine S-palmitoylation);GO:0018345(protein palmitoylation);GO:0019706(protein-cysteine S-palmitoyltransferase activity);GO:0030173(integral component of Golgi membrane)</t>
  </si>
  <si>
    <t>ENSSSCG00000003212</t>
  </si>
  <si>
    <t>NAPSA</t>
  </si>
  <si>
    <t>napsin A aspartic peptidase [Source:NCBI gene;Acc:100525581]</t>
  </si>
  <si>
    <t>GO:0004175(endopeptidase activity);GO:0004190(aspartic-type endopeptidase activity);GO:0005615(extracellular space);GO:0005764(lysosome);GO:0006508(proteolysis);GO:0008233(peptidase activity);GO:0016787(hydrolase activity);GO:0030163(protein catabolic process);GO:0033619(membrane protein proteolysis);GO:0043129(surfactant homeostasis);GO:0097208(alveolar lamellar body)</t>
  </si>
  <si>
    <t>ENSSSCG00000027487</t>
  </si>
  <si>
    <t>LAT2</t>
  </si>
  <si>
    <t>linker for activation of T cells family member 2 [Source:NCBI gene;Acc:100627864]</t>
  </si>
  <si>
    <t>GO:0002764(immune response-regulating signaling pathway);GO:0016020(membrane);GO:0016021(integral component of membrane);GO:0019722(calcium-mediated signaling);GO:0035556(intracellular signal transduction);GO:0042113(B cell activation);GO:0042169(SH2 domain binding);GO:0045121(membrane raft);GO:0050853(B cell receptor signaling pathway)</t>
  </si>
  <si>
    <t>ENSSSCG00000010836</t>
  </si>
  <si>
    <t>BROX</t>
  </si>
  <si>
    <t>BRO1 domain and CAAX motif containing [Source:NCBI gene;Acc:106504096]</t>
  </si>
  <si>
    <t>ENSSSCG00000014240</t>
  </si>
  <si>
    <t>CSNK1G3</t>
  </si>
  <si>
    <t>casein kinase 1 gamma 3 [Source:NCBI gene;Acc:100511866]</t>
  </si>
  <si>
    <t>GO:0000166(nucleotide binding);GO:0004672(protein kinase activity);GO:0004674(protein serine/threonine kinase activity);GO:0005524(ATP binding);GO:0005634(nucleus);GO:0005737(cytoplasm);GO:0005886(plasma membrane);GO:0006468(protein phosphorylation);GO:0006897(endocytosis);GO:0018105(peptidyl-serine phosphorylation);GO:0018107(peptidyl-threonine phosphorylation);GO:0090263(positive regulation of canonical Wnt signaling pathway)</t>
  </si>
  <si>
    <t>04340(Hedgehog signaling pathway)</t>
  </si>
  <si>
    <t>ENSSSCG00000015237</t>
  </si>
  <si>
    <t>FLI1</t>
  </si>
  <si>
    <t>Fli-1 proto-oncogene, ETS transcription factor [Source:NCBI gene;Acc:100515914]</t>
  </si>
  <si>
    <t>GO:0000978(RNA polymerase II proximal promoter sequence-specific DNA binding);GO:0000980(RNA polymerase II distal enhancer sequence-specific DNA binding);GO:0001228(DNA-binding transcription activator activity, RNA polymerase II-specific);GO:0003677(DNA binding);GO:0003682(chromatin binding);GO:0003700(DNA-binding transcription factor activity);GO:0005634(nucleus);GO:0005829(cytosol);GO:0006355(regulation of transcription, DNA-templated);GO:0008015(blood circulation);GO:0009887(animal organ morphogenesis);GO:0016604(nuclear body);GO:0035855(megakaryocyte development);GO:0043565(sequence-specific DNA binding);GO:0045893(positive regulation of transcription, DNA-templated);GO:0045944(positive regulation of transcription by RNA polymerase II)</t>
  </si>
  <si>
    <t>ENSSSCG00000001011</t>
  </si>
  <si>
    <t>SERPINB1</t>
  </si>
  <si>
    <t>serpin family B member 1 [Source:NCBI gene;Acc:100155145]</t>
  </si>
  <si>
    <t>GO:0004867(serine-type endopeptidase inhibitor activity);GO:0005615(extracellular space);GO:0010951(negative regulation of endopeptidase activity)</t>
  </si>
  <si>
    <t>ENSSSCG00000003439</t>
  </si>
  <si>
    <t>DHRS3</t>
  </si>
  <si>
    <t>dehydrogenase/reductase 3 [Source:NCBI gene;Acc:100514967]</t>
  </si>
  <si>
    <t>GO:0001523(retinoid metabolic process);GO:0003151(outflow tract morphogenesis);GO:0004745(retinol dehydrogenase activity);GO:0005811(lipid droplet);GO:0016020(membrane);GO:0016021(integral component of membrane);GO:0030278(regulation of ossification);GO:0042572(retinol metabolic process);GO:0048385(regulation of retinoic acid receptor signaling pathway);GO:0048387(negative regulation of retinoic acid receptor signaling pathway);GO:0055114(oxidation-reduction process);GO:0060021(roof of mouth development);GO:0060349(bone morphogenesis);GO:0060411(cardiac septum morphogenesis)</t>
  </si>
  <si>
    <t>ENSSSCG00000006296</t>
  </si>
  <si>
    <t>ATP1B1</t>
  </si>
  <si>
    <t>ATPase Na+/K+ transporting subunit beta 1 [Source:NCBI gene;Acc:396898]</t>
  </si>
  <si>
    <t>GO:0001671(ATPase activator activity);GO:0005391(sodium:potassium-exchanging ATPase activity);GO:0005515(protein binding);GO:0005524(ATP binding);GO:0005886(plasma membrane);GO:0005890(sodium:potassium-exchanging ATPase complex);GO:0006811(ion transport);GO:0006813(potassium ion transport);GO:0006814(sodium ion transport);GO:0006874(cellular calcium ion homeostasis);GO:0006883(cellular sodium ion homeostasis);GO:0007155(cell adhesion);GO:0008022(protein C-terminus binding);GO:0008144(drug binding);GO:0010248(establishment or maintenance of transmembrane electrochemical gradient);GO:0010468(regulation of gene expression);GO:0010882(regulation of cardiac muscle contraction by calcium ion signaling);GO:0014704(intercalated disc);GO:0016020(membrane);GO:0016021(integral component of membrane);GO:0016323(basolateral plasma membrane);GO:0016324(apical plasma membrane);GO:0016887(ATPase activity);GO:0019901(protein kinase binding);GO:0030007(cellular potassium ion homeostasis);GO:0030955(potassium ion binding);GO:0031402(sodium ion binding);GO:0032781(positive regulation of ATPase activity);GO:0036376(sodium ion export across plasma membrane);GO:0042383(sarcolemma);GO:0046034(ATP metabolic process);GO:0050821(protein stabilization);GO:0051117(ATPase binding);GO:0055119(relaxation of cardiac muscle);GO:0060048(cardiac muscle contraction);GO:0072659(protein localization to plasma membrane);GO:0086009(membrane repolarization);GO:0090662(ATP hydrolysis coupled transmembrane transport);GO:1901018(positive regulation of potassium ion transmembrane transporter activity);GO:1903169(regulation of calcium ion transmembrane transport);GO:1903278(positive regulation of sodium ion export across plasma membrane);GO:1903281(positive regulation of calcium:sodium antiporter activity);GO:1903288(positive regulation of potassium ion import across plasma membrane);GO:1990573(potassium ion import across plasma membrane)</t>
  </si>
  <si>
    <t>ENSSSCG00000023584</t>
  </si>
  <si>
    <t>ENSSSCG00000005950</t>
  </si>
  <si>
    <t>PHF20L1</t>
  </si>
  <si>
    <t>PHD finger protein 20-like 1 [Source:NCBI gene;Acc:100153657]</t>
  </si>
  <si>
    <t>GO:0005634(nucleus);GO:0006355(regulation of transcription, DNA-templated);GO:0046872(metal ion binding)</t>
  </si>
  <si>
    <t>ENSSSCG00000040057</t>
  </si>
  <si>
    <t>EOMES</t>
  </si>
  <si>
    <t>eomesodermin [Source:NCBI gene;Acc:100622125]</t>
  </si>
  <si>
    <t>GO:0000122(negative regulation of transcription by RNA polymerase II);GO:0000790(nuclear chromatin);GO:0000977(RNA polymerase II regulatory region sequence-specific DNA binding);GO:0001102(RNA polymerase II activating transcription factor binding);GO:0001706(endoderm formation);GO:0001707(mesoderm formation);GO:0001714(endodermal cell fate specification);GO:0001824(blastocyst development);GO:0001829(trophectodermal cell differentiation);GO:0002302(CD8-positive, alpha-beta T cell differentiation involved in immune response);GO:0003677(DNA binding);GO:0003682(chromatin binding);GO:0003700(DNA-binding transcription factor activity);GO:0005634(nucleus);GO:0006355(regulation of transcription, DNA-templated);GO:0006357(regulation of transcription by RNA polymerase II);GO:0007420(brain development);GO:0010002(cardioblast differentiation);GO:0010468(regulation of gene expression);GO:0019827(stem cell population maintenance);GO:0021772(olfactory bulb development);GO:0021796(cerebral cortex regionalization);GO:0021895(cerebral cortex neuron differentiation);GO:0030154(cell differentiation);GO:0032609(interferon-gamma production);GO:0035914(skeletal muscle cell differentiation);GO:0043433(negative regulation of DNA-binding transcription factor activity);GO:0043565(sequence-specific DNA binding);GO:0045597(positive regulation of cell differentiation);GO:0045664(regulation of neuron differentiation);GO:0045944(positive regulation of transcription by RNA polymerase II);GO:0050767(regulation of neurogenesis);GO:0060706(cell differentiation involved in embryonic placenta development);GO:0060809(mesodermal to mesenchymal transition involved in gastrulation)</t>
  </si>
  <si>
    <t>ENSSSCG00000031882</t>
  </si>
  <si>
    <t>PNPT1</t>
  </si>
  <si>
    <t>polyribonucleotide nucleotidyltransferase 1 [Source:NCBI gene;Acc:100642182]</t>
  </si>
  <si>
    <t>GO:0000175(3'-5'-exoribonuclease activity);GO:0000957(mitochondrial RNA catabolic process);GO:0000958(mitochondrial mRNA catabolic process);GO:0000962(positive regulation of mitochondrial RNA catabolic process);GO:0000964(mitochondrial RNA 5'-end processing);GO:0000965(mitochondrial RNA 3'-end processing);GO:0003676(nucleic acid binding);GO:0003723(RNA binding);GO:0004654(polyribonucleotide nucleotidyltransferase activity);GO:0005737(cytoplasm);GO:0005739(mitochondrion);GO:0005758(mitochondrial intermembrane space);GO:0005829(cytosol);GO:0006396(RNA processing);GO:0006401(RNA catabolic process);GO:0006402(mRNA catabolic process);GO:0008266(poly(U) RNA binding);GO:0034046(poly(G) binding);GO:0034599(cellular response to oxidative stress);GO:0035198(miRNA binding);GO:0035458(cellular response to interferon-beta);GO:0035927(RNA import into mitochondrion);GO:0035928(rRNA import into mitochondrion);GO:0043457(regulation of cellular respiration);GO:0043631(RNA polyadenylation);GO:0045025(mitochondrial degradosome);GO:0045926(negative regulation of growth);GO:0051260(protein homooligomerization);GO:0061014(positive regulation of mRNA catabolic process);GO:0070207(protein homotrimerization);GO:0070584(mitochondrion morphogenesis);GO:0071042(nuclear polyadenylation-dependent mRNA catabolic process);GO:0071850(mitotic cell cycle arrest);GO:0090503(RNA phosphodiester bond hydrolysis, exonucleolytic);GO:0097222(mitochondrial mRNA polyadenylation);GO:2000627(positive regulation of miRNA catabolic process);GO:2000772(regulation of cellular senescence)</t>
  </si>
  <si>
    <t>ENSSSCG00000015106</t>
  </si>
  <si>
    <t>HYOU1</t>
  </si>
  <si>
    <t>hypoxia up-regulated 1 [Source:NCBI gene;Acc:100516870]</t>
  </si>
  <si>
    <t>GO:0000166(nucleotide binding);GO:0002931(response to ischemia);GO:0005524(ATP binding);GO:0005783(endoplasmic reticulum);GO:0006888(endoplasmic reticulum to Golgi vesicle-mediated transport);GO:0034663(endoplasmic reticulum chaperone complex);GO:0034976(response to endoplasmic reticulum stress);GO:0043066(negative regulation of apoptotic process);GO:0071456(cellular response to hypoxia);GO:1903298(negative regulation of hypoxia-induced intrinsic apoptotic signaling pathway);GO:1903382(negative regulation of endoplasmic reticulum stress-induced neuron intrinsic apoptotic signaling pathway)</t>
  </si>
  <si>
    <t>ENSSSCG00000033037</t>
  </si>
  <si>
    <t>solute carrier family 25 member 37 [Source:NCBI gene;Acc:100153622]</t>
  </si>
  <si>
    <t>GO:0016020(membrane);GO:0016021(integral component of membrane);GO:0022857(transmembrane transporter activity);GO:0055085(transmembrane transport)</t>
  </si>
  <si>
    <t>ENSSSCG00000040581</t>
  </si>
  <si>
    <t>CISH</t>
  </si>
  <si>
    <t>cytokine inducible SH2 containing protein [Source:NCBI gene;Acc:100518866]</t>
  </si>
  <si>
    <t>GO:0005886(plasma membrane);GO:0007205(protein kinase C-activating G protein-coupled receptor signaling pathway);GO:0016567(protein ubiquitination);GO:0035556(intracellular signal transduction)</t>
  </si>
  <si>
    <t>04630(Jak-STAT signaling pathway);04917(Prolactin signaling pathway)</t>
  </si>
  <si>
    <t>ENSSSCG00000027746</t>
  </si>
  <si>
    <t>MORF4 family-associated protein 1 [Source:NCBI gene;Acc:100621287]</t>
  </si>
  <si>
    <t>ENSSSCG00000016991</t>
  </si>
  <si>
    <t>DUSP1</t>
  </si>
  <si>
    <t>dual specificity phosphatase 1 [Source:NCBI gene;Acc:100522469]</t>
  </si>
  <si>
    <t>GO:0000188(inactivation of MAPK activity);GO:0004721(phosphoprotein phosphatase activity);GO:0004722(protein serine/threonine phosphatase activity);GO:0004725(protein tyrosine phosphatase activity);GO:0005634(nucleus);GO:0005737(cytoplasm);GO:0006470(protein dephosphorylation);GO:0007162(negative regulation of cell adhesion);GO:0008138(protein tyrosine/serine/threonine phosphatase activity);GO:0008285(negative regulation of cell population proliferation);GO:0016311(dephosphorylation);GO:0016787(hydrolase activity);GO:0016791(phosphatase activity);GO:0017017(MAP kinase tyrosine/serine/threonine phosphatase activity);GO:0035335(peptidyl-tyrosine dephosphorylation);GO:0035970(peptidyl-threonine dephosphorylation);GO:0043407(negative regulation of MAP kinase activity);GO:0043409(negative regulation of MAPK cascade);GO:0051019(mitogen-activated protein kinase binding);GO:0070262(peptidyl-serine dephosphorylation);GO:0090027(negative regulation of monocyte chemotaxis);GO:1903753(negative regulation of p38MAPK cascade);GO:1990869(cellular response to chemokine)</t>
  </si>
  <si>
    <t>04010(MAPK signaling pathway);04726(Serotonergic synapse);05418(Fluid shear stress and atherosclerosis)</t>
  </si>
  <si>
    <t>ENSSSCG00000022300</t>
  </si>
  <si>
    <t>MAT2A</t>
  </si>
  <si>
    <t>methionine adenosyltransferase 2A [Source:NCBI gene;Acc:100312974]</t>
  </si>
  <si>
    <t>GO:0000166(nucleotide binding);GO:0004478(methionine adenosyltransferase activity);GO:0005524(ATP binding);GO:0005829(cytosol);GO:0006556(S-adenosylmethionine biosynthetic process);GO:0006730(one-carbon metabolic process);GO:0016740(transferase activity);GO:0034214(protein hexamerization);GO:0042802(identical protein binding);GO:0046872(metal ion binding);GO:0048269(methionine adenosyltransferase complex);GO:0051291(protein heterooligomerization);GO:1990830(cellular response to leukemia inhibitory factor)</t>
  </si>
  <si>
    <t>ENSSSCG00000009435</t>
  </si>
  <si>
    <t>NAA16</t>
  </si>
  <si>
    <t>N(alpha)-acetyltransferase 16, NatA auxiliary subunit [Source:NCBI gene;Acc:100158125]</t>
  </si>
  <si>
    <t>GO:0004596(peptide alpha-N-acetyltransferase activity);GO:0005515(protein binding);GO:0005737(cytoplasm);GO:0005829(cytosol);GO:0006474(N-terminal protein amino acid acetylation);GO:0017196(N-terminal peptidyl-methionine acetylation);GO:0031415(NatA complex);GO:0043022(ribosome binding);GO:0043066(negative regulation of apoptotic process);GO:0050821(protein stabilization)</t>
  </si>
  <si>
    <t>ENSSSCG00000036556</t>
  </si>
  <si>
    <t>IL10RB</t>
  </si>
  <si>
    <t>interferon alpha and beta receptor subunit 2 [Source:NCBI gene;Acc:100533555]</t>
  </si>
  <si>
    <t>04060(Cytokine-cytokine receptor interaction);04151(PI3K-Akt signaling pathway);04217(Necroptosis);04380(Osteoclast differentiation);04620(Toll-like receptor signaling pathway);04621(NOD-like receptor signaling pathway);04630(Jak-STAT signaling pathway);04650(Natural killer cell mediated cytotoxicity);05145(Toxoplasmosis);05152(Tuberculosis);05160(Hepatitis C);05162(Measles);05163(Human cytomegalovirus infection);05164(Influenza A);05165(Human papillomavirus infection);05167(Kaposi sarcoma-associated herpesvirus infection);05168(Herpes simplex virus 1 infection);05169(Epstein-Barr virus infection);05200(Pathways in cancer)</t>
  </si>
  <si>
    <t>ENSSSCG00000031329</t>
  </si>
  <si>
    <t>ST8SIA1</t>
  </si>
  <si>
    <t>ST8 alpha-N-acetyl-neuraminide alpha-2,8-sialyltransferase 1 [Source:NCBI gene;Acc:100625270]</t>
  </si>
  <si>
    <t>GO:0005794(Golgi apparatus);GO:0006486(protein glycosylation);GO:0008284(positive regulation of cell population proliferation);GO:0008373(sialyltransferase activity);GO:0016020(membrane);GO:0016021(integral component of membrane);GO:0016740(transferase activity);GO:0016757(transferase activity, transferring glycosyl groups);GO:0034605(cellular response to heat);GO:0097503(sialylation)</t>
  </si>
  <si>
    <t>00601(Glycosphingolipid biosynthesis - lacto and neolacto series);00603(Glycosphingolipid biosynthesis - globo and isoglobo series);00604(Glycosphingolipid biosynthesis - ganglio series)</t>
  </si>
  <si>
    <t>ENSSSCG00000008648</t>
  </si>
  <si>
    <t>RSAD2</t>
  </si>
  <si>
    <t>radical S-adenosyl methionine domain containing 2 [Source:NCBI gene;Acc:396752]</t>
  </si>
  <si>
    <t>GO:0001650(fibrillar center);GO:0003824(catalytic activity);GO:0005739(mitochondrion);GO:0005741(mitochondrial outer membrane);GO:0005743(mitochondrial inner membrane);GO:0005783(endoplasmic reticulum);GO:0005789(endoplasmic reticulum membrane);GO:0005811(lipid droplet);GO:0009615(response to virus);GO:0034157(positive regulation of toll-like receptor 7 signaling pathway);GO:0034165(positive regulation of toll-like receptor 9 signaling pathway);GO:0035710(CD4-positive, alpha-beta T cell activation);GO:0043367(CD4-positive, alpha-beta T cell differentiation);GO:0043621(protein self-association);GO:0045071(negative regulation of viral genome replication);GO:0050709(negative regulation of protein secretion);GO:0051536(iron-sulfur cluster binding);GO:0051539(4 iron, 4 sulfur cluster binding);GO:0051607(defense response to virus);GO:2000553(positive regulation of T-helper 2 cell cytokine production)</t>
  </si>
  <si>
    <t>05160(Hepatitis C);05164(Influenza A)</t>
  </si>
  <si>
    <t>ENSSSCG00000015735</t>
  </si>
  <si>
    <t>PTPN18</t>
  </si>
  <si>
    <t>protein tyrosine phosphatase, non-receptor type 18 [Source:NCBI gene;Acc:100521585]</t>
  </si>
  <si>
    <t>GO:0001825(blastocyst formation);GO:0004721(phosphoprotein phosphatase activity);GO:0004725(protein tyrosine phosphatase activity);GO:0004726(non-membrane spanning protein tyrosine phosphatase activity);GO:0005634(nucleus);GO:0005737(cytoplasm);GO:0006470(protein dephosphorylation);GO:0016311(dephosphorylation);GO:0016787(hydrolase activity);GO:0016791(phosphatase activity);GO:0035335(peptidyl-tyrosine dephosphorylation)</t>
  </si>
  <si>
    <t>ENSSSCG00000001405</t>
  </si>
  <si>
    <t>LTB</t>
  </si>
  <si>
    <t>lymphotoxin beta [Source:NCBI gene;Acc:100155581]</t>
  </si>
  <si>
    <t>GO:0005125(cytokine activity);GO:0005164(tumor necrosis factor receptor binding);GO:0005515(protein binding);GO:0005615(extracellular space);GO:0006955(immune response);GO:0010467(gene expression);GO:0010469(regulation of signaling receptor activity);GO:0016020(membrane);GO:0016021(integral component of membrane);GO:0043588(skin development);GO:0045084(positive regulation of interleukin-12 biosynthetic process);GO:0048535(lymph node development)</t>
  </si>
  <si>
    <t>04060(Cytokine-cytokine receptor interaction);04064(NF-kappa B signaling pathway);05323(Rheumatoid arthritis)</t>
  </si>
  <si>
    <t>ENSSSCG00000021068</t>
  </si>
  <si>
    <t>TRAF5</t>
  </si>
  <si>
    <t>TNF receptor associated factor 5 [Source:NCBI gene;Acc:396616]</t>
  </si>
  <si>
    <t>GO:0005164(tumor necrosis factor receptor binding);GO:0005515(protein binding);GO:0005813(centrosome);GO:0005829(cytosol);GO:0007165(signal transduction);GO:0008270(zinc ion binding);GO:0031625(ubiquitin protein ligase binding);GO:0031996(thioesterase binding);GO:0042802(identical protein binding);GO:0042981(regulation of apoptotic process);GO:0043123(positive regulation of I-kappaB kinase/NF-kappaB signaling);GO:0046872(metal ion binding);GO:0051091(positive regulation of DNA-binding transcription factor activity);GO:0051092(positive regulation of NF-kappaB transcription factor activity)</t>
  </si>
  <si>
    <t>04064(NF-kappa B signaling pathway);04217(Necroptosis);04621(NOD-like receptor signaling pathway);04657(IL-17 signaling pathway);04668(TNF signaling pathway);05163(Human cytomegalovirus infection);05168(Herpes simplex virus 1 infection);05169(Epstein-Barr virus infection);05170(Human immunodeficiency virus 1 infection);05200(Pathways in cancer);05203(Viral carcinogenesis);05222(Small cell lung cancer)</t>
  </si>
  <si>
    <t>ENSSSCG00000031912</t>
  </si>
  <si>
    <t>ENSSSCG00000006610</t>
  </si>
  <si>
    <t>S100A11</t>
  </si>
  <si>
    <t>S100 calcium binding protein A11 [Source:NCBI gene;Acc:445534]</t>
  </si>
  <si>
    <t>GO:0001726(ruffle);GO:0005509(calcium ion binding);GO:0005634(nucleus);GO:0005737(cytoplasm);GO:0042127(regulation of cell population proliferation);GO:0042803(protein homodimerization activity);GO:0044548(S100 protein binding);GO:0046872(metal ion binding);GO:0048306(calcium-dependent protein binding)</t>
  </si>
  <si>
    <t>ENSSSCG00000006298</t>
  </si>
  <si>
    <t>XCL1</t>
  </si>
  <si>
    <t>chemokine (C motif) ligand 1 [Source:NCBI gene;Acc:100153155]</t>
  </si>
  <si>
    <t>GO:0002548(monocyte chemotaxis);GO:0002690(positive regulation of leukocyte chemotaxis);GO:0002726(positive regulation of T cell cytokine production);GO:0005576(extracellular region);GO:0005615(extracellular space);GO:0005623(cell);GO:0006935(chemotaxis);GO:0006954(inflammatory response);GO:0006955(immune response);GO:0007186(G protein-coupled receptor signaling pathway);GO:0008009(chemokine activity);GO:0010820(positive regulation of T cell chemotaxis);GO:0030593(neutrophil chemotaxis);GO:0035782(mature natural killer cell chemotaxis);GO:0042379(chemokine receptor binding);GO:0043547(positive regulation of GTPase activity);GO:0048020(CCR chemokine receptor binding);GO:0048247(lymphocyte chemotaxis);GO:0051209(release of sequestered calcium ion into cytosol);GO:0070098(chemokine-mediated signaling pathway);GO:0070374(positive regulation of ERK1 and ERK2 cascade);GO:0071346(cellular response to interferon-gamma);GO:0071347(cellular response to interleukin-1);GO:0071353(cellular response to interleukin-4);GO:0071356(cellular response to tumor necrosis factor);GO:0071560(cellular response to transforming growth factor beta stimulus);GO:0090023(positive regulation of neutrophil chemotaxis);GO:2000412(positive regulation of thymocyte migration);GO:2000503(positive regulation of natural killer cell chemotaxis);GO:2000538(positive regulation of B cell chemotaxis);GO:2000553(positive regulation of T-helper 2 cell cytokine production);GO:2000556(positive regulation of T-helper 1 cell cytokine production);GO:2000558(positive regulation of immunoglobulin production in mucosal tissue);GO:2000563(positive regulation of CD4-positive, alpha-beta T cell proliferation)</t>
  </si>
  <si>
    <t>ENSSSCG00000016832</t>
  </si>
  <si>
    <t>IL7R</t>
  </si>
  <si>
    <t>interleukin 7 receptor [Source:NCBI gene;Acc:100271930]</t>
  </si>
  <si>
    <t>GO:0000902(cell morphogenesis);GO:0001915(negative regulation of T cell mediated cytotoxicity);GO:0002377(immunoglobulin production);GO:0004896(cytokine receptor activity);GO:0005515(protein binding);GO:0008284(positive regulation of cell population proliferation);GO:0008361(regulation of cell size);GO:0009897(external side of plasma membrane);GO:0010628(positive regulation of gene expression);GO:0016020(membrane);GO:0016021(integral component of membrane);GO:0019221(cytokine-mediated signaling pathway);GO:0030217(T cell differentiation);GO:0033089(positive regulation of T cell differentiation in thymus);GO:0042100(B cell proliferation);GO:0048535(lymph node development);GO:0048872(homeostasis of number of cells);GO:0070233(negative regulation of T cell apoptotic process);GO:1904894(positive regulation of receptor signaling pathway via STAT)</t>
  </si>
  <si>
    <t>04060(Cytokine-cytokine receptor interaction);04068(FoxO signaling pathway);04151(PI3K-Akt signaling pathway);04630(Jak-STAT signaling pathway);04640(Hematopoietic cell lineage);05200(Pathways in cancer);05340(Primary immunodeficiency)</t>
  </si>
  <si>
    <t>ENSSSCG00000006578</t>
  </si>
  <si>
    <t>S100A4</t>
  </si>
  <si>
    <t>S100 calcium binding protein A4 [Source:NCBI gene;Acc:100156358]</t>
  </si>
  <si>
    <t>GO:0005509(calcium ion binding);GO:0005634(nucleus);GO:0042802(identical protein binding);GO:0043123(positive regulation of I-kappaB kinase/NF-kappaB signaling);GO:0046872(metal ion binding);GO:0046914(transition metal ion binding);GO:0048471(perinuclear region of cytoplasm);GO:0050786(RAGE receptor binding)</t>
  </si>
  <si>
    <t>ENSSSCG00000022512</t>
  </si>
  <si>
    <t>TRDC</t>
  </si>
  <si>
    <t>T-cell receptor delta chain C region [Source:NCBI gene;Acc:102160313]</t>
  </si>
  <si>
    <t>GO:0003823(antigen binding);GO:0006910(phagocytosis, recognition);GO:0006911(phagocytosis, engulfment);GO:0006958(complement activation, classical pathway);GO:0009897(external side of plasma membrane);GO:0016020(membrane);GO:0016021(integral component of membrane);GO:0034987(immunoglobulin receptor binding);GO:0042571(immunoglobulin complex, circulating);GO:0042742(defense response to bacterium);GO:0045087(innate immune response);GO:0050853(B cell receptor signaling pathway);GO:0050871(positive regulation of B cell activation)</t>
  </si>
  <si>
    <t>Additional File 18: Table S9. Differential gene expression in different cell types between the NSP and PWP group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00"/>
    <numFmt numFmtId="177" formatCode="0.0"/>
    <numFmt numFmtId="178" formatCode="0.00_);[Red]\(0.00\)"/>
  </numFmts>
  <fonts count="5" x14ac:knownFonts="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/>
    <xf numFmtId="0" fontId="1" fillId="0" borderId="0" xfId="0" applyFont="1" applyAlignment="1">
      <alignment vertical="center"/>
    </xf>
    <xf numFmtId="0" fontId="4" fillId="2" borderId="0" xfId="0" applyFont="1" applyFill="1" applyAlignment="1"/>
    <xf numFmtId="0" fontId="4" fillId="3" borderId="0" xfId="0" applyFont="1" applyFill="1" applyAlignment="1"/>
    <xf numFmtId="0" fontId="1" fillId="3" borderId="0" xfId="0" applyFont="1" applyFill="1" applyAlignment="1"/>
    <xf numFmtId="0" fontId="4" fillId="4" borderId="0" xfId="0" applyFont="1" applyFill="1" applyAlignment="1"/>
    <xf numFmtId="0" fontId="1" fillId="4" borderId="0" xfId="0" applyFont="1" applyFill="1" applyAlignment="1"/>
    <xf numFmtId="2" fontId="4" fillId="2" borderId="0" xfId="0" applyNumberFormat="1" applyFont="1" applyFill="1" applyAlignment="1"/>
    <xf numFmtId="176" fontId="4" fillId="2" borderId="0" xfId="0" applyNumberFormat="1" applyFont="1" applyFill="1" applyAlignment="1"/>
    <xf numFmtId="177" fontId="4" fillId="2" borderId="0" xfId="0" applyNumberFormat="1" applyFont="1" applyFill="1" applyAlignment="1"/>
    <xf numFmtId="1" fontId="4" fillId="2" borderId="0" xfId="0" applyNumberFormat="1" applyFont="1" applyFill="1" applyAlignment="1"/>
    <xf numFmtId="2" fontId="4" fillId="3" borderId="0" xfId="0" applyNumberFormat="1" applyFont="1" applyFill="1" applyAlignment="1"/>
    <xf numFmtId="1" fontId="4" fillId="3" borderId="0" xfId="0" applyNumberFormat="1" applyFont="1" applyFill="1" applyAlignment="1"/>
    <xf numFmtId="2" fontId="4" fillId="4" borderId="0" xfId="0" applyNumberFormat="1" applyFont="1" applyFill="1" applyAlignment="1"/>
    <xf numFmtId="178" fontId="4" fillId="4" borderId="0" xfId="0" applyNumberFormat="1" applyFont="1" applyFill="1" applyAlignment="1"/>
    <xf numFmtId="1" fontId="4" fillId="4" borderId="0" xfId="0" applyNumberFormat="1" applyFont="1" applyFill="1" applyAlignment="1"/>
    <xf numFmtId="0" fontId="0" fillId="0" borderId="0" xfId="0" applyFont="1">
      <alignment vertic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4F4463-F398-45BF-B3D6-62F5254E822F}">
  <dimension ref="A1:AG455"/>
  <sheetViews>
    <sheetView tabSelected="1" zoomScale="70" zoomScaleNormal="70" workbookViewId="0">
      <selection activeCell="G10" sqref="G10"/>
    </sheetView>
  </sheetViews>
  <sheetFormatPr defaultRowHeight="14" x14ac:dyDescent="0.3"/>
  <sheetData>
    <row r="1" spans="1:33" x14ac:dyDescent="0.3">
      <c r="A1" s="1" t="s">
        <v>3750</v>
      </c>
      <c r="B1" s="1"/>
      <c r="C1" s="1"/>
      <c r="D1" s="1"/>
      <c r="E1" s="1"/>
      <c r="F1" s="1"/>
      <c r="G1" s="1"/>
      <c r="H1" s="1"/>
      <c r="I1" s="1"/>
      <c r="J1" s="1"/>
      <c r="K1" s="1"/>
      <c r="L1" s="2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1:33" s="17" customFormat="1" x14ac:dyDescent="0.3">
      <c r="A2" s="18" t="s">
        <v>0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9" t="s">
        <v>1</v>
      </c>
      <c r="M2" s="19"/>
      <c r="N2" s="19"/>
      <c r="O2" s="19"/>
      <c r="P2" s="19"/>
      <c r="Q2" s="19"/>
      <c r="R2" s="19"/>
      <c r="S2" s="19"/>
      <c r="T2" s="19"/>
      <c r="U2" s="19"/>
      <c r="V2" s="19"/>
      <c r="W2" s="20" t="s">
        <v>2</v>
      </c>
      <c r="X2" s="20"/>
      <c r="Y2" s="20"/>
      <c r="Z2" s="20"/>
      <c r="AA2" s="20"/>
      <c r="AB2" s="20"/>
      <c r="AC2" s="20"/>
      <c r="AD2" s="20"/>
      <c r="AE2" s="20"/>
      <c r="AF2" s="20"/>
      <c r="AG2" s="20"/>
    </row>
    <row r="3" spans="1:33" x14ac:dyDescent="0.3">
      <c r="A3" s="3" t="s">
        <v>3</v>
      </c>
      <c r="B3" s="3" t="s">
        <v>4</v>
      </c>
      <c r="C3" s="3" t="s">
        <v>5</v>
      </c>
      <c r="D3" s="3" t="s">
        <v>6</v>
      </c>
      <c r="E3" s="3"/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4" t="s">
        <v>3</v>
      </c>
      <c r="M3" s="4" t="s">
        <v>4</v>
      </c>
      <c r="N3" s="4" t="s">
        <v>5</v>
      </c>
      <c r="O3" s="4" t="s">
        <v>6</v>
      </c>
      <c r="P3" s="4" t="s">
        <v>7</v>
      </c>
      <c r="Q3" s="4" t="s">
        <v>8</v>
      </c>
      <c r="R3" s="4" t="s">
        <v>9</v>
      </c>
      <c r="S3" s="4" t="s">
        <v>10</v>
      </c>
      <c r="T3" s="4" t="s">
        <v>11</v>
      </c>
      <c r="U3" s="4" t="s">
        <v>12</v>
      </c>
      <c r="V3" s="5"/>
      <c r="W3" s="6" t="s">
        <v>3</v>
      </c>
      <c r="X3" s="6" t="s">
        <v>4</v>
      </c>
      <c r="Y3" s="6" t="s">
        <v>5</v>
      </c>
      <c r="Z3" s="6" t="s">
        <v>6</v>
      </c>
      <c r="AA3" s="6" t="s">
        <v>7</v>
      </c>
      <c r="AB3" s="6" t="s">
        <v>8</v>
      </c>
      <c r="AC3" s="6" t="s">
        <v>9</v>
      </c>
      <c r="AD3" s="6" t="s">
        <v>10</v>
      </c>
      <c r="AE3" s="6" t="s">
        <v>11</v>
      </c>
      <c r="AF3" s="6" t="s">
        <v>12</v>
      </c>
      <c r="AG3" s="7"/>
    </row>
    <row r="4" spans="1:33" x14ac:dyDescent="0.3">
      <c r="A4" s="3" t="s">
        <v>13</v>
      </c>
      <c r="B4" s="3" t="s">
        <v>14</v>
      </c>
      <c r="C4" s="8">
        <v>-1.6202473975849701</v>
      </c>
      <c r="D4" s="9">
        <v>5.9829614589137197E-5</v>
      </c>
      <c r="E4" s="10">
        <f t="shared" ref="E4:E67" si="0">-LOG10(D4)</f>
        <v>4.2230837947904138</v>
      </c>
      <c r="F4" s="11">
        <v>1</v>
      </c>
      <c r="G4" s="8">
        <v>0.223</v>
      </c>
      <c r="H4" s="8">
        <v>0.27700000000000002</v>
      </c>
      <c r="I4" s="3" t="s">
        <v>15</v>
      </c>
      <c r="J4" s="3" t="s">
        <v>16</v>
      </c>
      <c r="K4" s="3" t="s">
        <v>17</v>
      </c>
      <c r="L4" s="4" t="s">
        <v>18</v>
      </c>
      <c r="M4" s="4" t="s">
        <v>19</v>
      </c>
      <c r="N4" s="12">
        <v>-1.2502526701172501</v>
      </c>
      <c r="O4" s="12">
        <v>2.0941643417943901E-4</v>
      </c>
      <c r="P4" s="13">
        <v>1</v>
      </c>
      <c r="Q4" s="12">
        <v>7.5999999999999998E-2</v>
      </c>
      <c r="R4" s="12">
        <v>0.184</v>
      </c>
      <c r="S4" s="4" t="s">
        <v>20</v>
      </c>
      <c r="T4" s="4" t="s">
        <v>21</v>
      </c>
      <c r="U4" s="4" t="s">
        <v>22</v>
      </c>
      <c r="V4" s="5"/>
      <c r="W4" s="6" t="s">
        <v>23</v>
      </c>
      <c r="X4" s="6" t="s">
        <v>24</v>
      </c>
      <c r="Y4" s="14">
        <v>-1.5111801576305901</v>
      </c>
      <c r="Z4" s="15">
        <v>1.53256705809262E-6</v>
      </c>
      <c r="AA4" s="14">
        <v>2.8951724294427699E-2</v>
      </c>
      <c r="AB4" s="14">
        <v>0.63800000000000001</v>
      </c>
      <c r="AC4" s="14">
        <v>0.81599999999999995</v>
      </c>
      <c r="AD4" s="6" t="s">
        <v>25</v>
      </c>
      <c r="AE4" s="6" t="s">
        <v>26</v>
      </c>
      <c r="AF4" s="6" t="s">
        <v>27</v>
      </c>
      <c r="AG4" s="7"/>
    </row>
    <row r="5" spans="1:33" x14ac:dyDescent="0.3">
      <c r="A5" s="3" t="s">
        <v>28</v>
      </c>
      <c r="B5" s="3" t="s">
        <v>29</v>
      </c>
      <c r="C5" s="8">
        <v>-1.2929565399621801</v>
      </c>
      <c r="D5" s="9">
        <v>2.0088864674550299E-2</v>
      </c>
      <c r="E5" s="10">
        <f t="shared" si="0"/>
        <v>1.6970446067813949</v>
      </c>
      <c r="F5" s="11">
        <v>1</v>
      </c>
      <c r="G5" s="8">
        <v>0.19600000000000001</v>
      </c>
      <c r="H5" s="8">
        <v>0.26300000000000001</v>
      </c>
      <c r="I5" s="3" t="s">
        <v>30</v>
      </c>
      <c r="J5" s="3" t="s">
        <v>31</v>
      </c>
      <c r="K5" s="3" t="s">
        <v>32</v>
      </c>
      <c r="L5" s="4" t="s">
        <v>33</v>
      </c>
      <c r="M5" s="4" t="s">
        <v>34</v>
      </c>
      <c r="N5" s="12">
        <v>-1.14344652847876</v>
      </c>
      <c r="O5" s="12">
        <v>2.6482279829734201E-3</v>
      </c>
      <c r="P5" s="13">
        <v>1</v>
      </c>
      <c r="Q5" s="12">
        <v>0.70899999999999996</v>
      </c>
      <c r="R5" s="12">
        <v>0.439</v>
      </c>
      <c r="S5" s="4" t="s">
        <v>35</v>
      </c>
      <c r="T5" s="4" t="s">
        <v>36</v>
      </c>
      <c r="U5" s="4" t="s">
        <v>37</v>
      </c>
      <c r="V5" s="5"/>
      <c r="W5" s="6" t="s">
        <v>38</v>
      </c>
      <c r="X5" s="6" t="s">
        <v>39</v>
      </c>
      <c r="Y5" s="14">
        <v>-1.24613799515033</v>
      </c>
      <c r="Z5" s="15">
        <v>3.8479307490096098E-3</v>
      </c>
      <c r="AA5" s="16">
        <v>1</v>
      </c>
      <c r="AB5" s="14">
        <v>0.48799999999999999</v>
      </c>
      <c r="AC5" s="14">
        <v>0.85799999999999998</v>
      </c>
      <c r="AD5" s="6" t="s">
        <v>40</v>
      </c>
      <c r="AE5" s="6" t="s">
        <v>41</v>
      </c>
      <c r="AF5" s="6" t="s">
        <v>42</v>
      </c>
      <c r="AG5" s="7"/>
    </row>
    <row r="6" spans="1:33" x14ac:dyDescent="0.3">
      <c r="A6" s="3" t="s">
        <v>43</v>
      </c>
      <c r="B6" s="3" t="s">
        <v>44</v>
      </c>
      <c r="C6" s="8">
        <v>-1.0973623311881799</v>
      </c>
      <c r="D6" s="9">
        <v>5.3658682434388601E-5</v>
      </c>
      <c r="E6" s="10">
        <f t="shared" si="0"/>
        <v>4.2703599954452898</v>
      </c>
      <c r="F6" s="11">
        <v>1</v>
      </c>
      <c r="G6" s="8">
        <v>0.08</v>
      </c>
      <c r="H6" s="8">
        <v>0.24399999999999999</v>
      </c>
      <c r="I6" s="3" t="s">
        <v>45</v>
      </c>
      <c r="J6" s="3" t="s">
        <v>46</v>
      </c>
      <c r="K6" s="3" t="s">
        <v>17</v>
      </c>
      <c r="L6" s="4" t="s">
        <v>47</v>
      </c>
      <c r="M6" s="4" t="s">
        <v>48</v>
      </c>
      <c r="N6" s="12">
        <v>-0.71976616265425997</v>
      </c>
      <c r="O6" s="12">
        <v>9.8907534632079293E-6</v>
      </c>
      <c r="P6" s="12">
        <v>0.18684622367346099</v>
      </c>
      <c r="Q6" s="12">
        <v>0.24099999999999999</v>
      </c>
      <c r="R6" s="12">
        <v>0.54100000000000004</v>
      </c>
      <c r="S6" s="4" t="s">
        <v>49</v>
      </c>
      <c r="T6" s="4" t="s">
        <v>50</v>
      </c>
      <c r="U6" s="4" t="s">
        <v>51</v>
      </c>
      <c r="V6" s="5"/>
      <c r="W6" s="6" t="s">
        <v>52</v>
      </c>
      <c r="X6" s="6" t="s">
        <v>53</v>
      </c>
      <c r="Y6" s="14">
        <v>-0.91926915075969995</v>
      </c>
      <c r="Z6" s="15">
        <v>2.4834675826044101E-6</v>
      </c>
      <c r="AA6" s="14">
        <v>4.69151861029799E-2</v>
      </c>
      <c r="AB6" s="14">
        <v>0.75</v>
      </c>
      <c r="AC6" s="14">
        <v>0.89800000000000002</v>
      </c>
      <c r="AD6" s="6" t="s">
        <v>54</v>
      </c>
      <c r="AE6" s="6" t="s">
        <v>55</v>
      </c>
      <c r="AF6" s="6" t="s">
        <v>56</v>
      </c>
      <c r="AG6" s="7"/>
    </row>
    <row r="7" spans="1:33" x14ac:dyDescent="0.3">
      <c r="A7" s="3" t="s">
        <v>57</v>
      </c>
      <c r="B7" s="3" t="s">
        <v>58</v>
      </c>
      <c r="C7" s="8">
        <v>-0.96896091772194304</v>
      </c>
      <c r="D7" s="9">
        <v>9.7825173846336905E-3</v>
      </c>
      <c r="E7" s="10">
        <f t="shared" si="0"/>
        <v>2.0095493716364543</v>
      </c>
      <c r="F7" s="11">
        <v>1</v>
      </c>
      <c r="G7" s="8">
        <v>0.11600000000000001</v>
      </c>
      <c r="H7" s="8">
        <v>0.216</v>
      </c>
      <c r="I7" s="3" t="s">
        <v>59</v>
      </c>
      <c r="J7" s="3" t="s">
        <v>60</v>
      </c>
      <c r="K7" s="3" t="s">
        <v>61</v>
      </c>
      <c r="L7" s="4" t="s">
        <v>62</v>
      </c>
      <c r="M7" s="4" t="s">
        <v>63</v>
      </c>
      <c r="N7" s="12">
        <v>-0.64346683036611196</v>
      </c>
      <c r="O7" s="12">
        <v>8.9348459358555607E-6</v>
      </c>
      <c r="P7" s="12">
        <v>0.168788174574247</v>
      </c>
      <c r="Q7" s="12">
        <v>0.253</v>
      </c>
      <c r="R7" s="12">
        <v>0.38800000000000001</v>
      </c>
      <c r="S7" s="4" t="s">
        <v>64</v>
      </c>
      <c r="T7" s="4" t="s">
        <v>65</v>
      </c>
      <c r="U7" s="4" t="s">
        <v>66</v>
      </c>
      <c r="V7" s="5"/>
      <c r="W7" s="6" t="s">
        <v>67</v>
      </c>
      <c r="X7" s="6" t="s">
        <v>68</v>
      </c>
      <c r="Y7" s="14">
        <v>-0.82507936701162898</v>
      </c>
      <c r="Z7" s="15">
        <v>1.7991888224402001E-3</v>
      </c>
      <c r="AA7" s="16">
        <v>1</v>
      </c>
      <c r="AB7" s="14">
        <v>0.34599999999999997</v>
      </c>
      <c r="AC7" s="14">
        <v>0.60399999999999998</v>
      </c>
      <c r="AD7" s="6" t="s">
        <v>69</v>
      </c>
      <c r="AE7" s="6" t="s">
        <v>70</v>
      </c>
      <c r="AF7" s="6" t="s">
        <v>71</v>
      </c>
      <c r="AG7" s="7"/>
    </row>
    <row r="8" spans="1:33" x14ac:dyDescent="0.3">
      <c r="A8" s="3" t="s">
        <v>72</v>
      </c>
      <c r="B8" s="3" t="s">
        <v>73</v>
      </c>
      <c r="C8" s="8">
        <v>-0.966948923427424</v>
      </c>
      <c r="D8" s="9">
        <v>4.8124256600555498E-4</v>
      </c>
      <c r="E8" s="10">
        <f t="shared" si="0"/>
        <v>3.3176359661955517</v>
      </c>
      <c r="F8" s="11">
        <v>1</v>
      </c>
      <c r="G8" s="8">
        <v>3.5999999999999997E-2</v>
      </c>
      <c r="H8" s="8">
        <v>0.17399999999999999</v>
      </c>
      <c r="I8" s="3" t="s">
        <v>74</v>
      </c>
      <c r="J8" s="3" t="s">
        <v>75</v>
      </c>
      <c r="K8" s="3" t="s">
        <v>76</v>
      </c>
      <c r="L8" s="4" t="s">
        <v>77</v>
      </c>
      <c r="M8" s="4" t="s">
        <v>78</v>
      </c>
      <c r="N8" s="12">
        <v>-0.55315970999911601</v>
      </c>
      <c r="O8" s="12">
        <v>8.8179823972104401E-2</v>
      </c>
      <c r="P8" s="13">
        <v>1</v>
      </c>
      <c r="Q8" s="12">
        <v>0.10100000000000001</v>
      </c>
      <c r="R8" s="12">
        <v>0.214</v>
      </c>
      <c r="S8" s="4" t="s">
        <v>79</v>
      </c>
      <c r="T8" s="4" t="s">
        <v>80</v>
      </c>
      <c r="U8" s="4" t="s">
        <v>17</v>
      </c>
      <c r="V8" s="5"/>
      <c r="W8" s="6" t="s">
        <v>81</v>
      </c>
      <c r="X8" s="6" t="s">
        <v>82</v>
      </c>
      <c r="Y8" s="14">
        <v>-0.77882801221739695</v>
      </c>
      <c r="Z8" s="15">
        <v>5.8609620164700197E-4</v>
      </c>
      <c r="AA8" s="16">
        <v>1</v>
      </c>
      <c r="AB8" s="14">
        <v>0.38500000000000001</v>
      </c>
      <c r="AC8" s="14">
        <v>0.67400000000000004</v>
      </c>
      <c r="AD8" s="6" t="s">
        <v>83</v>
      </c>
      <c r="AE8" s="6" t="s">
        <v>84</v>
      </c>
      <c r="AF8" s="6" t="s">
        <v>71</v>
      </c>
      <c r="AG8" s="7"/>
    </row>
    <row r="9" spans="1:33" x14ac:dyDescent="0.3">
      <c r="A9" s="3" t="s">
        <v>85</v>
      </c>
      <c r="B9" s="3" t="s">
        <v>85</v>
      </c>
      <c r="C9" s="8">
        <v>-0.96215761009309098</v>
      </c>
      <c r="D9" s="9">
        <v>5.2675608603391201E-17</v>
      </c>
      <c r="E9" s="10">
        <f t="shared" si="0"/>
        <v>16.278390437939748</v>
      </c>
      <c r="F9" s="8">
        <v>9.950949221266621E-13</v>
      </c>
      <c r="G9" s="8">
        <v>8.9999999999999993E-3</v>
      </c>
      <c r="H9" s="8">
        <v>0.40400000000000003</v>
      </c>
      <c r="I9" s="3" t="s">
        <v>86</v>
      </c>
      <c r="J9" s="3" t="s">
        <v>87</v>
      </c>
      <c r="K9" s="3" t="s">
        <v>17</v>
      </c>
      <c r="L9" s="4" t="s">
        <v>88</v>
      </c>
      <c r="M9" s="4" t="s">
        <v>89</v>
      </c>
      <c r="N9" s="12">
        <v>-0.545614106772499</v>
      </c>
      <c r="O9" s="12">
        <v>1.1119190762802399E-4</v>
      </c>
      <c r="P9" s="13">
        <v>1</v>
      </c>
      <c r="Q9" s="12">
        <v>2.5000000000000001E-2</v>
      </c>
      <c r="R9" s="12">
        <v>0.184</v>
      </c>
      <c r="S9" s="4" t="s">
        <v>90</v>
      </c>
      <c r="T9" s="4" t="s">
        <v>91</v>
      </c>
      <c r="U9" s="4" t="s">
        <v>92</v>
      </c>
      <c r="V9" s="5"/>
      <c r="W9" s="6" t="s">
        <v>93</v>
      </c>
      <c r="X9" s="6" t="s">
        <v>94</v>
      </c>
      <c r="Y9" s="14">
        <v>-0.70939118714129001</v>
      </c>
      <c r="Z9" s="15">
        <v>2.3305069188092801E-4</v>
      </c>
      <c r="AA9" s="16">
        <v>1</v>
      </c>
      <c r="AB9" s="14">
        <v>0.82699999999999996</v>
      </c>
      <c r="AC9" s="14">
        <v>0.86299999999999999</v>
      </c>
      <c r="AD9" s="6" t="s">
        <v>95</v>
      </c>
      <c r="AE9" s="6" t="s">
        <v>96</v>
      </c>
      <c r="AF9" s="6" t="s">
        <v>17</v>
      </c>
      <c r="AG9" s="7"/>
    </row>
    <row r="10" spans="1:33" x14ac:dyDescent="0.3">
      <c r="A10" s="3" t="s">
        <v>97</v>
      </c>
      <c r="B10" s="3" t="s">
        <v>98</v>
      </c>
      <c r="C10" s="8">
        <v>-0.95523264973491195</v>
      </c>
      <c r="D10" s="9">
        <v>4.4468935038306902E-3</v>
      </c>
      <c r="E10" s="10">
        <f t="shared" si="0"/>
        <v>2.3519432711025576</v>
      </c>
      <c r="F10" s="11">
        <v>1</v>
      </c>
      <c r="G10" s="8">
        <v>0.33</v>
      </c>
      <c r="H10" s="8">
        <v>0.371</v>
      </c>
      <c r="I10" s="3" t="s">
        <v>99</v>
      </c>
      <c r="J10" s="3" t="s">
        <v>100</v>
      </c>
      <c r="K10" s="3" t="s">
        <v>101</v>
      </c>
      <c r="L10" s="4" t="s">
        <v>102</v>
      </c>
      <c r="M10" s="4" t="s">
        <v>103</v>
      </c>
      <c r="N10" s="12">
        <v>-0.51828974375356196</v>
      </c>
      <c r="O10" s="12">
        <v>3.5382754759891699E-5</v>
      </c>
      <c r="P10" s="12">
        <v>0.66841562016911504</v>
      </c>
      <c r="Q10" s="12">
        <v>0.22800000000000001</v>
      </c>
      <c r="R10" s="12">
        <v>0.52</v>
      </c>
      <c r="S10" s="4" t="s">
        <v>104</v>
      </c>
      <c r="T10" s="4" t="s">
        <v>105</v>
      </c>
      <c r="U10" s="4" t="s">
        <v>106</v>
      </c>
      <c r="V10" s="5"/>
      <c r="W10" s="6" t="s">
        <v>107</v>
      </c>
      <c r="X10" s="6" t="s">
        <v>108</v>
      </c>
      <c r="Y10" s="14">
        <v>-0.65281759018992003</v>
      </c>
      <c r="Z10" s="15">
        <v>2.90705590064418E-4</v>
      </c>
      <c r="AA10" s="16">
        <v>1</v>
      </c>
      <c r="AB10" s="14">
        <v>0.34599999999999997</v>
      </c>
      <c r="AC10" s="14">
        <v>0.63500000000000001</v>
      </c>
      <c r="AD10" s="6" t="s">
        <v>109</v>
      </c>
      <c r="AE10" s="6" t="s">
        <v>110</v>
      </c>
      <c r="AF10" s="6" t="s">
        <v>111</v>
      </c>
      <c r="AG10" s="7"/>
    </row>
    <row r="11" spans="1:33" x14ac:dyDescent="0.3">
      <c r="A11" s="3" t="s">
        <v>112</v>
      </c>
      <c r="B11" s="3" t="s">
        <v>113</v>
      </c>
      <c r="C11" s="8">
        <v>-0.92343388530141901</v>
      </c>
      <c r="D11" s="9">
        <v>4.6805905502014397E-5</v>
      </c>
      <c r="E11" s="10">
        <f t="shared" si="0"/>
        <v>4.329699348525553</v>
      </c>
      <c r="F11" s="8">
        <v>0.88421036083855298</v>
      </c>
      <c r="G11" s="8">
        <v>6.2E-2</v>
      </c>
      <c r="H11" s="8">
        <v>0.216</v>
      </c>
      <c r="I11" s="3" t="s">
        <v>114</v>
      </c>
      <c r="J11" s="3" t="s">
        <v>110</v>
      </c>
      <c r="K11" s="3" t="s">
        <v>17</v>
      </c>
      <c r="L11" s="4" t="s">
        <v>85</v>
      </c>
      <c r="M11" s="4" t="s">
        <v>85</v>
      </c>
      <c r="N11" s="12">
        <v>-0.50189717244181298</v>
      </c>
      <c r="O11" s="12">
        <v>7.0377168017553902E-7</v>
      </c>
      <c r="P11" s="12">
        <v>1.3294950810196099E-2</v>
      </c>
      <c r="Q11" s="13">
        <v>0</v>
      </c>
      <c r="R11" s="12">
        <v>0.245</v>
      </c>
      <c r="S11" s="4" t="s">
        <v>86</v>
      </c>
      <c r="T11" s="4" t="s">
        <v>87</v>
      </c>
      <c r="U11" s="4" t="s">
        <v>17</v>
      </c>
      <c r="V11" s="5"/>
      <c r="W11" s="6" t="s">
        <v>115</v>
      </c>
      <c r="X11" s="6" t="s">
        <v>116</v>
      </c>
      <c r="Y11" s="14">
        <v>-0.63428092916844303</v>
      </c>
      <c r="Z11" s="15">
        <v>2.74059615321669E-4</v>
      </c>
      <c r="AA11" s="16">
        <v>1</v>
      </c>
      <c r="AB11" s="14">
        <v>7.6999999999999999E-2</v>
      </c>
      <c r="AC11" s="14">
        <v>0.34399999999999997</v>
      </c>
      <c r="AD11" s="6" t="s">
        <v>117</v>
      </c>
      <c r="AE11" s="6" t="s">
        <v>118</v>
      </c>
      <c r="AF11" s="6" t="s">
        <v>17</v>
      </c>
      <c r="AG11" s="7"/>
    </row>
    <row r="12" spans="1:33" x14ac:dyDescent="0.3">
      <c r="A12" s="3" t="s">
        <v>119</v>
      </c>
      <c r="B12" s="3" t="s">
        <v>120</v>
      </c>
      <c r="C12" s="8">
        <v>-0.92059162044677201</v>
      </c>
      <c r="D12" s="9">
        <v>4.2047311805216298E-6</v>
      </c>
      <c r="E12" s="10">
        <f t="shared" si="0"/>
        <v>5.3762617645623756</v>
      </c>
      <c r="F12" s="8">
        <v>7.9431576731234202E-2</v>
      </c>
      <c r="G12" s="8">
        <v>0.24099999999999999</v>
      </c>
      <c r="H12" s="8">
        <v>0.39900000000000002</v>
      </c>
      <c r="I12" s="3" t="s">
        <v>121</v>
      </c>
      <c r="J12" s="3" t="s">
        <v>122</v>
      </c>
      <c r="K12" s="3" t="s">
        <v>123</v>
      </c>
      <c r="L12" s="4" t="s">
        <v>124</v>
      </c>
      <c r="M12" s="4" t="s">
        <v>125</v>
      </c>
      <c r="N12" s="12">
        <v>-0.47565240961679101</v>
      </c>
      <c r="O12" s="12">
        <v>1.06393370786171E-5</v>
      </c>
      <c r="P12" s="12">
        <v>0.20098771675215599</v>
      </c>
      <c r="Q12" s="12">
        <v>2.5000000000000001E-2</v>
      </c>
      <c r="R12" s="12">
        <v>0.26500000000000001</v>
      </c>
      <c r="S12" s="4" t="s">
        <v>126</v>
      </c>
      <c r="T12" s="4" t="s">
        <v>127</v>
      </c>
      <c r="U12" s="4" t="s">
        <v>106</v>
      </c>
      <c r="V12" s="5"/>
      <c r="W12" s="6" t="s">
        <v>128</v>
      </c>
      <c r="X12" s="6" t="s">
        <v>129</v>
      </c>
      <c r="Y12" s="14">
        <v>-0.63000908417089996</v>
      </c>
      <c r="Z12" s="14">
        <v>7.9135684995975692E-3</v>
      </c>
      <c r="AA12" s="6">
        <v>1</v>
      </c>
      <c r="AB12" s="14">
        <v>1E-3</v>
      </c>
      <c r="AC12" s="14">
        <v>1E-3</v>
      </c>
      <c r="AD12" s="6" t="s">
        <v>130</v>
      </c>
      <c r="AE12" s="6" t="s">
        <v>131</v>
      </c>
      <c r="AF12" s="6" t="s">
        <v>132</v>
      </c>
      <c r="AG12" s="7"/>
    </row>
    <row r="13" spans="1:33" x14ac:dyDescent="0.3">
      <c r="A13" s="3" t="s">
        <v>133</v>
      </c>
      <c r="B13" s="3" t="s">
        <v>134</v>
      </c>
      <c r="C13" s="8">
        <v>-0.891038966955504</v>
      </c>
      <c r="D13" s="9">
        <v>1.2674311625771099E-4</v>
      </c>
      <c r="E13" s="10">
        <f t="shared" si="0"/>
        <v>3.8970756189964026</v>
      </c>
      <c r="F13" s="11">
        <v>1</v>
      </c>
      <c r="G13" s="8">
        <v>6.2E-2</v>
      </c>
      <c r="H13" s="8">
        <v>0.254</v>
      </c>
      <c r="I13" s="3" t="s">
        <v>135</v>
      </c>
      <c r="J13" s="3" t="s">
        <v>136</v>
      </c>
      <c r="K13" s="3" t="s">
        <v>137</v>
      </c>
      <c r="L13" s="4" t="s">
        <v>138</v>
      </c>
      <c r="M13" s="4" t="s">
        <v>139</v>
      </c>
      <c r="N13" s="12">
        <v>-0.47304644569703402</v>
      </c>
      <c r="O13" s="12">
        <v>2.8166978151781502E-3</v>
      </c>
      <c r="P13" s="13">
        <v>1</v>
      </c>
      <c r="Q13" s="12">
        <v>0.30399999999999999</v>
      </c>
      <c r="R13" s="12">
        <v>0.56100000000000005</v>
      </c>
      <c r="S13" s="4" t="s">
        <v>140</v>
      </c>
      <c r="T13" s="4" t="s">
        <v>141</v>
      </c>
      <c r="U13" s="4" t="s">
        <v>17</v>
      </c>
      <c r="V13" s="5"/>
      <c r="W13" s="6" t="s">
        <v>142</v>
      </c>
      <c r="X13" s="6" t="s">
        <v>142</v>
      </c>
      <c r="Y13" s="14">
        <v>-0.6064569857755</v>
      </c>
      <c r="Z13" s="15">
        <v>3.1913770768236799E-15</v>
      </c>
      <c r="AA13" s="14">
        <v>6.0288304358276205E-11</v>
      </c>
      <c r="AB13" s="14">
        <v>0.42299999999999999</v>
      </c>
      <c r="AC13" s="14">
        <v>0.93300000000000005</v>
      </c>
      <c r="AD13" s="6" t="s">
        <v>17</v>
      </c>
      <c r="AE13" s="6" t="s">
        <v>143</v>
      </c>
      <c r="AF13" s="6" t="s">
        <v>17</v>
      </c>
      <c r="AG13" s="7"/>
    </row>
    <row r="14" spans="1:33" x14ac:dyDescent="0.3">
      <c r="A14" s="3" t="s">
        <v>144</v>
      </c>
      <c r="B14" s="3" t="s">
        <v>145</v>
      </c>
      <c r="C14" s="8">
        <v>-0.88608384467367596</v>
      </c>
      <c r="D14" s="9">
        <v>9.34598907839755E-4</v>
      </c>
      <c r="E14" s="10">
        <f t="shared" si="0"/>
        <v>3.0293747308223464</v>
      </c>
      <c r="F14" s="11">
        <v>1</v>
      </c>
      <c r="G14" s="8">
        <v>3.5999999999999997E-2</v>
      </c>
      <c r="H14" s="8">
        <v>0.15</v>
      </c>
      <c r="I14" s="3" t="s">
        <v>146</v>
      </c>
      <c r="J14" s="3" t="s">
        <v>147</v>
      </c>
      <c r="K14" s="3" t="s">
        <v>148</v>
      </c>
      <c r="L14" s="4" t="s">
        <v>149</v>
      </c>
      <c r="M14" s="4" t="s">
        <v>149</v>
      </c>
      <c r="N14" s="12">
        <v>-0.47032470750889099</v>
      </c>
      <c r="O14" s="12">
        <v>1.3209101642245601E-4</v>
      </c>
      <c r="P14" s="13">
        <v>1</v>
      </c>
      <c r="Q14" s="12">
        <v>0.17699999999999999</v>
      </c>
      <c r="R14" s="12">
        <v>0.44900000000000001</v>
      </c>
      <c r="S14" s="4" t="s">
        <v>150</v>
      </c>
      <c r="T14" s="4" t="s">
        <v>151</v>
      </c>
      <c r="U14" s="4" t="s">
        <v>152</v>
      </c>
      <c r="V14" s="5"/>
      <c r="W14" s="6" t="s">
        <v>153</v>
      </c>
      <c r="X14" s="6" t="s">
        <v>154</v>
      </c>
      <c r="Y14" s="14">
        <v>-0.58797435855714797</v>
      </c>
      <c r="Z14" s="15">
        <v>3.9977396145670502E-2</v>
      </c>
      <c r="AA14" s="16">
        <v>1</v>
      </c>
      <c r="AB14" s="14">
        <v>7.6999999999999999E-2</v>
      </c>
      <c r="AC14" s="14">
        <v>0.158</v>
      </c>
      <c r="AD14" s="6" t="s">
        <v>155</v>
      </c>
      <c r="AE14" s="6" t="s">
        <v>156</v>
      </c>
      <c r="AF14" s="6" t="s">
        <v>157</v>
      </c>
      <c r="AG14" s="7"/>
    </row>
    <row r="15" spans="1:33" x14ac:dyDescent="0.3">
      <c r="A15" s="3" t="s">
        <v>158</v>
      </c>
      <c r="B15" s="3" t="s">
        <v>158</v>
      </c>
      <c r="C15" s="8">
        <v>-0.80430737643136496</v>
      </c>
      <c r="D15" s="9">
        <v>5.1295669231515402E-5</v>
      </c>
      <c r="E15" s="10">
        <f t="shared" si="0"/>
        <v>4.2899192997663498</v>
      </c>
      <c r="F15" s="8">
        <v>0.96902648745255804</v>
      </c>
      <c r="G15" s="8">
        <v>0.41099999999999998</v>
      </c>
      <c r="H15" s="8">
        <v>0.56799999999999995</v>
      </c>
      <c r="I15" s="3" t="s">
        <v>159</v>
      </c>
      <c r="J15" s="3" t="s">
        <v>160</v>
      </c>
      <c r="K15" s="3" t="s">
        <v>161</v>
      </c>
      <c r="L15" s="4" t="s">
        <v>162</v>
      </c>
      <c r="M15" s="4" t="s">
        <v>163</v>
      </c>
      <c r="N15" s="12">
        <v>-0.45426807297896199</v>
      </c>
      <c r="O15" s="12">
        <v>1.04358820241279E-4</v>
      </c>
      <c r="P15" s="13">
        <v>1</v>
      </c>
      <c r="Q15" s="12">
        <v>0.92400000000000004</v>
      </c>
      <c r="R15" s="12">
        <v>0.98</v>
      </c>
      <c r="S15" s="4" t="s">
        <v>164</v>
      </c>
      <c r="T15" s="4" t="s">
        <v>165</v>
      </c>
      <c r="U15" s="4" t="s">
        <v>166</v>
      </c>
      <c r="V15" s="5"/>
      <c r="W15" s="6" t="s">
        <v>167</v>
      </c>
      <c r="X15" s="6" t="s">
        <v>167</v>
      </c>
      <c r="Y15" s="14">
        <v>-0.54703639025953998</v>
      </c>
      <c r="Z15" s="15">
        <v>4.4498288090852002E-3</v>
      </c>
      <c r="AA15" s="16">
        <v>1</v>
      </c>
      <c r="AB15" s="14">
        <v>0.17299999999999999</v>
      </c>
      <c r="AC15" s="14">
        <v>0.39300000000000002</v>
      </c>
      <c r="AD15" s="6" t="s">
        <v>168</v>
      </c>
      <c r="AE15" s="6" t="s">
        <v>169</v>
      </c>
      <c r="AF15" s="6" t="s">
        <v>17</v>
      </c>
      <c r="AG15" s="7"/>
    </row>
    <row r="16" spans="1:33" x14ac:dyDescent="0.3">
      <c r="A16" s="3" t="s">
        <v>142</v>
      </c>
      <c r="B16" s="3" t="s">
        <v>142</v>
      </c>
      <c r="C16" s="8">
        <v>-0.77905809897432898</v>
      </c>
      <c r="D16" s="9">
        <v>2.3654348600534099E-19</v>
      </c>
      <c r="E16" s="10">
        <f t="shared" si="0"/>
        <v>18.626089007162605</v>
      </c>
      <c r="F16" s="8">
        <v>4.4685429941268999E-15</v>
      </c>
      <c r="G16" s="8">
        <v>0.32100000000000001</v>
      </c>
      <c r="H16" s="8">
        <v>0.82599999999999996</v>
      </c>
      <c r="I16" s="3" t="s">
        <v>17</v>
      </c>
      <c r="J16" s="3" t="s">
        <v>143</v>
      </c>
      <c r="K16" s="3" t="s">
        <v>17</v>
      </c>
      <c r="L16" s="4" t="s">
        <v>170</v>
      </c>
      <c r="M16" s="4" t="s">
        <v>171</v>
      </c>
      <c r="N16" s="12">
        <v>-0.44467714553094301</v>
      </c>
      <c r="O16" s="12">
        <v>3.07104489440458E-5</v>
      </c>
      <c r="P16" s="12">
        <v>0.58015109100196904</v>
      </c>
      <c r="Q16" s="12">
        <v>0.92400000000000004</v>
      </c>
      <c r="R16" s="12">
        <v>0.94899999999999995</v>
      </c>
      <c r="S16" s="4" t="s">
        <v>172</v>
      </c>
      <c r="T16" s="4" t="s">
        <v>173</v>
      </c>
      <c r="U16" s="4" t="s">
        <v>174</v>
      </c>
      <c r="V16" s="5"/>
      <c r="W16" s="6" t="s">
        <v>175</v>
      </c>
      <c r="X16" s="6" t="s">
        <v>176</v>
      </c>
      <c r="Y16" s="14">
        <v>-0.54267375812954599</v>
      </c>
      <c r="Z16" s="15">
        <v>5.6077073407103203E-5</v>
      </c>
      <c r="AA16" s="16">
        <v>1</v>
      </c>
      <c r="AB16" s="14">
        <v>0.61499999999999999</v>
      </c>
      <c r="AC16" s="14">
        <v>0.82499999999999996</v>
      </c>
      <c r="AD16" s="6" t="s">
        <v>177</v>
      </c>
      <c r="AE16" s="6" t="s">
        <v>178</v>
      </c>
      <c r="AF16" s="6" t="s">
        <v>17</v>
      </c>
      <c r="AG16" s="7"/>
    </row>
    <row r="17" spans="1:33" x14ac:dyDescent="0.3">
      <c r="A17" s="3" t="s">
        <v>179</v>
      </c>
      <c r="B17" s="3" t="s">
        <v>180</v>
      </c>
      <c r="C17" s="8">
        <v>-0.77117243654251399</v>
      </c>
      <c r="D17" s="9">
        <v>6.7371451695416196E-2</v>
      </c>
      <c r="E17" s="10">
        <f t="shared" si="0"/>
        <v>1.1715240945277416</v>
      </c>
      <c r="F17" s="11">
        <v>1</v>
      </c>
      <c r="G17" s="8">
        <v>0.14299999999999999</v>
      </c>
      <c r="H17" s="8">
        <v>0.26300000000000001</v>
      </c>
      <c r="I17" s="3" t="s">
        <v>181</v>
      </c>
      <c r="J17" s="3" t="s">
        <v>182</v>
      </c>
      <c r="K17" s="3" t="s">
        <v>183</v>
      </c>
      <c r="L17" s="4" t="s">
        <v>184</v>
      </c>
      <c r="M17" s="4" t="s">
        <v>184</v>
      </c>
      <c r="N17" s="12">
        <v>-0.43813945997091502</v>
      </c>
      <c r="O17" s="12">
        <v>3.3837093223070699E-3</v>
      </c>
      <c r="P17" s="13">
        <v>1</v>
      </c>
      <c r="Q17" s="12">
        <v>0.55700000000000005</v>
      </c>
      <c r="R17" s="12">
        <v>0.77600000000000002</v>
      </c>
      <c r="S17" s="4" t="s">
        <v>185</v>
      </c>
      <c r="T17" s="4" t="s">
        <v>186</v>
      </c>
      <c r="U17" s="4" t="s">
        <v>17</v>
      </c>
      <c r="V17" s="5"/>
      <c r="W17" s="6" t="s">
        <v>187</v>
      </c>
      <c r="X17" s="6" t="s">
        <v>187</v>
      </c>
      <c r="Y17" s="14">
        <v>-0.52029401210175497</v>
      </c>
      <c r="Z17" s="15">
        <v>1.03703128488169E-3</v>
      </c>
      <c r="AA17" s="16">
        <v>1</v>
      </c>
      <c r="AB17" s="14">
        <v>0.13500000000000001</v>
      </c>
      <c r="AC17" s="14">
        <v>0.39300000000000002</v>
      </c>
      <c r="AD17" s="6" t="s">
        <v>188</v>
      </c>
      <c r="AE17" s="6" t="s">
        <v>189</v>
      </c>
      <c r="AF17" s="6" t="s">
        <v>190</v>
      </c>
      <c r="AG17" s="7"/>
    </row>
    <row r="18" spans="1:33" x14ac:dyDescent="0.3">
      <c r="A18" s="3" t="s">
        <v>191</v>
      </c>
      <c r="B18" s="3" t="s">
        <v>192</v>
      </c>
      <c r="C18" s="8">
        <v>-0.71511804471297102</v>
      </c>
      <c r="D18" s="9">
        <v>8.0267547219875095E-6</v>
      </c>
      <c r="E18" s="10">
        <f t="shared" si="0"/>
        <v>5.09546000779872</v>
      </c>
      <c r="F18" s="8">
        <v>0.15163342345306599</v>
      </c>
      <c r="G18" s="8">
        <v>7.0999999999999994E-2</v>
      </c>
      <c r="H18" s="8">
        <v>0.29099999999999998</v>
      </c>
      <c r="I18" s="3" t="s">
        <v>193</v>
      </c>
      <c r="J18" s="3" t="s">
        <v>194</v>
      </c>
      <c r="K18" s="3" t="s">
        <v>195</v>
      </c>
      <c r="L18" s="4" t="s">
        <v>196</v>
      </c>
      <c r="M18" s="4" t="s">
        <v>197</v>
      </c>
      <c r="N18" s="12">
        <v>-0.43070910930607698</v>
      </c>
      <c r="O18" s="12">
        <v>3.8036332208767798E-3</v>
      </c>
      <c r="P18" s="13">
        <v>1</v>
      </c>
      <c r="Q18" s="12">
        <v>0.51900000000000002</v>
      </c>
      <c r="R18" s="12">
        <v>0.71399999999999997</v>
      </c>
      <c r="S18" s="4" t="s">
        <v>198</v>
      </c>
      <c r="T18" s="4" t="s">
        <v>199</v>
      </c>
      <c r="U18" s="4" t="s">
        <v>200</v>
      </c>
      <c r="V18" s="5"/>
      <c r="W18" s="6" t="s">
        <v>85</v>
      </c>
      <c r="X18" s="6" t="s">
        <v>85</v>
      </c>
      <c r="Y18" s="14">
        <v>-0.50982538795379095</v>
      </c>
      <c r="Z18" s="15">
        <v>1.18487268040387E-3</v>
      </c>
      <c r="AA18" s="16">
        <v>1</v>
      </c>
      <c r="AB18" s="16">
        <v>0</v>
      </c>
      <c r="AC18" s="14">
        <v>0.154</v>
      </c>
      <c r="AD18" s="6" t="s">
        <v>86</v>
      </c>
      <c r="AE18" s="6" t="s">
        <v>87</v>
      </c>
      <c r="AF18" s="6" t="s">
        <v>17</v>
      </c>
      <c r="AG18" s="7"/>
    </row>
    <row r="19" spans="1:33" x14ac:dyDescent="0.3">
      <c r="A19" s="3" t="s">
        <v>201</v>
      </c>
      <c r="B19" s="3" t="s">
        <v>202</v>
      </c>
      <c r="C19" s="8">
        <v>-0.70176115791124105</v>
      </c>
      <c r="D19" s="9">
        <v>1.11125916488572E-4</v>
      </c>
      <c r="E19" s="10">
        <f t="shared" si="0"/>
        <v>3.9541846442508573</v>
      </c>
      <c r="F19" s="11">
        <v>1</v>
      </c>
      <c r="G19" s="8">
        <v>5.3999999999999999E-2</v>
      </c>
      <c r="H19" s="8">
        <v>0.17399999999999999</v>
      </c>
      <c r="I19" s="3" t="s">
        <v>203</v>
      </c>
      <c r="J19" s="3" t="s">
        <v>204</v>
      </c>
      <c r="K19" s="3" t="s">
        <v>17</v>
      </c>
      <c r="L19" s="4" t="s">
        <v>205</v>
      </c>
      <c r="M19" s="4" t="s">
        <v>206</v>
      </c>
      <c r="N19" s="12">
        <v>-0.41670044495402297</v>
      </c>
      <c r="O19" s="12">
        <v>3.5098817532112801E-3</v>
      </c>
      <c r="P19" s="13">
        <v>1</v>
      </c>
      <c r="Q19" s="12">
        <v>0.81</v>
      </c>
      <c r="R19" s="12">
        <v>0.93899999999999995</v>
      </c>
      <c r="S19" s="4" t="s">
        <v>207</v>
      </c>
      <c r="T19" s="4" t="s">
        <v>208</v>
      </c>
      <c r="U19" s="4" t="s">
        <v>56</v>
      </c>
      <c r="V19" s="5"/>
      <c r="W19" s="6" t="s">
        <v>209</v>
      </c>
      <c r="X19" s="6" t="s">
        <v>210</v>
      </c>
      <c r="Y19" s="14">
        <v>-0.50850425591667303</v>
      </c>
      <c r="Z19" s="15">
        <v>2.8546367545162999E-3</v>
      </c>
      <c r="AA19" s="16">
        <v>1</v>
      </c>
      <c r="AB19" s="14">
        <v>0.40400000000000003</v>
      </c>
      <c r="AC19" s="14">
        <v>0.625</v>
      </c>
      <c r="AD19" s="6" t="s">
        <v>211</v>
      </c>
      <c r="AE19" s="6" t="s">
        <v>212</v>
      </c>
      <c r="AF19" s="6" t="s">
        <v>17</v>
      </c>
      <c r="AG19" s="7"/>
    </row>
    <row r="20" spans="1:33" x14ac:dyDescent="0.3">
      <c r="A20" s="3" t="s">
        <v>213</v>
      </c>
      <c r="B20" s="3" t="s">
        <v>214</v>
      </c>
      <c r="C20" s="8">
        <v>-0.69093078771959004</v>
      </c>
      <c r="D20" s="9">
        <v>5.9247054087613299E-7</v>
      </c>
      <c r="E20" s="10">
        <f t="shared" si="0"/>
        <v>6.2273332389938165</v>
      </c>
      <c r="F20" s="8">
        <v>1.1192360987691E-2</v>
      </c>
      <c r="G20" s="8">
        <v>0.36599999999999999</v>
      </c>
      <c r="H20" s="8">
        <v>0.50700000000000001</v>
      </c>
      <c r="I20" s="3" t="s">
        <v>215</v>
      </c>
      <c r="J20" s="3" t="s">
        <v>216</v>
      </c>
      <c r="K20" s="3" t="s">
        <v>17</v>
      </c>
      <c r="L20" s="4" t="s">
        <v>217</v>
      </c>
      <c r="M20" s="4" t="s">
        <v>218</v>
      </c>
      <c r="N20" s="12">
        <v>-0.41513459089455801</v>
      </c>
      <c r="O20" s="12">
        <v>2.35075515847467E-3</v>
      </c>
      <c r="P20" s="13">
        <v>1</v>
      </c>
      <c r="Q20" s="12">
        <v>0.59499999999999997</v>
      </c>
      <c r="R20" s="12">
        <v>0.73499999999999999</v>
      </c>
      <c r="S20" s="4" t="s">
        <v>219</v>
      </c>
      <c r="T20" s="4" t="s">
        <v>220</v>
      </c>
      <c r="U20" s="4" t="s">
        <v>17</v>
      </c>
      <c r="V20" s="5"/>
      <c r="W20" s="6" t="s">
        <v>221</v>
      </c>
      <c r="X20" s="6" t="s">
        <v>222</v>
      </c>
      <c r="Y20" s="14">
        <v>-0.50040741650285203</v>
      </c>
      <c r="Z20" s="15">
        <v>2.48708443822852E-2</v>
      </c>
      <c r="AA20" s="16">
        <v>1</v>
      </c>
      <c r="AB20" s="14">
        <v>5.8000000000000003E-2</v>
      </c>
      <c r="AC20" s="14">
        <v>0.186</v>
      </c>
      <c r="AD20" s="6" t="s">
        <v>223</v>
      </c>
      <c r="AE20" s="6" t="s">
        <v>224</v>
      </c>
      <c r="AF20" s="6" t="s">
        <v>17</v>
      </c>
      <c r="AG20" s="7"/>
    </row>
    <row r="21" spans="1:33" x14ac:dyDescent="0.3">
      <c r="A21" s="3" t="s">
        <v>225</v>
      </c>
      <c r="B21" s="3" t="s">
        <v>226</v>
      </c>
      <c r="C21" s="8">
        <v>-0.67891131950399197</v>
      </c>
      <c r="D21" s="9">
        <v>6.9668050141746005E-4</v>
      </c>
      <c r="E21" s="10">
        <f t="shared" si="0"/>
        <v>3.156966344259895</v>
      </c>
      <c r="F21" s="11">
        <v>1</v>
      </c>
      <c r="G21" s="8">
        <v>0.75900000000000001</v>
      </c>
      <c r="H21" s="8">
        <v>0.78400000000000003</v>
      </c>
      <c r="I21" s="3" t="s">
        <v>227</v>
      </c>
      <c r="J21" s="3" t="s">
        <v>228</v>
      </c>
      <c r="K21" s="3" t="s">
        <v>229</v>
      </c>
      <c r="L21" s="4" t="s">
        <v>230</v>
      </c>
      <c r="M21" s="4" t="s">
        <v>230</v>
      </c>
      <c r="N21" s="12">
        <v>-0.40127493201009001</v>
      </c>
      <c r="O21" s="12">
        <v>0.47661037463883599</v>
      </c>
      <c r="P21" s="13">
        <v>1</v>
      </c>
      <c r="Q21" s="12">
        <v>0.27800000000000002</v>
      </c>
      <c r="R21" s="12">
        <v>0.316</v>
      </c>
      <c r="S21" s="4" t="s">
        <v>231</v>
      </c>
      <c r="T21" s="4" t="s">
        <v>232</v>
      </c>
      <c r="U21" s="4" t="s">
        <v>233</v>
      </c>
      <c r="V21" s="5"/>
      <c r="W21" s="6" t="s">
        <v>234</v>
      </c>
      <c r="X21" s="6" t="s">
        <v>234</v>
      </c>
      <c r="Y21" s="14">
        <v>-0.49683461011267599</v>
      </c>
      <c r="Z21" s="15">
        <v>2.26662796471396E-3</v>
      </c>
      <c r="AA21" s="16">
        <v>1</v>
      </c>
      <c r="AB21" s="14">
        <v>3.7999999999999999E-2</v>
      </c>
      <c r="AC21" s="14">
        <v>0.218</v>
      </c>
      <c r="AD21" s="6" t="s">
        <v>235</v>
      </c>
      <c r="AE21" s="6" t="s">
        <v>17</v>
      </c>
      <c r="AF21" s="6" t="s">
        <v>17</v>
      </c>
      <c r="AG21" s="7"/>
    </row>
    <row r="22" spans="1:33" x14ac:dyDescent="0.3">
      <c r="A22" s="3" t="s">
        <v>236</v>
      </c>
      <c r="B22" s="3" t="s">
        <v>237</v>
      </c>
      <c r="C22" s="8">
        <v>-0.67673622875251005</v>
      </c>
      <c r="D22" s="9">
        <v>4.1827851347112303E-2</v>
      </c>
      <c r="E22" s="10">
        <f t="shared" si="0"/>
        <v>1.3785344440987783</v>
      </c>
      <c r="F22" s="11">
        <v>1</v>
      </c>
      <c r="G22" s="8">
        <v>0.08</v>
      </c>
      <c r="H22" s="8">
        <v>0.188</v>
      </c>
      <c r="I22" s="3" t="s">
        <v>238</v>
      </c>
      <c r="J22" s="3" t="s">
        <v>239</v>
      </c>
      <c r="K22" s="3" t="s">
        <v>240</v>
      </c>
      <c r="L22" s="4" t="s">
        <v>241</v>
      </c>
      <c r="M22" s="4" t="s">
        <v>241</v>
      </c>
      <c r="N22" s="12">
        <v>-0.39901153962840502</v>
      </c>
      <c r="O22" s="12">
        <v>4.9266743867827697E-3</v>
      </c>
      <c r="P22" s="13">
        <v>1</v>
      </c>
      <c r="Q22" s="12">
        <v>0.56999999999999995</v>
      </c>
      <c r="R22" s="12">
        <v>0.73499999999999999</v>
      </c>
      <c r="S22" s="4" t="s">
        <v>242</v>
      </c>
      <c r="T22" s="4" t="s">
        <v>243</v>
      </c>
      <c r="U22" s="4" t="s">
        <v>244</v>
      </c>
      <c r="V22" s="5"/>
      <c r="W22" s="6" t="s">
        <v>245</v>
      </c>
      <c r="X22" s="6" t="s">
        <v>245</v>
      </c>
      <c r="Y22" s="14">
        <v>-0.48813731291089901</v>
      </c>
      <c r="Z22" s="15">
        <v>1.0000183390228201E-3</v>
      </c>
      <c r="AA22" s="16">
        <v>1</v>
      </c>
      <c r="AB22" s="14">
        <v>0.21199999999999999</v>
      </c>
      <c r="AC22" s="14">
        <v>0.47699999999999998</v>
      </c>
      <c r="AD22" s="6" t="s">
        <v>246</v>
      </c>
      <c r="AE22" s="6" t="s">
        <v>17</v>
      </c>
      <c r="AF22" s="6" t="s">
        <v>17</v>
      </c>
      <c r="AG22" s="7"/>
    </row>
    <row r="23" spans="1:33" x14ac:dyDescent="0.3">
      <c r="A23" s="3" t="s">
        <v>247</v>
      </c>
      <c r="B23" s="3" t="s">
        <v>248</v>
      </c>
      <c r="C23" s="8">
        <v>-0.655217098930443</v>
      </c>
      <c r="D23" s="9">
        <v>0.47906851127017303</v>
      </c>
      <c r="E23" s="10">
        <f t="shared" si="0"/>
        <v>0.31960237397807095</v>
      </c>
      <c r="F23" s="11">
        <v>1</v>
      </c>
      <c r="G23" s="8">
        <v>9.8000000000000004E-2</v>
      </c>
      <c r="H23" s="8">
        <v>0.14599999999999999</v>
      </c>
      <c r="I23" s="3" t="s">
        <v>249</v>
      </c>
      <c r="J23" s="3" t="s">
        <v>250</v>
      </c>
      <c r="K23" s="3" t="s">
        <v>183</v>
      </c>
      <c r="L23" s="4" t="s">
        <v>251</v>
      </c>
      <c r="M23" s="4" t="s">
        <v>252</v>
      </c>
      <c r="N23" s="12">
        <v>-0.39727691737627402</v>
      </c>
      <c r="O23" s="12">
        <v>3.9350776737846503E-2</v>
      </c>
      <c r="P23" s="13">
        <v>1</v>
      </c>
      <c r="Q23" s="12">
        <v>0.35399999999999998</v>
      </c>
      <c r="R23" s="12">
        <v>0.55100000000000005</v>
      </c>
      <c r="S23" s="4" t="s">
        <v>253</v>
      </c>
      <c r="T23" s="4" t="s">
        <v>254</v>
      </c>
      <c r="U23" s="4" t="s">
        <v>17</v>
      </c>
      <c r="V23" s="5"/>
      <c r="W23" s="6" t="s">
        <v>255</v>
      </c>
      <c r="X23" s="6" t="s">
        <v>255</v>
      </c>
      <c r="Y23" s="14">
        <v>-0.48283736615806799</v>
      </c>
      <c r="Z23" s="15">
        <v>3.06774190046637E-3</v>
      </c>
      <c r="AA23" s="16">
        <v>1</v>
      </c>
      <c r="AB23" s="14">
        <v>7.6999999999999999E-2</v>
      </c>
      <c r="AC23" s="14">
        <v>0.28399999999999997</v>
      </c>
      <c r="AD23" s="6" t="s">
        <v>256</v>
      </c>
      <c r="AE23" s="6" t="s">
        <v>257</v>
      </c>
      <c r="AF23" s="6" t="s">
        <v>17</v>
      </c>
      <c r="AG23" s="7"/>
    </row>
    <row r="24" spans="1:33" x14ac:dyDescent="0.3">
      <c r="A24" s="3" t="s">
        <v>258</v>
      </c>
      <c r="B24" s="3" t="s">
        <v>259</v>
      </c>
      <c r="C24" s="8">
        <v>-0.65017431980952201</v>
      </c>
      <c r="D24" s="9">
        <v>9.1691242342991405E-5</v>
      </c>
      <c r="E24" s="10">
        <f t="shared" si="0"/>
        <v>4.0376721428877067</v>
      </c>
      <c r="F24" s="11">
        <v>1</v>
      </c>
      <c r="G24" s="8">
        <v>0.25900000000000001</v>
      </c>
      <c r="H24" s="8">
        <v>0.31900000000000001</v>
      </c>
      <c r="I24" s="3" t="s">
        <v>260</v>
      </c>
      <c r="J24" s="3" t="s">
        <v>261</v>
      </c>
      <c r="K24" s="3" t="s">
        <v>17</v>
      </c>
      <c r="L24" s="4" t="s">
        <v>262</v>
      </c>
      <c r="M24" s="4" t="s">
        <v>263</v>
      </c>
      <c r="N24" s="12">
        <v>-0.39443081491440002</v>
      </c>
      <c r="O24" s="12">
        <v>5.9921140051649299E-3</v>
      </c>
      <c r="P24" s="13">
        <v>1</v>
      </c>
      <c r="Q24" s="12">
        <v>0.22800000000000001</v>
      </c>
      <c r="R24" s="12">
        <v>0.44900000000000001</v>
      </c>
      <c r="S24" s="4" t="s">
        <v>264</v>
      </c>
      <c r="T24" s="4" t="s">
        <v>265</v>
      </c>
      <c r="U24" s="4" t="s">
        <v>17</v>
      </c>
      <c r="V24" s="5"/>
      <c r="W24" s="6" t="s">
        <v>266</v>
      </c>
      <c r="X24" s="6" t="s">
        <v>267</v>
      </c>
      <c r="Y24" s="14">
        <v>-0.47307757163897002</v>
      </c>
      <c r="Z24" s="15">
        <v>6.1567167392608197E-3</v>
      </c>
      <c r="AA24" s="16">
        <v>1</v>
      </c>
      <c r="AB24" s="14">
        <v>0.63500000000000001</v>
      </c>
      <c r="AC24" s="14">
        <v>0.77500000000000002</v>
      </c>
      <c r="AD24" s="6" t="s">
        <v>268</v>
      </c>
      <c r="AE24" s="6" t="s">
        <v>269</v>
      </c>
      <c r="AF24" s="6" t="s">
        <v>270</v>
      </c>
      <c r="AG24" s="7"/>
    </row>
    <row r="25" spans="1:33" x14ac:dyDescent="0.3">
      <c r="A25" s="3" t="s">
        <v>271</v>
      </c>
      <c r="B25" s="3" t="s">
        <v>272</v>
      </c>
      <c r="C25" s="8">
        <v>-0.64736203946253601</v>
      </c>
      <c r="D25" s="9">
        <v>1.28054708629093E-5</v>
      </c>
      <c r="E25" s="10">
        <f t="shared" si="0"/>
        <v>4.8926044476989841</v>
      </c>
      <c r="F25" s="8">
        <v>0.24190815007121999</v>
      </c>
      <c r="G25" s="8">
        <v>3.5999999999999997E-2</v>
      </c>
      <c r="H25" s="8">
        <v>0.19700000000000001</v>
      </c>
      <c r="I25" s="3" t="s">
        <v>273</v>
      </c>
      <c r="J25" s="3" t="s">
        <v>274</v>
      </c>
      <c r="K25" s="3" t="s">
        <v>275</v>
      </c>
      <c r="L25" s="4" t="s">
        <v>276</v>
      </c>
      <c r="M25" s="4" t="s">
        <v>277</v>
      </c>
      <c r="N25" s="12">
        <v>-0.39134349217063702</v>
      </c>
      <c r="O25" s="12">
        <v>1.58443433280844E-2</v>
      </c>
      <c r="P25" s="13">
        <v>1</v>
      </c>
      <c r="Q25" s="12">
        <v>0.78500000000000003</v>
      </c>
      <c r="R25" s="12">
        <v>0.878</v>
      </c>
      <c r="S25" s="4" t="s">
        <v>278</v>
      </c>
      <c r="T25" s="4" t="s">
        <v>279</v>
      </c>
      <c r="U25" s="4" t="s">
        <v>280</v>
      </c>
      <c r="V25" s="5"/>
      <c r="W25" s="6" t="s">
        <v>281</v>
      </c>
      <c r="X25" s="6" t="s">
        <v>281</v>
      </c>
      <c r="Y25" s="14">
        <v>-0.463925913214493</v>
      </c>
      <c r="Z25" s="15">
        <v>2.0165553760765199E-4</v>
      </c>
      <c r="AA25" s="16">
        <v>1</v>
      </c>
      <c r="AB25" s="14">
        <v>5.8000000000000003E-2</v>
      </c>
      <c r="AC25" s="14">
        <v>0.25600000000000001</v>
      </c>
      <c r="AD25" s="6" t="s">
        <v>282</v>
      </c>
      <c r="AE25" s="6" t="s">
        <v>283</v>
      </c>
      <c r="AF25" s="6" t="s">
        <v>284</v>
      </c>
      <c r="AG25" s="7"/>
    </row>
    <row r="26" spans="1:33" x14ac:dyDescent="0.3">
      <c r="A26" s="3" t="s">
        <v>285</v>
      </c>
      <c r="B26" s="3" t="s">
        <v>286</v>
      </c>
      <c r="C26" s="8">
        <v>-0.64645127704623095</v>
      </c>
      <c r="D26" s="9">
        <v>2.6881402816435699E-3</v>
      </c>
      <c r="E26" s="10">
        <f t="shared" si="0"/>
        <v>2.5705480712007915</v>
      </c>
      <c r="F26" s="11">
        <v>1</v>
      </c>
      <c r="G26" s="8">
        <v>0.625</v>
      </c>
      <c r="H26" s="8">
        <v>0.78400000000000003</v>
      </c>
      <c r="I26" s="3" t="s">
        <v>287</v>
      </c>
      <c r="J26" s="3" t="s">
        <v>288</v>
      </c>
      <c r="K26" s="3" t="s">
        <v>17</v>
      </c>
      <c r="L26" s="4" t="s">
        <v>289</v>
      </c>
      <c r="M26" s="4" t="s">
        <v>290</v>
      </c>
      <c r="N26" s="12">
        <v>-0.39072109730554999</v>
      </c>
      <c r="O26" s="12">
        <v>3.2640315890337E-3</v>
      </c>
      <c r="P26" s="13">
        <v>1</v>
      </c>
      <c r="Q26" s="12">
        <v>0.253</v>
      </c>
      <c r="R26" s="12">
        <v>0.46899999999999997</v>
      </c>
      <c r="S26" s="4" t="s">
        <v>291</v>
      </c>
      <c r="T26" s="4" t="s">
        <v>292</v>
      </c>
      <c r="U26" s="4" t="s">
        <v>293</v>
      </c>
      <c r="V26" s="5"/>
      <c r="W26" s="6" t="s">
        <v>294</v>
      </c>
      <c r="X26" s="6" t="s">
        <v>295</v>
      </c>
      <c r="Y26" s="14">
        <v>-0.46292410495514202</v>
      </c>
      <c r="Z26" s="15">
        <v>1.19822790329737E-2</v>
      </c>
      <c r="AA26" s="16">
        <v>1</v>
      </c>
      <c r="AB26" s="14">
        <v>0.32700000000000001</v>
      </c>
      <c r="AC26" s="14">
        <v>0.56799999999999995</v>
      </c>
      <c r="AD26" s="6" t="s">
        <v>296</v>
      </c>
      <c r="AE26" s="6" t="s">
        <v>297</v>
      </c>
      <c r="AF26" s="6" t="s">
        <v>298</v>
      </c>
      <c r="AG26" s="7"/>
    </row>
    <row r="27" spans="1:33" x14ac:dyDescent="0.3">
      <c r="A27" s="3" t="s">
        <v>299</v>
      </c>
      <c r="B27" s="3" t="s">
        <v>299</v>
      </c>
      <c r="C27" s="8">
        <v>-0.63401785847749703</v>
      </c>
      <c r="D27" s="9">
        <v>4.00624701342161E-5</v>
      </c>
      <c r="E27" s="10">
        <f t="shared" si="0"/>
        <v>4.3972622768949856</v>
      </c>
      <c r="F27" s="8">
        <v>0.75682012330547699</v>
      </c>
      <c r="G27" s="8">
        <v>0.125</v>
      </c>
      <c r="H27" s="8">
        <v>0.35199999999999998</v>
      </c>
      <c r="I27" s="3" t="s">
        <v>300</v>
      </c>
      <c r="J27" s="3" t="s">
        <v>301</v>
      </c>
      <c r="K27" s="3" t="s">
        <v>17</v>
      </c>
      <c r="L27" s="4" t="s">
        <v>302</v>
      </c>
      <c r="M27" s="4" t="s">
        <v>302</v>
      </c>
      <c r="N27" s="12">
        <v>-0.38436871495097702</v>
      </c>
      <c r="O27" s="12">
        <v>3.8731715688413702E-3</v>
      </c>
      <c r="P27" s="13">
        <v>1</v>
      </c>
      <c r="Q27" s="12">
        <v>0.35399999999999998</v>
      </c>
      <c r="R27" s="12">
        <v>0.51</v>
      </c>
      <c r="S27" s="4" t="s">
        <v>303</v>
      </c>
      <c r="T27" s="4" t="s">
        <v>304</v>
      </c>
      <c r="U27" s="4" t="s">
        <v>305</v>
      </c>
      <c r="V27" s="5"/>
      <c r="W27" s="6" t="s">
        <v>306</v>
      </c>
      <c r="X27" s="6" t="s">
        <v>307</v>
      </c>
      <c r="Y27" s="14">
        <v>-0.46290775598746597</v>
      </c>
      <c r="Z27" s="15">
        <v>5.7909155142049301E-3</v>
      </c>
      <c r="AA27" s="16">
        <v>1</v>
      </c>
      <c r="AB27" s="14">
        <v>0.28799999999999998</v>
      </c>
      <c r="AC27" s="14">
        <v>0.52300000000000002</v>
      </c>
      <c r="AD27" s="6" t="s">
        <v>308</v>
      </c>
      <c r="AE27" s="6" t="s">
        <v>309</v>
      </c>
      <c r="AF27" s="6" t="s">
        <v>310</v>
      </c>
      <c r="AG27" s="7"/>
    </row>
    <row r="28" spans="1:33" x14ac:dyDescent="0.3">
      <c r="A28" s="3" t="s">
        <v>124</v>
      </c>
      <c r="B28" s="3" t="s">
        <v>125</v>
      </c>
      <c r="C28" s="8">
        <v>-0.63394019822560899</v>
      </c>
      <c r="D28" s="9">
        <v>2.2304484974352498E-9</v>
      </c>
      <c r="E28" s="10">
        <f t="shared" si="0"/>
        <v>8.6516078004599848</v>
      </c>
      <c r="F28" s="8">
        <v>4.2135402565049298E-5</v>
      </c>
      <c r="G28" s="8">
        <v>0.13400000000000001</v>
      </c>
      <c r="H28" s="8">
        <v>0.47399999999999998</v>
      </c>
      <c r="I28" s="3" t="s">
        <v>126</v>
      </c>
      <c r="J28" s="3" t="s">
        <v>127</v>
      </c>
      <c r="K28" s="3" t="s">
        <v>106</v>
      </c>
      <c r="L28" s="4" t="s">
        <v>311</v>
      </c>
      <c r="M28" s="4" t="s">
        <v>312</v>
      </c>
      <c r="N28" s="12">
        <v>-0.382491637808614</v>
      </c>
      <c r="O28" s="12">
        <v>8.5572727802923406E-3</v>
      </c>
      <c r="P28" s="13">
        <v>1</v>
      </c>
      <c r="Q28" s="12">
        <v>0.32900000000000001</v>
      </c>
      <c r="R28" s="12">
        <v>0.54100000000000004</v>
      </c>
      <c r="S28" s="4" t="s">
        <v>313</v>
      </c>
      <c r="T28" s="4" t="s">
        <v>314</v>
      </c>
      <c r="U28" s="4" t="s">
        <v>315</v>
      </c>
      <c r="V28" s="5"/>
      <c r="W28" s="6" t="s">
        <v>316</v>
      </c>
      <c r="X28" s="6" t="s">
        <v>317</v>
      </c>
      <c r="Y28" s="14">
        <v>-0.45890657554426401</v>
      </c>
      <c r="Z28" s="15">
        <v>2.2839376765567899E-2</v>
      </c>
      <c r="AA28" s="16">
        <v>1</v>
      </c>
      <c r="AB28" s="14">
        <v>0.25</v>
      </c>
      <c r="AC28" s="14">
        <v>0.442</v>
      </c>
      <c r="AD28" s="6" t="s">
        <v>318</v>
      </c>
      <c r="AE28" s="6" t="s">
        <v>319</v>
      </c>
      <c r="AF28" s="6" t="s">
        <v>17</v>
      </c>
      <c r="AG28" s="7"/>
    </row>
    <row r="29" spans="1:33" x14ac:dyDescent="0.3">
      <c r="A29" s="3" t="s">
        <v>320</v>
      </c>
      <c r="B29" s="3" t="s">
        <v>321</v>
      </c>
      <c r="C29" s="8">
        <v>-0.63374396964541801</v>
      </c>
      <c r="D29" s="9">
        <v>0.163484086185466</v>
      </c>
      <c r="E29" s="10">
        <f t="shared" si="0"/>
        <v>0.78652451589791594</v>
      </c>
      <c r="F29" s="11">
        <v>1</v>
      </c>
      <c r="G29" s="8">
        <v>9.8000000000000004E-2</v>
      </c>
      <c r="H29" s="8">
        <v>0.188</v>
      </c>
      <c r="I29" s="3" t="s">
        <v>322</v>
      </c>
      <c r="J29" s="3" t="s">
        <v>323</v>
      </c>
      <c r="K29" s="3" t="s">
        <v>17</v>
      </c>
      <c r="L29" s="4" t="s">
        <v>324</v>
      </c>
      <c r="M29" s="4" t="s">
        <v>325</v>
      </c>
      <c r="N29" s="12">
        <v>-0.37414805488527902</v>
      </c>
      <c r="O29" s="12">
        <v>8.6699701265501999E-3</v>
      </c>
      <c r="P29" s="13">
        <v>1</v>
      </c>
      <c r="Q29" s="12">
        <v>0.215</v>
      </c>
      <c r="R29" s="12">
        <v>0.316</v>
      </c>
      <c r="S29" s="4" t="s">
        <v>326</v>
      </c>
      <c r="T29" s="4" t="s">
        <v>327</v>
      </c>
      <c r="U29" s="4" t="s">
        <v>328</v>
      </c>
      <c r="V29" s="5"/>
      <c r="W29" s="6" t="s">
        <v>329</v>
      </c>
      <c r="X29" s="6" t="s">
        <v>330</v>
      </c>
      <c r="Y29" s="14">
        <v>-0.45154857526423298</v>
      </c>
      <c r="Z29" s="14">
        <v>3.5677416066700002E-4</v>
      </c>
      <c r="AA29" s="6">
        <v>1</v>
      </c>
      <c r="AB29" s="14">
        <v>2E-3</v>
      </c>
      <c r="AC29" s="6">
        <v>0</v>
      </c>
      <c r="AD29" s="6" t="s">
        <v>331</v>
      </c>
      <c r="AE29" s="6" t="s">
        <v>332</v>
      </c>
      <c r="AF29" s="6" t="s">
        <v>333</v>
      </c>
      <c r="AG29" s="7"/>
    </row>
    <row r="30" spans="1:33" x14ac:dyDescent="0.3">
      <c r="A30" s="3" t="s">
        <v>334</v>
      </c>
      <c r="B30" s="3" t="s">
        <v>335</v>
      </c>
      <c r="C30" s="8">
        <v>-0.62764837431443099</v>
      </c>
      <c r="D30" s="9">
        <v>2.3281560403484501E-6</v>
      </c>
      <c r="E30" s="10">
        <f t="shared" si="0"/>
        <v>5.6329879152630253</v>
      </c>
      <c r="F30" s="8">
        <v>4.3981195758222603E-2</v>
      </c>
      <c r="G30" s="8">
        <v>0.35699999999999998</v>
      </c>
      <c r="H30" s="8">
        <v>0.51200000000000001</v>
      </c>
      <c r="I30" s="3" t="s">
        <v>336</v>
      </c>
      <c r="J30" s="3" t="s">
        <v>337</v>
      </c>
      <c r="K30" s="3" t="s">
        <v>338</v>
      </c>
      <c r="L30" s="4" t="s">
        <v>339</v>
      </c>
      <c r="M30" s="4" t="s">
        <v>340</v>
      </c>
      <c r="N30" s="12">
        <v>-0.36764330929108302</v>
      </c>
      <c r="O30" s="12">
        <v>4.9546720441497397E-3</v>
      </c>
      <c r="P30" s="13">
        <v>1</v>
      </c>
      <c r="Q30" s="12">
        <v>0.16500000000000001</v>
      </c>
      <c r="R30" s="12">
        <v>0.316</v>
      </c>
      <c r="S30" s="4" t="s">
        <v>341</v>
      </c>
      <c r="T30" s="4" t="s">
        <v>342</v>
      </c>
      <c r="U30" s="4" t="s">
        <v>343</v>
      </c>
      <c r="V30" s="5"/>
      <c r="W30" s="6" t="s">
        <v>124</v>
      </c>
      <c r="X30" s="6" t="s">
        <v>125</v>
      </c>
      <c r="Y30" s="14">
        <v>-0.45134637057746302</v>
      </c>
      <c r="Z30" s="15">
        <v>1.42414468933606E-3</v>
      </c>
      <c r="AA30" s="16">
        <v>1</v>
      </c>
      <c r="AB30" s="16">
        <v>0</v>
      </c>
      <c r="AC30" s="14">
        <v>0.151</v>
      </c>
      <c r="AD30" s="6" t="s">
        <v>126</v>
      </c>
      <c r="AE30" s="6" t="s">
        <v>127</v>
      </c>
      <c r="AF30" s="6" t="s">
        <v>106</v>
      </c>
      <c r="AG30" s="7"/>
    </row>
    <row r="31" spans="1:33" x14ac:dyDescent="0.3">
      <c r="A31" s="3" t="s">
        <v>344</v>
      </c>
      <c r="B31" s="3" t="s">
        <v>345</v>
      </c>
      <c r="C31" s="8">
        <v>-0.62047924006098298</v>
      </c>
      <c r="D31" s="9">
        <v>7.5129503564080697E-3</v>
      </c>
      <c r="E31" s="10">
        <f t="shared" si="0"/>
        <v>2.1241894808540089</v>
      </c>
      <c r="F31" s="11">
        <v>1</v>
      </c>
      <c r="G31" s="8">
        <v>0.438</v>
      </c>
      <c r="H31" s="8">
        <v>0.59199999999999997</v>
      </c>
      <c r="I31" s="3" t="s">
        <v>346</v>
      </c>
      <c r="J31" s="3" t="s">
        <v>347</v>
      </c>
      <c r="K31" s="3" t="s">
        <v>348</v>
      </c>
      <c r="L31" s="4" t="s">
        <v>349</v>
      </c>
      <c r="M31" s="4" t="s">
        <v>350</v>
      </c>
      <c r="N31" s="12">
        <v>-0.36645704367837301</v>
      </c>
      <c r="O31" s="12">
        <v>1.5764996757690599E-3</v>
      </c>
      <c r="P31" s="13">
        <v>1</v>
      </c>
      <c r="Q31" s="12">
        <v>5.0999999999999997E-2</v>
      </c>
      <c r="R31" s="12">
        <v>0.214</v>
      </c>
      <c r="S31" s="4" t="s">
        <v>351</v>
      </c>
      <c r="T31" s="4" t="s">
        <v>352</v>
      </c>
      <c r="U31" s="4" t="s">
        <v>353</v>
      </c>
      <c r="V31" s="5"/>
      <c r="W31" s="6" t="s">
        <v>354</v>
      </c>
      <c r="X31" s="6" t="s">
        <v>355</v>
      </c>
      <c r="Y31" s="14">
        <v>-0.44951601958732501</v>
      </c>
      <c r="Z31" s="15">
        <v>1.4880431654885101E-2</v>
      </c>
      <c r="AA31" s="16">
        <v>1</v>
      </c>
      <c r="AB31" s="14">
        <v>9.6000000000000002E-2</v>
      </c>
      <c r="AC31" s="14">
        <v>0.27700000000000002</v>
      </c>
      <c r="AD31" s="6" t="s">
        <v>356</v>
      </c>
      <c r="AE31" s="6" t="s">
        <v>357</v>
      </c>
      <c r="AF31" s="6" t="s">
        <v>358</v>
      </c>
      <c r="AG31" s="7"/>
    </row>
    <row r="32" spans="1:33" x14ac:dyDescent="0.3">
      <c r="A32" s="3" t="s">
        <v>359</v>
      </c>
      <c r="B32" s="3" t="s">
        <v>360</v>
      </c>
      <c r="C32" s="8">
        <v>-0.61219631450661205</v>
      </c>
      <c r="D32" s="9">
        <v>1.8485265351024401E-5</v>
      </c>
      <c r="E32" s="10">
        <f t="shared" si="0"/>
        <v>4.7331743108653654</v>
      </c>
      <c r="F32" s="8">
        <v>0.34920514774620198</v>
      </c>
      <c r="G32" s="8">
        <v>0.312</v>
      </c>
      <c r="H32" s="8">
        <v>0.57299999999999995</v>
      </c>
      <c r="I32" s="3" t="s">
        <v>361</v>
      </c>
      <c r="J32" s="3" t="s">
        <v>362</v>
      </c>
      <c r="K32" s="3" t="s">
        <v>17</v>
      </c>
      <c r="L32" s="4" t="s">
        <v>363</v>
      </c>
      <c r="M32" s="4" t="s">
        <v>364</v>
      </c>
      <c r="N32" s="12">
        <v>-0.36464724861337799</v>
      </c>
      <c r="O32" s="12">
        <v>6.1279160589503201E-3</v>
      </c>
      <c r="P32" s="13">
        <v>1</v>
      </c>
      <c r="Q32" s="12">
        <v>0.215</v>
      </c>
      <c r="R32" s="12">
        <v>0.30599999999999999</v>
      </c>
      <c r="S32" s="4" t="s">
        <v>365</v>
      </c>
      <c r="T32" s="4" t="s">
        <v>366</v>
      </c>
      <c r="U32" s="4" t="s">
        <v>17</v>
      </c>
      <c r="V32" s="5"/>
      <c r="W32" s="6" t="s">
        <v>367</v>
      </c>
      <c r="X32" s="6" t="s">
        <v>367</v>
      </c>
      <c r="Y32" s="14">
        <v>-0.44657479770576503</v>
      </c>
      <c r="Z32" s="15">
        <v>9.5971695316737394E-5</v>
      </c>
      <c r="AA32" s="16">
        <v>1</v>
      </c>
      <c r="AB32" s="14">
        <v>0.86499999999999999</v>
      </c>
      <c r="AC32" s="14">
        <v>0.94399999999999995</v>
      </c>
      <c r="AD32" s="6" t="s">
        <v>17</v>
      </c>
      <c r="AE32" s="6" t="s">
        <v>110</v>
      </c>
      <c r="AF32" s="6" t="s">
        <v>17</v>
      </c>
      <c r="AG32" s="7"/>
    </row>
    <row r="33" spans="1:33" x14ac:dyDescent="0.3">
      <c r="A33" s="3" t="s">
        <v>368</v>
      </c>
      <c r="B33" s="3" t="s">
        <v>369</v>
      </c>
      <c r="C33" s="8">
        <v>-0.61210192549661202</v>
      </c>
      <c r="D33" s="9">
        <v>1.2729719120702199E-4</v>
      </c>
      <c r="E33" s="10">
        <f t="shared" si="0"/>
        <v>3.8951811788816855</v>
      </c>
      <c r="F33" s="11">
        <v>1</v>
      </c>
      <c r="G33" s="8">
        <v>0.17</v>
      </c>
      <c r="H33" s="8">
        <v>0.3</v>
      </c>
      <c r="I33" s="3" t="s">
        <v>370</v>
      </c>
      <c r="J33" s="3" t="s">
        <v>371</v>
      </c>
      <c r="K33" s="3" t="s">
        <v>372</v>
      </c>
      <c r="L33" s="4" t="s">
        <v>373</v>
      </c>
      <c r="M33" s="4" t="s">
        <v>374</v>
      </c>
      <c r="N33" s="12">
        <v>-0.36281666158397602</v>
      </c>
      <c r="O33" s="12">
        <v>7.3043002946680202E-2</v>
      </c>
      <c r="P33" s="13">
        <v>1</v>
      </c>
      <c r="Q33" s="12">
        <v>0.55700000000000005</v>
      </c>
      <c r="R33" s="12">
        <v>0.66300000000000003</v>
      </c>
      <c r="S33" s="4" t="s">
        <v>375</v>
      </c>
      <c r="T33" s="4" t="s">
        <v>376</v>
      </c>
      <c r="U33" s="4" t="s">
        <v>17</v>
      </c>
      <c r="V33" s="5"/>
      <c r="W33" s="6" t="s">
        <v>377</v>
      </c>
      <c r="X33" s="6" t="s">
        <v>378</v>
      </c>
      <c r="Y33" s="14">
        <v>-0.44028231967463999</v>
      </c>
      <c r="Z33" s="15">
        <v>2.8892921025930299E-3</v>
      </c>
      <c r="AA33" s="16">
        <v>1</v>
      </c>
      <c r="AB33" s="14">
        <v>0.115</v>
      </c>
      <c r="AC33" s="14">
        <v>0.35399999999999998</v>
      </c>
      <c r="AD33" s="6" t="s">
        <v>379</v>
      </c>
      <c r="AE33" s="6" t="s">
        <v>380</v>
      </c>
      <c r="AF33" s="6" t="s">
        <v>17</v>
      </c>
      <c r="AG33" s="7"/>
    </row>
    <row r="34" spans="1:33" x14ac:dyDescent="0.3">
      <c r="A34" s="3" t="s">
        <v>381</v>
      </c>
      <c r="B34" s="3" t="s">
        <v>382</v>
      </c>
      <c r="C34" s="8">
        <v>-0.61097255723788702</v>
      </c>
      <c r="D34" s="9">
        <v>3.2219721896276701E-6</v>
      </c>
      <c r="E34" s="10">
        <f t="shared" si="0"/>
        <v>5.4918782125025762</v>
      </c>
      <c r="F34" s="8">
        <v>6.08662766342562E-2</v>
      </c>
      <c r="G34" s="8">
        <v>0.50900000000000001</v>
      </c>
      <c r="H34" s="8">
        <v>0.73699999999999999</v>
      </c>
      <c r="I34" s="3" t="s">
        <v>383</v>
      </c>
      <c r="J34" s="3" t="s">
        <v>110</v>
      </c>
      <c r="K34" s="3" t="s">
        <v>17</v>
      </c>
      <c r="L34" s="4" t="s">
        <v>384</v>
      </c>
      <c r="M34" s="4" t="s">
        <v>385</v>
      </c>
      <c r="N34" s="12">
        <v>-0.36044451963408902</v>
      </c>
      <c r="O34" s="12">
        <v>1.0961304037371399E-3</v>
      </c>
      <c r="P34" s="13">
        <v>1</v>
      </c>
      <c r="Q34" s="12">
        <v>0.16500000000000001</v>
      </c>
      <c r="R34" s="12">
        <v>0.38800000000000001</v>
      </c>
      <c r="S34" s="4" t="s">
        <v>386</v>
      </c>
      <c r="T34" s="4" t="s">
        <v>387</v>
      </c>
      <c r="U34" s="4" t="s">
        <v>17</v>
      </c>
      <c r="V34" s="5"/>
      <c r="W34" s="6" t="s">
        <v>388</v>
      </c>
      <c r="X34" s="6" t="s">
        <v>389</v>
      </c>
      <c r="Y34" s="14">
        <v>-0.43607501029143603</v>
      </c>
      <c r="Z34" s="15">
        <v>3.1412450450164803E-2</v>
      </c>
      <c r="AA34" s="16">
        <v>1</v>
      </c>
      <c r="AB34" s="14">
        <v>0.115</v>
      </c>
      <c r="AC34" s="14">
        <v>0.28399999999999997</v>
      </c>
      <c r="AD34" s="6" t="s">
        <v>390</v>
      </c>
      <c r="AE34" s="6" t="s">
        <v>391</v>
      </c>
      <c r="AF34" s="6" t="s">
        <v>17</v>
      </c>
      <c r="AG34" s="7"/>
    </row>
    <row r="35" spans="1:33" x14ac:dyDescent="0.3">
      <c r="A35" s="3" t="s">
        <v>392</v>
      </c>
      <c r="B35" s="3" t="s">
        <v>393</v>
      </c>
      <c r="C35" s="8">
        <v>-0.61003189439341798</v>
      </c>
      <c r="D35" s="9">
        <v>1.40399949277528E-2</v>
      </c>
      <c r="E35" s="10">
        <f t="shared" si="0"/>
        <v>1.8526330491043166</v>
      </c>
      <c r="F35" s="11">
        <v>1</v>
      </c>
      <c r="G35" s="8">
        <v>0.23200000000000001</v>
      </c>
      <c r="H35" s="8">
        <v>0.32400000000000001</v>
      </c>
      <c r="I35" s="3" t="s">
        <v>394</v>
      </c>
      <c r="J35" s="3" t="s">
        <v>395</v>
      </c>
      <c r="K35" s="3" t="s">
        <v>396</v>
      </c>
      <c r="L35" s="4" t="s">
        <v>397</v>
      </c>
      <c r="M35" s="4" t="s">
        <v>398</v>
      </c>
      <c r="N35" s="12">
        <v>-0.360197925227907</v>
      </c>
      <c r="O35" s="12">
        <v>1.2715354826535699E-2</v>
      </c>
      <c r="P35" s="13">
        <v>1</v>
      </c>
      <c r="Q35" s="12">
        <v>7.5999999999999998E-2</v>
      </c>
      <c r="R35" s="12">
        <v>0.214</v>
      </c>
      <c r="S35" s="4" t="s">
        <v>399</v>
      </c>
      <c r="T35" s="4" t="s">
        <v>400</v>
      </c>
      <c r="U35" s="4" t="s">
        <v>17</v>
      </c>
      <c r="V35" s="5"/>
      <c r="W35" s="6" t="s">
        <v>401</v>
      </c>
      <c r="X35" s="6" t="s">
        <v>402</v>
      </c>
      <c r="Y35" s="14">
        <v>-0.43250675571796399</v>
      </c>
      <c r="Z35" s="15">
        <v>8.7197440624969702E-2</v>
      </c>
      <c r="AA35" s="16">
        <v>1</v>
      </c>
      <c r="AB35" s="14">
        <v>0.46200000000000002</v>
      </c>
      <c r="AC35" s="14">
        <v>0.57199999999999995</v>
      </c>
      <c r="AD35" s="6" t="s">
        <v>403</v>
      </c>
      <c r="AE35" s="6" t="s">
        <v>404</v>
      </c>
      <c r="AF35" s="6" t="s">
        <v>17</v>
      </c>
      <c r="AG35" s="7"/>
    </row>
    <row r="36" spans="1:33" x14ac:dyDescent="0.3">
      <c r="A36" s="3" t="s">
        <v>405</v>
      </c>
      <c r="B36" s="3" t="s">
        <v>406</v>
      </c>
      <c r="C36" s="8">
        <v>-0.605430024597432</v>
      </c>
      <c r="D36" s="9">
        <v>1.5084799171073899E-4</v>
      </c>
      <c r="E36" s="10">
        <f t="shared" si="0"/>
        <v>3.8214604673567418</v>
      </c>
      <c r="F36" s="11">
        <v>1</v>
      </c>
      <c r="G36" s="8">
        <v>0.48199999999999998</v>
      </c>
      <c r="H36" s="8">
        <v>0.55900000000000005</v>
      </c>
      <c r="I36" s="3" t="s">
        <v>407</v>
      </c>
      <c r="J36" s="3" t="s">
        <v>408</v>
      </c>
      <c r="K36" s="3" t="s">
        <v>17</v>
      </c>
      <c r="L36" s="4" t="s">
        <v>409</v>
      </c>
      <c r="M36" s="4" t="s">
        <v>409</v>
      </c>
      <c r="N36" s="12">
        <v>-0.35995940016494099</v>
      </c>
      <c r="O36" s="12">
        <v>5.9502820586779196E-3</v>
      </c>
      <c r="P36" s="13">
        <v>1</v>
      </c>
      <c r="Q36" s="12">
        <v>0.64600000000000002</v>
      </c>
      <c r="R36" s="12">
        <v>0.745</v>
      </c>
      <c r="S36" s="4" t="s">
        <v>410</v>
      </c>
      <c r="T36" s="4" t="s">
        <v>411</v>
      </c>
      <c r="U36" s="4" t="s">
        <v>17</v>
      </c>
      <c r="V36" s="5"/>
      <c r="W36" s="6" t="s">
        <v>412</v>
      </c>
      <c r="X36" s="6" t="s">
        <v>413</v>
      </c>
      <c r="Y36" s="14">
        <v>-0.43057603639262698</v>
      </c>
      <c r="Z36" s="15">
        <v>6.9495271992075199E-3</v>
      </c>
      <c r="AA36" s="16">
        <v>1</v>
      </c>
      <c r="AB36" s="14">
        <v>0.38500000000000001</v>
      </c>
      <c r="AC36" s="14">
        <v>0.59299999999999997</v>
      </c>
      <c r="AD36" s="6" t="s">
        <v>414</v>
      </c>
      <c r="AE36" s="6" t="s">
        <v>415</v>
      </c>
      <c r="AF36" s="6" t="s">
        <v>17</v>
      </c>
      <c r="AG36" s="7"/>
    </row>
    <row r="37" spans="1:33" x14ac:dyDescent="0.3">
      <c r="A37" s="3" t="s">
        <v>416</v>
      </c>
      <c r="B37" s="3" t="s">
        <v>417</v>
      </c>
      <c r="C37" s="8">
        <v>-0.60052055693652895</v>
      </c>
      <c r="D37" s="9">
        <v>1.9126631456728E-3</v>
      </c>
      <c r="E37" s="10">
        <f t="shared" si="0"/>
        <v>2.7183615102953649</v>
      </c>
      <c r="F37" s="11">
        <v>1</v>
      </c>
      <c r="G37" s="8">
        <v>1.7999999999999999E-2</v>
      </c>
      <c r="H37" s="8">
        <v>0.122</v>
      </c>
      <c r="I37" s="3" t="s">
        <v>418</v>
      </c>
      <c r="J37" s="3" t="s">
        <v>419</v>
      </c>
      <c r="K37" s="3" t="s">
        <v>420</v>
      </c>
      <c r="L37" s="4" t="s">
        <v>401</v>
      </c>
      <c r="M37" s="4" t="s">
        <v>402</v>
      </c>
      <c r="N37" s="12">
        <v>-0.35851692462593099</v>
      </c>
      <c r="O37" s="12">
        <v>3.3198288915944597E-2</v>
      </c>
      <c r="P37" s="13">
        <v>1</v>
      </c>
      <c r="Q37" s="12">
        <v>0.38</v>
      </c>
      <c r="R37" s="12">
        <v>0.56100000000000005</v>
      </c>
      <c r="S37" s="4" t="s">
        <v>403</v>
      </c>
      <c r="T37" s="4" t="s">
        <v>404</v>
      </c>
      <c r="U37" s="4" t="s">
        <v>17</v>
      </c>
      <c r="V37" s="5"/>
      <c r="W37" s="6" t="s">
        <v>421</v>
      </c>
      <c r="X37" s="6" t="s">
        <v>422</v>
      </c>
      <c r="Y37" s="14">
        <v>-0.42506421054939802</v>
      </c>
      <c r="Z37" s="14">
        <v>2.8993829098920101E-3</v>
      </c>
      <c r="AA37" s="6">
        <v>1</v>
      </c>
      <c r="AB37" s="14">
        <v>6.0000000000000001E-3</v>
      </c>
      <c r="AC37" s="14">
        <v>7.0000000000000001E-3</v>
      </c>
      <c r="AD37" s="6" t="s">
        <v>423</v>
      </c>
      <c r="AE37" s="6" t="s">
        <v>424</v>
      </c>
      <c r="AF37" s="6" t="s">
        <v>425</v>
      </c>
      <c r="AG37" s="7"/>
    </row>
    <row r="38" spans="1:33" x14ac:dyDescent="0.3">
      <c r="A38" s="3" t="s">
        <v>426</v>
      </c>
      <c r="B38" s="3" t="s">
        <v>427</v>
      </c>
      <c r="C38" s="8">
        <v>-0.57928715644732798</v>
      </c>
      <c r="D38" s="9">
        <v>7.3611150511036894E-2</v>
      </c>
      <c r="E38" s="10">
        <f t="shared" si="0"/>
        <v>1.1330563943769065</v>
      </c>
      <c r="F38" s="11">
        <v>1</v>
      </c>
      <c r="G38" s="8">
        <v>0.107</v>
      </c>
      <c r="H38" s="8">
        <v>0.221</v>
      </c>
      <c r="I38" s="3" t="s">
        <v>428</v>
      </c>
      <c r="J38" s="3" t="s">
        <v>429</v>
      </c>
      <c r="K38" s="3" t="s">
        <v>183</v>
      </c>
      <c r="L38" s="4" t="s">
        <v>430</v>
      </c>
      <c r="M38" s="4" t="s">
        <v>431</v>
      </c>
      <c r="N38" s="12">
        <v>-0.35479966075712499</v>
      </c>
      <c r="O38" s="12">
        <v>1.1010874171715999E-2</v>
      </c>
      <c r="P38" s="13">
        <v>1</v>
      </c>
      <c r="Q38" s="12">
        <v>0.43</v>
      </c>
      <c r="R38" s="12">
        <v>0.622</v>
      </c>
      <c r="S38" s="4" t="s">
        <v>432</v>
      </c>
      <c r="T38" s="4" t="s">
        <v>433</v>
      </c>
      <c r="U38" s="4" t="s">
        <v>434</v>
      </c>
      <c r="V38" s="5"/>
      <c r="W38" s="6" t="s">
        <v>435</v>
      </c>
      <c r="X38" s="6" t="s">
        <v>436</v>
      </c>
      <c r="Y38" s="14">
        <v>-0.42239399292128199</v>
      </c>
      <c r="Z38" s="15">
        <v>3.8185470820745302E-3</v>
      </c>
      <c r="AA38" s="16">
        <v>1</v>
      </c>
      <c r="AB38" s="14">
        <v>0.5</v>
      </c>
      <c r="AC38" s="14">
        <v>0.70499999999999996</v>
      </c>
      <c r="AD38" s="6" t="s">
        <v>437</v>
      </c>
      <c r="AE38" s="6" t="s">
        <v>438</v>
      </c>
      <c r="AF38" s="6" t="s">
        <v>439</v>
      </c>
      <c r="AG38" s="7"/>
    </row>
    <row r="39" spans="1:33" x14ac:dyDescent="0.3">
      <c r="A39" s="3" t="s">
        <v>440</v>
      </c>
      <c r="B39" s="3" t="s">
        <v>441</v>
      </c>
      <c r="C39" s="8">
        <v>-0.57419130589256395</v>
      </c>
      <c r="D39" s="9">
        <v>2.4653028605731403E-4</v>
      </c>
      <c r="E39" s="10">
        <f t="shared" si="0"/>
        <v>3.6081297203639728</v>
      </c>
      <c r="F39" s="11">
        <v>1</v>
      </c>
      <c r="G39" s="8">
        <v>0.13400000000000001</v>
      </c>
      <c r="H39" s="8">
        <v>0.29599999999999999</v>
      </c>
      <c r="I39" s="3" t="s">
        <v>442</v>
      </c>
      <c r="J39" s="3" t="s">
        <v>443</v>
      </c>
      <c r="K39" s="3" t="s">
        <v>444</v>
      </c>
      <c r="L39" s="4" t="s">
        <v>445</v>
      </c>
      <c r="M39" s="4" t="s">
        <v>445</v>
      </c>
      <c r="N39" s="12">
        <v>-0.35312825705937501</v>
      </c>
      <c r="O39" s="12">
        <v>9.6668201224067805E-3</v>
      </c>
      <c r="P39" s="13">
        <v>1</v>
      </c>
      <c r="Q39" s="12">
        <v>0.67100000000000004</v>
      </c>
      <c r="R39" s="12">
        <v>0.83699999999999997</v>
      </c>
      <c r="S39" s="4" t="s">
        <v>17</v>
      </c>
      <c r="T39" s="4" t="s">
        <v>446</v>
      </c>
      <c r="U39" s="4" t="s">
        <v>17</v>
      </c>
      <c r="V39" s="5"/>
      <c r="W39" s="6" t="s">
        <v>447</v>
      </c>
      <c r="X39" s="6" t="s">
        <v>448</v>
      </c>
      <c r="Y39" s="14">
        <v>-0.42142212461485001</v>
      </c>
      <c r="Z39" s="15">
        <v>3.4791346937349303E-2</v>
      </c>
      <c r="AA39" s="16">
        <v>1</v>
      </c>
      <c r="AB39" s="14">
        <v>0.28799999999999998</v>
      </c>
      <c r="AC39" s="14">
        <v>0.432</v>
      </c>
      <c r="AD39" s="6" t="s">
        <v>449</v>
      </c>
      <c r="AE39" s="6" t="s">
        <v>450</v>
      </c>
      <c r="AF39" s="6" t="s">
        <v>451</v>
      </c>
      <c r="AG39" s="7"/>
    </row>
    <row r="40" spans="1:33" x14ac:dyDescent="0.3">
      <c r="A40" s="3" t="s">
        <v>452</v>
      </c>
      <c r="B40" s="3" t="s">
        <v>453</v>
      </c>
      <c r="C40" s="8">
        <v>-0.55323005429356897</v>
      </c>
      <c r="D40" s="9">
        <v>7.6318699356673902E-2</v>
      </c>
      <c r="E40" s="10">
        <f t="shared" si="0"/>
        <v>1.1173690396015594</v>
      </c>
      <c r="F40" s="11">
        <v>1</v>
      </c>
      <c r="G40" s="8">
        <v>0.214</v>
      </c>
      <c r="H40" s="8">
        <v>0.32900000000000001</v>
      </c>
      <c r="I40" s="3" t="s">
        <v>454</v>
      </c>
      <c r="J40" s="3" t="s">
        <v>455</v>
      </c>
      <c r="K40" s="3" t="s">
        <v>456</v>
      </c>
      <c r="L40" s="4" t="s">
        <v>457</v>
      </c>
      <c r="M40" s="4" t="s">
        <v>458</v>
      </c>
      <c r="N40" s="12">
        <v>-0.35268773325894398</v>
      </c>
      <c r="O40" s="12">
        <v>1.7841133346517601E-2</v>
      </c>
      <c r="P40" s="13">
        <v>1</v>
      </c>
      <c r="Q40" s="12">
        <v>0.35399999999999998</v>
      </c>
      <c r="R40" s="12">
        <v>0.53100000000000003</v>
      </c>
      <c r="S40" s="4" t="s">
        <v>459</v>
      </c>
      <c r="T40" s="4" t="s">
        <v>460</v>
      </c>
      <c r="U40" s="4" t="s">
        <v>461</v>
      </c>
      <c r="V40" s="5"/>
      <c r="W40" s="6" t="s">
        <v>462</v>
      </c>
      <c r="X40" s="6" t="s">
        <v>463</v>
      </c>
      <c r="Y40" s="14">
        <v>-0.41363142008619402</v>
      </c>
      <c r="Z40" s="15">
        <v>5.1248573903561996E-3</v>
      </c>
      <c r="AA40" s="16">
        <v>1</v>
      </c>
      <c r="AB40" s="14">
        <v>0.65400000000000003</v>
      </c>
      <c r="AC40" s="14">
        <v>0.78900000000000003</v>
      </c>
      <c r="AD40" s="6" t="s">
        <v>464</v>
      </c>
      <c r="AE40" s="6" t="s">
        <v>465</v>
      </c>
      <c r="AF40" s="6" t="s">
        <v>466</v>
      </c>
      <c r="AG40" s="7"/>
    </row>
    <row r="41" spans="1:33" x14ac:dyDescent="0.3">
      <c r="A41" s="3" t="s">
        <v>467</v>
      </c>
      <c r="B41" s="3" t="s">
        <v>468</v>
      </c>
      <c r="C41" s="8">
        <v>-0.54892879024714003</v>
      </c>
      <c r="D41" s="9">
        <v>1.31804708042822E-3</v>
      </c>
      <c r="E41" s="10">
        <f t="shared" si="0"/>
        <v>2.8800690765363948</v>
      </c>
      <c r="F41" s="11">
        <v>1</v>
      </c>
      <c r="G41" s="8">
        <v>0.214</v>
      </c>
      <c r="H41" s="8">
        <v>0.31900000000000001</v>
      </c>
      <c r="I41" s="3" t="s">
        <v>469</v>
      </c>
      <c r="J41" s="3" t="s">
        <v>470</v>
      </c>
      <c r="K41" s="3" t="s">
        <v>471</v>
      </c>
      <c r="L41" s="4" t="s">
        <v>472</v>
      </c>
      <c r="M41" s="4" t="s">
        <v>473</v>
      </c>
      <c r="N41" s="12">
        <v>-0.34692309809184302</v>
      </c>
      <c r="O41" s="12">
        <v>1.1451305919756599E-2</v>
      </c>
      <c r="P41" s="13">
        <v>1</v>
      </c>
      <c r="Q41" s="12">
        <v>0.114</v>
      </c>
      <c r="R41" s="12">
        <v>0.316</v>
      </c>
      <c r="S41" s="4" t="s">
        <v>474</v>
      </c>
      <c r="T41" s="4" t="s">
        <v>475</v>
      </c>
      <c r="U41" s="4" t="s">
        <v>476</v>
      </c>
      <c r="V41" s="5"/>
      <c r="W41" s="6" t="s">
        <v>477</v>
      </c>
      <c r="X41" s="6" t="s">
        <v>477</v>
      </c>
      <c r="Y41" s="14">
        <v>-0.40965201866909701</v>
      </c>
      <c r="Z41" s="15">
        <v>1.3553540594705701E-2</v>
      </c>
      <c r="AA41" s="16">
        <v>1</v>
      </c>
      <c r="AB41" s="14">
        <v>0.21199999999999999</v>
      </c>
      <c r="AC41" s="14">
        <v>0.44600000000000001</v>
      </c>
      <c r="AD41" s="6" t="s">
        <v>478</v>
      </c>
      <c r="AE41" s="6" t="s">
        <v>110</v>
      </c>
      <c r="AF41" s="6" t="s">
        <v>479</v>
      </c>
      <c r="AG41" s="7"/>
    </row>
    <row r="42" spans="1:33" x14ac:dyDescent="0.3">
      <c r="A42" s="3" t="s">
        <v>480</v>
      </c>
      <c r="B42" s="3" t="s">
        <v>481</v>
      </c>
      <c r="C42" s="8">
        <v>-0.53677376516893405</v>
      </c>
      <c r="D42" s="9">
        <v>1.30006600248901E-3</v>
      </c>
      <c r="E42" s="10">
        <f t="shared" si="0"/>
        <v>2.8860345986246028</v>
      </c>
      <c r="F42" s="11">
        <v>1</v>
      </c>
      <c r="G42" s="8">
        <v>0.24099999999999999</v>
      </c>
      <c r="H42" s="8">
        <v>0.45500000000000002</v>
      </c>
      <c r="I42" s="3" t="s">
        <v>482</v>
      </c>
      <c r="J42" s="3" t="s">
        <v>483</v>
      </c>
      <c r="K42" s="3" t="s">
        <v>17</v>
      </c>
      <c r="L42" s="4" t="s">
        <v>484</v>
      </c>
      <c r="M42" s="4" t="s">
        <v>485</v>
      </c>
      <c r="N42" s="12">
        <v>-0.34632076226214698</v>
      </c>
      <c r="O42" s="12">
        <v>0.116159795640198</v>
      </c>
      <c r="P42" s="13">
        <v>1</v>
      </c>
      <c r="Q42" s="12">
        <v>0.48099999999999998</v>
      </c>
      <c r="R42" s="12">
        <v>0.53100000000000003</v>
      </c>
      <c r="S42" s="4" t="s">
        <v>486</v>
      </c>
      <c r="T42" s="4" t="s">
        <v>487</v>
      </c>
      <c r="U42" s="4" t="s">
        <v>488</v>
      </c>
      <c r="V42" s="5"/>
      <c r="W42" s="6" t="s">
        <v>489</v>
      </c>
      <c r="X42" s="6" t="s">
        <v>490</v>
      </c>
      <c r="Y42" s="14">
        <v>-0.40926028074794601</v>
      </c>
      <c r="Z42" s="15">
        <v>1.6016489745376498E-2</v>
      </c>
      <c r="AA42" s="16">
        <v>1</v>
      </c>
      <c r="AB42" s="14">
        <v>7.6999999999999999E-2</v>
      </c>
      <c r="AC42" s="14">
        <v>0.246</v>
      </c>
      <c r="AD42" s="6" t="s">
        <v>491</v>
      </c>
      <c r="AE42" s="6" t="s">
        <v>492</v>
      </c>
      <c r="AF42" s="6" t="s">
        <v>17</v>
      </c>
      <c r="AG42" s="7"/>
    </row>
    <row r="43" spans="1:33" x14ac:dyDescent="0.3">
      <c r="A43" s="3" t="s">
        <v>493</v>
      </c>
      <c r="B43" s="3" t="s">
        <v>493</v>
      </c>
      <c r="C43" s="8">
        <v>-0.53156368201007698</v>
      </c>
      <c r="D43" s="9">
        <v>3.8808323663973398E-3</v>
      </c>
      <c r="E43" s="10">
        <f t="shared" si="0"/>
        <v>2.4110751163223281</v>
      </c>
      <c r="F43" s="11">
        <v>1</v>
      </c>
      <c r="G43" s="8">
        <v>9.8000000000000004E-2</v>
      </c>
      <c r="H43" s="8">
        <v>0.20200000000000001</v>
      </c>
      <c r="I43" s="3" t="s">
        <v>17</v>
      </c>
      <c r="J43" s="3" t="s">
        <v>494</v>
      </c>
      <c r="K43" s="3" t="s">
        <v>17</v>
      </c>
      <c r="L43" s="4" t="s">
        <v>495</v>
      </c>
      <c r="M43" s="4" t="s">
        <v>496</v>
      </c>
      <c r="N43" s="12">
        <v>-0.34583834079895098</v>
      </c>
      <c r="O43" s="12">
        <v>1.0252668222633101E-2</v>
      </c>
      <c r="P43" s="13">
        <v>1</v>
      </c>
      <c r="Q43" s="12">
        <v>0.152</v>
      </c>
      <c r="R43" s="12">
        <v>0.34699999999999998</v>
      </c>
      <c r="S43" s="4" t="s">
        <v>497</v>
      </c>
      <c r="T43" s="4" t="s">
        <v>498</v>
      </c>
      <c r="U43" s="4" t="s">
        <v>499</v>
      </c>
      <c r="V43" s="5"/>
      <c r="W43" s="6" t="s">
        <v>500</v>
      </c>
      <c r="X43" s="6" t="s">
        <v>501</v>
      </c>
      <c r="Y43" s="14">
        <v>-0.40874420047099502</v>
      </c>
      <c r="Z43" s="15">
        <v>2.6361124701324502E-2</v>
      </c>
      <c r="AA43" s="16">
        <v>1</v>
      </c>
      <c r="AB43" s="14">
        <v>3.7999999999999999E-2</v>
      </c>
      <c r="AC43" s="14">
        <v>0.17899999999999999</v>
      </c>
      <c r="AD43" s="6" t="s">
        <v>502</v>
      </c>
      <c r="AE43" s="6" t="s">
        <v>110</v>
      </c>
      <c r="AF43" s="6" t="s">
        <v>17</v>
      </c>
      <c r="AG43" s="7"/>
    </row>
    <row r="44" spans="1:33" x14ac:dyDescent="0.3">
      <c r="A44" s="3" t="s">
        <v>503</v>
      </c>
      <c r="B44" s="3" t="s">
        <v>503</v>
      </c>
      <c r="C44" s="8">
        <v>-0.53097948770504899</v>
      </c>
      <c r="D44" s="9">
        <v>1.5136034146135E-2</v>
      </c>
      <c r="E44" s="10">
        <f t="shared" si="0"/>
        <v>1.8199879011945763</v>
      </c>
      <c r="F44" s="11">
        <v>1</v>
      </c>
      <c r="G44" s="8">
        <v>0.89300000000000002</v>
      </c>
      <c r="H44" s="8">
        <v>0.92500000000000004</v>
      </c>
      <c r="I44" s="3" t="s">
        <v>504</v>
      </c>
      <c r="J44" s="3" t="s">
        <v>505</v>
      </c>
      <c r="K44" s="3" t="s">
        <v>17</v>
      </c>
      <c r="L44" s="4" t="s">
        <v>506</v>
      </c>
      <c r="M44" s="4" t="s">
        <v>507</v>
      </c>
      <c r="N44" s="12">
        <v>-0.34429099673774599</v>
      </c>
      <c r="O44" s="12">
        <v>8.7214477842257904E-3</v>
      </c>
      <c r="P44" s="13">
        <v>1</v>
      </c>
      <c r="Q44" s="12">
        <v>6.3E-2</v>
      </c>
      <c r="R44" s="12">
        <v>0.214</v>
      </c>
      <c r="S44" s="4" t="s">
        <v>508</v>
      </c>
      <c r="T44" s="4" t="s">
        <v>509</v>
      </c>
      <c r="U44" s="4" t="s">
        <v>510</v>
      </c>
      <c r="V44" s="5"/>
      <c r="W44" s="6" t="s">
        <v>511</v>
      </c>
      <c r="X44" s="6" t="s">
        <v>512</v>
      </c>
      <c r="Y44" s="14">
        <v>-0.40483607507466901</v>
      </c>
      <c r="Z44" s="15">
        <v>2.3973721455759101E-2</v>
      </c>
      <c r="AA44" s="16">
        <v>1</v>
      </c>
      <c r="AB44" s="14">
        <v>0.57699999999999996</v>
      </c>
      <c r="AC44" s="14">
        <v>0.73</v>
      </c>
      <c r="AD44" s="6" t="s">
        <v>513</v>
      </c>
      <c r="AE44" s="6" t="s">
        <v>514</v>
      </c>
      <c r="AF44" s="6" t="s">
        <v>17</v>
      </c>
      <c r="AG44" s="7"/>
    </row>
    <row r="45" spans="1:33" x14ac:dyDescent="0.3">
      <c r="A45" s="3" t="s">
        <v>515</v>
      </c>
      <c r="B45" s="3" t="s">
        <v>516</v>
      </c>
      <c r="C45" s="8">
        <v>-0.53024770389902598</v>
      </c>
      <c r="D45" s="9">
        <v>1.0528447694617299E-6</v>
      </c>
      <c r="E45" s="10">
        <f t="shared" si="0"/>
        <v>5.977635656103983</v>
      </c>
      <c r="F45" s="8">
        <v>1.9889290539901499E-2</v>
      </c>
      <c r="G45" s="8">
        <v>0.41099999999999998</v>
      </c>
      <c r="H45" s="8">
        <v>0.54</v>
      </c>
      <c r="I45" s="3" t="s">
        <v>517</v>
      </c>
      <c r="J45" s="3" t="s">
        <v>518</v>
      </c>
      <c r="K45" s="3" t="s">
        <v>17</v>
      </c>
      <c r="L45" s="4" t="s">
        <v>519</v>
      </c>
      <c r="M45" s="4" t="s">
        <v>520</v>
      </c>
      <c r="N45" s="12">
        <v>-0.34256506942419701</v>
      </c>
      <c r="O45" s="12">
        <v>3.7710895889329801E-4</v>
      </c>
      <c r="P45" s="13">
        <v>1</v>
      </c>
      <c r="Q45" s="12">
        <v>1.2999999999999999E-2</v>
      </c>
      <c r="R45" s="12">
        <v>0.214</v>
      </c>
      <c r="S45" s="4" t="s">
        <v>521</v>
      </c>
      <c r="T45" s="4" t="s">
        <v>522</v>
      </c>
      <c r="U45" s="4" t="s">
        <v>17</v>
      </c>
      <c r="V45" s="5"/>
      <c r="W45" s="6" t="s">
        <v>523</v>
      </c>
      <c r="X45" s="6" t="s">
        <v>523</v>
      </c>
      <c r="Y45" s="14">
        <v>-0.404333673889329</v>
      </c>
      <c r="Z45" s="15">
        <v>0.15109103645507699</v>
      </c>
      <c r="AA45" s="16">
        <v>1</v>
      </c>
      <c r="AB45" s="14">
        <v>0.115</v>
      </c>
      <c r="AC45" s="14">
        <v>0.249</v>
      </c>
      <c r="AD45" s="6" t="s">
        <v>524</v>
      </c>
      <c r="AE45" s="6" t="s">
        <v>525</v>
      </c>
      <c r="AF45" s="6" t="s">
        <v>526</v>
      </c>
      <c r="AG45" s="7"/>
    </row>
    <row r="46" spans="1:33" x14ac:dyDescent="0.3">
      <c r="A46" s="3" t="s">
        <v>527</v>
      </c>
      <c r="B46" s="3" t="s">
        <v>528</v>
      </c>
      <c r="C46" s="8">
        <v>-0.52075144337191404</v>
      </c>
      <c r="D46" s="9">
        <v>5.1621227430027601E-4</v>
      </c>
      <c r="E46" s="10">
        <f t="shared" si="0"/>
        <v>3.2871716731793965</v>
      </c>
      <c r="F46" s="11">
        <v>1</v>
      </c>
      <c r="G46" s="8">
        <v>1.7999999999999999E-2</v>
      </c>
      <c r="H46" s="8">
        <v>0.14099999999999999</v>
      </c>
      <c r="I46" s="3" t="s">
        <v>529</v>
      </c>
      <c r="J46" s="3" t="s">
        <v>530</v>
      </c>
      <c r="K46" s="3" t="s">
        <v>17</v>
      </c>
      <c r="L46" s="4" t="s">
        <v>531</v>
      </c>
      <c r="M46" s="4" t="s">
        <v>532</v>
      </c>
      <c r="N46" s="12">
        <v>-0.33149282904160698</v>
      </c>
      <c r="O46" s="12">
        <v>2.3124927824755798E-2</v>
      </c>
      <c r="P46" s="13">
        <v>1</v>
      </c>
      <c r="Q46" s="12">
        <v>0.64600000000000002</v>
      </c>
      <c r="R46" s="12">
        <v>0.79600000000000004</v>
      </c>
      <c r="S46" s="4" t="s">
        <v>533</v>
      </c>
      <c r="T46" s="4" t="s">
        <v>534</v>
      </c>
      <c r="U46" s="4" t="s">
        <v>17</v>
      </c>
      <c r="V46" s="5"/>
      <c r="W46" s="6" t="s">
        <v>535</v>
      </c>
      <c r="X46" s="6" t="s">
        <v>536</v>
      </c>
      <c r="Y46" s="14">
        <v>-0.40256800450540497</v>
      </c>
      <c r="Z46" s="15">
        <v>7.6107487423669401E-3</v>
      </c>
      <c r="AA46" s="16">
        <v>1</v>
      </c>
      <c r="AB46" s="14">
        <v>0.154</v>
      </c>
      <c r="AC46" s="14">
        <v>0.38200000000000001</v>
      </c>
      <c r="AD46" s="6" t="s">
        <v>537</v>
      </c>
      <c r="AE46" s="6" t="s">
        <v>538</v>
      </c>
      <c r="AF46" s="6" t="s">
        <v>539</v>
      </c>
      <c r="AG46" s="7"/>
    </row>
    <row r="47" spans="1:33" x14ac:dyDescent="0.3">
      <c r="A47" s="3" t="s">
        <v>540</v>
      </c>
      <c r="B47" s="3" t="s">
        <v>541</v>
      </c>
      <c r="C47" s="8">
        <v>-0.50957922472725903</v>
      </c>
      <c r="D47" s="9">
        <v>0.18827852281495999</v>
      </c>
      <c r="E47" s="10">
        <f t="shared" si="0"/>
        <v>0.72519921771528062</v>
      </c>
      <c r="F47" s="11">
        <v>1</v>
      </c>
      <c r="G47" s="8">
        <v>9.8000000000000004E-2</v>
      </c>
      <c r="H47" s="8">
        <v>0.17799999999999999</v>
      </c>
      <c r="I47" s="3" t="s">
        <v>542</v>
      </c>
      <c r="J47" s="3" t="s">
        <v>543</v>
      </c>
      <c r="K47" s="3" t="s">
        <v>544</v>
      </c>
      <c r="L47" s="4" t="s">
        <v>545</v>
      </c>
      <c r="M47" s="4" t="s">
        <v>546</v>
      </c>
      <c r="N47" s="12">
        <v>-0.331437768703013</v>
      </c>
      <c r="O47" s="12">
        <v>2.5130179608351101E-2</v>
      </c>
      <c r="P47" s="13">
        <v>1</v>
      </c>
      <c r="Q47" s="12">
        <v>0.62</v>
      </c>
      <c r="R47" s="12">
        <v>0.69399999999999995</v>
      </c>
      <c r="S47" s="4" t="s">
        <v>547</v>
      </c>
      <c r="T47" s="4" t="s">
        <v>548</v>
      </c>
      <c r="U47" s="4" t="s">
        <v>17</v>
      </c>
      <c r="V47" s="5"/>
      <c r="W47" s="6" t="s">
        <v>549</v>
      </c>
      <c r="X47" s="6" t="s">
        <v>550</v>
      </c>
      <c r="Y47" s="14">
        <v>-0.40213166056666</v>
      </c>
      <c r="Z47" s="15">
        <v>7.9923563242925794E-2</v>
      </c>
      <c r="AA47" s="16">
        <v>1</v>
      </c>
      <c r="AB47" s="14">
        <v>0.55800000000000005</v>
      </c>
      <c r="AC47" s="14">
        <v>0.71899999999999997</v>
      </c>
      <c r="AD47" s="6" t="s">
        <v>551</v>
      </c>
      <c r="AE47" s="6" t="s">
        <v>552</v>
      </c>
      <c r="AF47" s="6" t="s">
        <v>17</v>
      </c>
      <c r="AG47" s="7"/>
    </row>
    <row r="48" spans="1:33" x14ac:dyDescent="0.3">
      <c r="A48" s="3" t="s">
        <v>553</v>
      </c>
      <c r="B48" s="3" t="s">
        <v>554</v>
      </c>
      <c r="C48" s="8">
        <v>-0.50703737811308303</v>
      </c>
      <c r="D48" s="9">
        <v>5.7126903274087298E-3</v>
      </c>
      <c r="E48" s="10">
        <f t="shared" si="0"/>
        <v>2.2431593174662674</v>
      </c>
      <c r="F48" s="11">
        <v>1</v>
      </c>
      <c r="G48" s="8">
        <v>0.33900000000000002</v>
      </c>
      <c r="H48" s="8">
        <v>0.34699999999999998</v>
      </c>
      <c r="I48" s="3" t="s">
        <v>555</v>
      </c>
      <c r="J48" s="3" t="s">
        <v>556</v>
      </c>
      <c r="K48" s="3" t="s">
        <v>557</v>
      </c>
      <c r="L48" s="4" t="s">
        <v>558</v>
      </c>
      <c r="M48" s="4" t="s">
        <v>558</v>
      </c>
      <c r="N48" s="12">
        <v>-0.33114270418232</v>
      </c>
      <c r="O48" s="12">
        <v>2.4698040524634399E-2</v>
      </c>
      <c r="P48" s="13">
        <v>1</v>
      </c>
      <c r="Q48" s="12">
        <v>0.81</v>
      </c>
      <c r="R48" s="12">
        <v>0.83699999999999997</v>
      </c>
      <c r="S48" s="4" t="s">
        <v>17</v>
      </c>
      <c r="T48" s="4" t="s">
        <v>559</v>
      </c>
      <c r="U48" s="4" t="s">
        <v>17</v>
      </c>
      <c r="V48" s="5"/>
      <c r="W48" s="6" t="s">
        <v>560</v>
      </c>
      <c r="X48" s="6" t="s">
        <v>561</v>
      </c>
      <c r="Y48" s="14">
        <v>-0.40188374249437597</v>
      </c>
      <c r="Z48" s="14">
        <v>4.0005461545830998E-2</v>
      </c>
      <c r="AA48" s="6">
        <v>1</v>
      </c>
      <c r="AB48" s="6">
        <v>0</v>
      </c>
      <c r="AC48" s="14">
        <v>1E-3</v>
      </c>
      <c r="AD48" s="6" t="s">
        <v>562</v>
      </c>
      <c r="AE48" s="6" t="s">
        <v>563</v>
      </c>
      <c r="AF48" s="6" t="s">
        <v>526</v>
      </c>
      <c r="AG48" s="7"/>
    </row>
    <row r="49" spans="1:33" x14ac:dyDescent="0.3">
      <c r="A49" s="3" t="s">
        <v>564</v>
      </c>
      <c r="B49" s="3" t="s">
        <v>564</v>
      </c>
      <c r="C49" s="8">
        <v>-0.498630040736257</v>
      </c>
      <c r="D49" s="9">
        <v>1.4102494328869599E-3</v>
      </c>
      <c r="E49" s="10">
        <f t="shared" si="0"/>
        <v>2.8507040662482792</v>
      </c>
      <c r="F49" s="11">
        <v>1</v>
      </c>
      <c r="G49" s="8">
        <v>0.79500000000000004</v>
      </c>
      <c r="H49" s="8">
        <v>0.88300000000000001</v>
      </c>
      <c r="I49" s="3" t="s">
        <v>565</v>
      </c>
      <c r="J49" s="3" t="s">
        <v>566</v>
      </c>
      <c r="K49" s="3" t="s">
        <v>567</v>
      </c>
      <c r="L49" s="4" t="s">
        <v>568</v>
      </c>
      <c r="M49" s="4" t="s">
        <v>569</v>
      </c>
      <c r="N49" s="12">
        <v>-0.32926939953981499</v>
      </c>
      <c r="O49" s="12">
        <v>5.6152839873795303E-2</v>
      </c>
      <c r="P49" s="13">
        <v>1</v>
      </c>
      <c r="Q49" s="12">
        <v>0.747</v>
      </c>
      <c r="R49" s="12">
        <v>0.86699999999999999</v>
      </c>
      <c r="S49" s="4" t="s">
        <v>570</v>
      </c>
      <c r="T49" s="4" t="s">
        <v>571</v>
      </c>
      <c r="U49" s="4" t="s">
        <v>572</v>
      </c>
      <c r="V49" s="5"/>
      <c r="W49" s="6" t="s">
        <v>573</v>
      </c>
      <c r="X49" s="6" t="s">
        <v>574</v>
      </c>
      <c r="Y49" s="14">
        <v>-0.39988495914015498</v>
      </c>
      <c r="Z49" s="15">
        <v>1.5348597974543901E-2</v>
      </c>
      <c r="AA49" s="16">
        <v>1</v>
      </c>
      <c r="AB49" s="14">
        <v>0.192</v>
      </c>
      <c r="AC49" s="14">
        <v>0.36799999999999999</v>
      </c>
      <c r="AD49" s="6" t="s">
        <v>575</v>
      </c>
      <c r="AE49" s="6" t="s">
        <v>576</v>
      </c>
      <c r="AF49" s="6" t="s">
        <v>577</v>
      </c>
      <c r="AG49" s="7"/>
    </row>
    <row r="50" spans="1:33" x14ac:dyDescent="0.3">
      <c r="A50" s="3" t="s">
        <v>578</v>
      </c>
      <c r="B50" s="3" t="s">
        <v>579</v>
      </c>
      <c r="C50" s="8">
        <v>-0.49793667287946197</v>
      </c>
      <c r="D50" s="9">
        <v>1.0991578968910199E-3</v>
      </c>
      <c r="E50" s="10">
        <f t="shared" si="0"/>
        <v>2.9589399155630014</v>
      </c>
      <c r="F50" s="11">
        <v>1</v>
      </c>
      <c r="G50" s="8">
        <v>0.68799999999999994</v>
      </c>
      <c r="H50" s="8">
        <v>0.77</v>
      </c>
      <c r="I50" s="3" t="s">
        <v>580</v>
      </c>
      <c r="J50" s="3" t="s">
        <v>581</v>
      </c>
      <c r="K50" s="3" t="s">
        <v>56</v>
      </c>
      <c r="L50" s="4" t="s">
        <v>582</v>
      </c>
      <c r="M50" s="4" t="s">
        <v>582</v>
      </c>
      <c r="N50" s="12">
        <v>-0.32583867670535299</v>
      </c>
      <c r="O50" s="12">
        <v>2.0928197209479301E-5</v>
      </c>
      <c r="P50" s="12">
        <v>0.395354573484273</v>
      </c>
      <c r="Q50" s="12">
        <v>0.45600000000000002</v>
      </c>
      <c r="R50" s="12">
        <v>0.52</v>
      </c>
      <c r="S50" s="4" t="s">
        <v>583</v>
      </c>
      <c r="T50" s="4" t="s">
        <v>584</v>
      </c>
      <c r="U50" s="4" t="s">
        <v>585</v>
      </c>
      <c r="V50" s="5"/>
      <c r="W50" s="6" t="s">
        <v>586</v>
      </c>
      <c r="X50" s="6" t="s">
        <v>587</v>
      </c>
      <c r="Y50" s="14">
        <v>-0.39926622936046002</v>
      </c>
      <c r="Z50" s="15">
        <v>2.42083064094646E-2</v>
      </c>
      <c r="AA50" s="16">
        <v>1</v>
      </c>
      <c r="AB50" s="14">
        <v>0.46200000000000002</v>
      </c>
      <c r="AC50" s="14">
        <v>0.66300000000000003</v>
      </c>
      <c r="AD50" s="6" t="s">
        <v>588</v>
      </c>
      <c r="AE50" s="6" t="s">
        <v>186</v>
      </c>
      <c r="AF50" s="6" t="s">
        <v>17</v>
      </c>
      <c r="AG50" s="7"/>
    </row>
    <row r="51" spans="1:33" x14ac:dyDescent="0.3">
      <c r="A51" s="3" t="s">
        <v>589</v>
      </c>
      <c r="B51" s="3" t="s">
        <v>590</v>
      </c>
      <c r="C51" s="8">
        <v>-0.48866587729408101</v>
      </c>
      <c r="D51" s="9">
        <v>4.6006816248894802E-4</v>
      </c>
      <c r="E51" s="10">
        <f t="shared" si="0"/>
        <v>3.3371778196232227</v>
      </c>
      <c r="F51" s="11">
        <v>1</v>
      </c>
      <c r="G51" s="8">
        <v>0.32100000000000001</v>
      </c>
      <c r="H51" s="8">
        <v>0.46500000000000002</v>
      </c>
      <c r="I51" s="3" t="s">
        <v>591</v>
      </c>
      <c r="J51" s="3" t="s">
        <v>592</v>
      </c>
      <c r="K51" s="3" t="s">
        <v>17</v>
      </c>
      <c r="L51" s="4" t="s">
        <v>281</v>
      </c>
      <c r="M51" s="4" t="s">
        <v>281</v>
      </c>
      <c r="N51" s="12">
        <v>-0.325085392398554</v>
      </c>
      <c r="O51" s="12">
        <v>6.1770512825736003E-6</v>
      </c>
      <c r="P51" s="12">
        <v>0.116690675779098</v>
      </c>
      <c r="Q51" s="12">
        <v>0.127</v>
      </c>
      <c r="R51" s="12">
        <v>0.316</v>
      </c>
      <c r="S51" s="4" t="s">
        <v>282</v>
      </c>
      <c r="T51" s="4" t="s">
        <v>283</v>
      </c>
      <c r="U51" s="4" t="s">
        <v>284</v>
      </c>
      <c r="V51" s="5"/>
      <c r="W51" s="6" t="s">
        <v>593</v>
      </c>
      <c r="X51" s="6" t="s">
        <v>594</v>
      </c>
      <c r="Y51" s="14">
        <v>-0.39773250921172199</v>
      </c>
      <c r="Z51" s="15">
        <v>1.58854715749268E-3</v>
      </c>
      <c r="AA51" s="16">
        <v>1</v>
      </c>
      <c r="AB51" s="14">
        <v>7.6999999999999999E-2</v>
      </c>
      <c r="AC51" s="14">
        <v>0.27</v>
      </c>
      <c r="AD51" s="6" t="s">
        <v>595</v>
      </c>
      <c r="AE51" s="6" t="s">
        <v>596</v>
      </c>
      <c r="AF51" s="6" t="s">
        <v>17</v>
      </c>
      <c r="AG51" s="7"/>
    </row>
    <row r="52" spans="1:33" x14ac:dyDescent="0.3">
      <c r="A52" s="3" t="s">
        <v>597</v>
      </c>
      <c r="B52" s="3" t="s">
        <v>598</v>
      </c>
      <c r="C52" s="8">
        <v>-0.48739844260714899</v>
      </c>
      <c r="D52" s="9">
        <v>2.0740278147050001E-7</v>
      </c>
      <c r="E52" s="10">
        <f t="shared" si="0"/>
        <v>6.6831854236018016</v>
      </c>
      <c r="F52" s="8">
        <v>3.9180459447592198E-3</v>
      </c>
      <c r="G52" s="8">
        <v>8.9999999999999993E-3</v>
      </c>
      <c r="H52" s="8">
        <v>0.216</v>
      </c>
      <c r="I52" s="3" t="s">
        <v>599</v>
      </c>
      <c r="J52" s="3" t="s">
        <v>600</v>
      </c>
      <c r="K52" s="3" t="s">
        <v>601</v>
      </c>
      <c r="L52" s="4" t="s">
        <v>602</v>
      </c>
      <c r="M52" s="4" t="s">
        <v>603</v>
      </c>
      <c r="N52" s="12">
        <v>-0.32506860304553498</v>
      </c>
      <c r="O52" s="12">
        <v>3.8810384383278101E-3</v>
      </c>
      <c r="P52" s="13">
        <v>1</v>
      </c>
      <c r="Q52" s="12">
        <v>0.79700000000000004</v>
      </c>
      <c r="R52" s="12">
        <v>0.88800000000000001</v>
      </c>
      <c r="S52" s="4" t="s">
        <v>604</v>
      </c>
      <c r="T52" s="4" t="s">
        <v>605</v>
      </c>
      <c r="U52" s="4" t="s">
        <v>284</v>
      </c>
      <c r="V52" s="5"/>
      <c r="W52" s="6" t="s">
        <v>606</v>
      </c>
      <c r="X52" s="6" t="s">
        <v>607</v>
      </c>
      <c r="Y52" s="14">
        <v>-0.39747828686484998</v>
      </c>
      <c r="Z52" s="15">
        <v>8.0602636019855307E-3</v>
      </c>
      <c r="AA52" s="16">
        <v>1</v>
      </c>
      <c r="AB52" s="14">
        <v>7.6999999999999999E-2</v>
      </c>
      <c r="AC52" s="14">
        <v>0.20399999999999999</v>
      </c>
      <c r="AD52" s="6" t="s">
        <v>608</v>
      </c>
      <c r="AE52" s="6" t="s">
        <v>609</v>
      </c>
      <c r="AF52" s="6" t="s">
        <v>17</v>
      </c>
      <c r="AG52" s="7"/>
    </row>
    <row r="53" spans="1:33" x14ac:dyDescent="0.3">
      <c r="A53" s="3" t="s">
        <v>610</v>
      </c>
      <c r="B53" s="3" t="s">
        <v>610</v>
      </c>
      <c r="C53" s="8">
        <v>-0.48552837767839602</v>
      </c>
      <c r="D53" s="9">
        <v>3.7662611300055902E-4</v>
      </c>
      <c r="E53" s="10">
        <f t="shared" si="0"/>
        <v>3.4240895718953221</v>
      </c>
      <c r="F53" s="11">
        <v>1</v>
      </c>
      <c r="G53" s="8">
        <v>0.26800000000000002</v>
      </c>
      <c r="H53" s="8">
        <v>0.432</v>
      </c>
      <c r="I53" s="3" t="s">
        <v>611</v>
      </c>
      <c r="J53" s="3" t="s">
        <v>612</v>
      </c>
      <c r="K53" s="3" t="s">
        <v>17</v>
      </c>
      <c r="L53" s="4" t="s">
        <v>613</v>
      </c>
      <c r="M53" s="4" t="s">
        <v>613</v>
      </c>
      <c r="N53" s="12">
        <v>-0.32465024109599599</v>
      </c>
      <c r="O53" s="12">
        <v>1.35573032030898E-2</v>
      </c>
      <c r="P53" s="13">
        <v>1</v>
      </c>
      <c r="Q53" s="12">
        <v>0.91100000000000003</v>
      </c>
      <c r="R53" s="12">
        <v>0.91800000000000004</v>
      </c>
      <c r="S53" s="4" t="s">
        <v>614</v>
      </c>
      <c r="T53" s="4" t="s">
        <v>615</v>
      </c>
      <c r="U53" s="4" t="s">
        <v>616</v>
      </c>
      <c r="V53" s="5"/>
      <c r="W53" s="6" t="s">
        <v>617</v>
      </c>
      <c r="X53" s="6" t="s">
        <v>618</v>
      </c>
      <c r="Y53" s="14">
        <v>-0.39675232723395998</v>
      </c>
      <c r="Z53" s="15">
        <v>4.4749139494242897E-2</v>
      </c>
      <c r="AA53" s="16">
        <v>1</v>
      </c>
      <c r="AB53" s="14">
        <v>0.192</v>
      </c>
      <c r="AC53" s="14">
        <v>0.34399999999999997</v>
      </c>
      <c r="AD53" s="6" t="s">
        <v>619</v>
      </c>
      <c r="AE53" s="6" t="s">
        <v>620</v>
      </c>
      <c r="AF53" s="6" t="s">
        <v>17</v>
      </c>
      <c r="AG53" s="7"/>
    </row>
    <row r="54" spans="1:33" x14ac:dyDescent="0.3">
      <c r="A54" s="3" t="s">
        <v>621</v>
      </c>
      <c r="B54" s="3" t="s">
        <v>622</v>
      </c>
      <c r="C54" s="8">
        <v>-0.48244215589210299</v>
      </c>
      <c r="D54" s="9">
        <v>5.5999776869413201E-4</v>
      </c>
      <c r="E54" s="10">
        <f t="shared" si="0"/>
        <v>3.2518137034326506</v>
      </c>
      <c r="F54" s="11">
        <v>1</v>
      </c>
      <c r="G54" s="8">
        <v>0.40200000000000002</v>
      </c>
      <c r="H54" s="8">
        <v>0.45500000000000002</v>
      </c>
      <c r="I54" s="3" t="s">
        <v>623</v>
      </c>
      <c r="J54" s="3" t="s">
        <v>624</v>
      </c>
      <c r="K54" s="3" t="s">
        <v>17</v>
      </c>
      <c r="L54" s="4" t="s">
        <v>625</v>
      </c>
      <c r="M54" s="4" t="s">
        <v>626</v>
      </c>
      <c r="N54" s="12">
        <v>-0.32464815586835399</v>
      </c>
      <c r="O54" s="12">
        <v>2.1889905332560002E-3</v>
      </c>
      <c r="P54" s="13">
        <v>1</v>
      </c>
      <c r="Q54" s="12">
        <v>0.89900000000000002</v>
      </c>
      <c r="R54" s="12">
        <v>0.92900000000000005</v>
      </c>
      <c r="S54" s="4" t="s">
        <v>627</v>
      </c>
      <c r="T54" s="4" t="s">
        <v>628</v>
      </c>
      <c r="U54" s="4" t="s">
        <v>629</v>
      </c>
      <c r="V54" s="5"/>
      <c r="W54" s="6" t="s">
        <v>630</v>
      </c>
      <c r="X54" s="6" t="s">
        <v>631</v>
      </c>
      <c r="Y54" s="14">
        <v>-0.39413089625735798</v>
      </c>
      <c r="Z54" s="15">
        <v>0.172615708669065</v>
      </c>
      <c r="AA54" s="16">
        <v>1</v>
      </c>
      <c r="AB54" s="14">
        <v>0.36499999999999999</v>
      </c>
      <c r="AC54" s="14">
        <v>0.47399999999999998</v>
      </c>
      <c r="AD54" s="6" t="s">
        <v>632</v>
      </c>
      <c r="AE54" s="6" t="s">
        <v>633</v>
      </c>
      <c r="AF54" s="6" t="s">
        <v>240</v>
      </c>
      <c r="AG54" s="7"/>
    </row>
    <row r="55" spans="1:33" x14ac:dyDescent="0.3">
      <c r="A55" s="3" t="s">
        <v>634</v>
      </c>
      <c r="B55" s="3" t="s">
        <v>635</v>
      </c>
      <c r="C55" s="8">
        <v>-0.47957754275116599</v>
      </c>
      <c r="D55" s="9">
        <v>1.6764842938142101E-2</v>
      </c>
      <c r="E55" s="10">
        <f t="shared" si="0"/>
        <v>1.7756005109150133</v>
      </c>
      <c r="F55" s="11">
        <v>1</v>
      </c>
      <c r="G55" s="8">
        <v>0.45500000000000002</v>
      </c>
      <c r="H55" s="8">
        <v>0.57699999999999996</v>
      </c>
      <c r="I55" s="3" t="s">
        <v>636</v>
      </c>
      <c r="J55" s="3" t="s">
        <v>637</v>
      </c>
      <c r="K55" s="3" t="s">
        <v>17</v>
      </c>
      <c r="L55" s="4" t="s">
        <v>638</v>
      </c>
      <c r="M55" s="4" t="s">
        <v>639</v>
      </c>
      <c r="N55" s="12">
        <v>-0.32406465713286697</v>
      </c>
      <c r="O55" s="12">
        <v>7.1451507648014805E-4</v>
      </c>
      <c r="P55" s="13">
        <v>1</v>
      </c>
      <c r="Q55" s="12">
        <v>0.127</v>
      </c>
      <c r="R55" s="12">
        <v>0.26500000000000001</v>
      </c>
      <c r="S55" s="4" t="s">
        <v>640</v>
      </c>
      <c r="T55" s="4" t="s">
        <v>641</v>
      </c>
      <c r="U55" s="4" t="s">
        <v>17</v>
      </c>
      <c r="V55" s="5"/>
      <c r="W55" s="6" t="s">
        <v>642</v>
      </c>
      <c r="X55" s="6" t="s">
        <v>643</v>
      </c>
      <c r="Y55" s="14">
        <v>-0.39294908936448503</v>
      </c>
      <c r="Z55" s="15">
        <v>2.5534711001101301E-2</v>
      </c>
      <c r="AA55" s="16">
        <v>1</v>
      </c>
      <c r="AB55" s="14">
        <v>0.13500000000000001</v>
      </c>
      <c r="AC55" s="14">
        <v>0.29499999999999998</v>
      </c>
      <c r="AD55" s="6" t="s">
        <v>644</v>
      </c>
      <c r="AE55" s="6" t="s">
        <v>645</v>
      </c>
      <c r="AF55" s="6" t="s">
        <v>646</v>
      </c>
      <c r="AG55" s="7"/>
    </row>
    <row r="56" spans="1:33" x14ac:dyDescent="0.3">
      <c r="A56" s="3" t="s">
        <v>647</v>
      </c>
      <c r="B56" s="3" t="s">
        <v>648</v>
      </c>
      <c r="C56" s="8">
        <v>-0.47410626417220297</v>
      </c>
      <c r="D56" s="9">
        <v>4.1700465879388098E-3</v>
      </c>
      <c r="E56" s="10">
        <f t="shared" si="0"/>
        <v>2.3798590930426151</v>
      </c>
      <c r="F56" s="11">
        <v>1</v>
      </c>
      <c r="G56" s="8">
        <v>0.19600000000000001</v>
      </c>
      <c r="H56" s="8">
        <v>0.23499999999999999</v>
      </c>
      <c r="I56" s="3" t="s">
        <v>649</v>
      </c>
      <c r="J56" s="3" t="s">
        <v>650</v>
      </c>
      <c r="K56" s="3" t="s">
        <v>651</v>
      </c>
      <c r="L56" s="4" t="s">
        <v>652</v>
      </c>
      <c r="M56" s="4" t="s">
        <v>653</v>
      </c>
      <c r="N56" s="12">
        <v>-0.32404932976990097</v>
      </c>
      <c r="O56" s="12">
        <v>1.96572571820645E-2</v>
      </c>
      <c r="P56" s="13">
        <v>1</v>
      </c>
      <c r="Q56" s="12">
        <v>0.22800000000000001</v>
      </c>
      <c r="R56" s="12">
        <v>0.39800000000000002</v>
      </c>
      <c r="S56" s="4" t="s">
        <v>654</v>
      </c>
      <c r="T56" s="4" t="s">
        <v>655</v>
      </c>
      <c r="U56" s="4" t="s">
        <v>17</v>
      </c>
      <c r="V56" s="5"/>
      <c r="W56" s="6" t="s">
        <v>656</v>
      </c>
      <c r="X56" s="6" t="s">
        <v>657</v>
      </c>
      <c r="Y56" s="14">
        <v>-0.38928958777931599</v>
      </c>
      <c r="Z56" s="15">
        <v>4.8930046225950097E-2</v>
      </c>
      <c r="AA56" s="16">
        <v>1</v>
      </c>
      <c r="AB56" s="14">
        <v>0.38500000000000001</v>
      </c>
      <c r="AC56" s="14">
        <v>0.495</v>
      </c>
      <c r="AD56" s="6" t="s">
        <v>658</v>
      </c>
      <c r="AE56" s="6" t="s">
        <v>659</v>
      </c>
      <c r="AF56" s="6" t="s">
        <v>660</v>
      </c>
      <c r="AG56" s="7"/>
    </row>
    <row r="57" spans="1:33" x14ac:dyDescent="0.3">
      <c r="A57" s="3" t="s">
        <v>661</v>
      </c>
      <c r="B57" s="3" t="s">
        <v>662</v>
      </c>
      <c r="C57" s="8">
        <v>-0.47187135850237499</v>
      </c>
      <c r="D57" s="9">
        <v>3.1076399152705402E-4</v>
      </c>
      <c r="E57" s="10">
        <f t="shared" si="0"/>
        <v>3.5075693090058637</v>
      </c>
      <c r="F57" s="11">
        <v>1</v>
      </c>
      <c r="G57" s="8">
        <v>0.79500000000000004</v>
      </c>
      <c r="H57" s="8">
        <v>0.85</v>
      </c>
      <c r="I57" s="3" t="s">
        <v>663</v>
      </c>
      <c r="J57" s="3" t="s">
        <v>664</v>
      </c>
      <c r="K57" s="3" t="s">
        <v>665</v>
      </c>
      <c r="L57" s="4" t="s">
        <v>666</v>
      </c>
      <c r="M57" s="4" t="s">
        <v>667</v>
      </c>
      <c r="N57" s="12">
        <v>-0.32213329061163798</v>
      </c>
      <c r="O57" s="12">
        <v>1.47435262023766E-2</v>
      </c>
      <c r="P57" s="13">
        <v>1</v>
      </c>
      <c r="Q57" s="12">
        <v>0.40500000000000003</v>
      </c>
      <c r="R57" s="12">
        <v>0.57099999999999995</v>
      </c>
      <c r="S57" s="4" t="s">
        <v>668</v>
      </c>
      <c r="T57" s="4" t="s">
        <v>669</v>
      </c>
      <c r="U57" s="4" t="s">
        <v>670</v>
      </c>
      <c r="V57" s="5"/>
      <c r="W57" s="6" t="s">
        <v>671</v>
      </c>
      <c r="X57" s="6" t="s">
        <v>672</v>
      </c>
      <c r="Y57" s="14">
        <v>-0.38788084670652501</v>
      </c>
      <c r="Z57" s="15">
        <v>9.6764847801930204E-3</v>
      </c>
      <c r="AA57" s="16">
        <v>1</v>
      </c>
      <c r="AB57" s="14">
        <v>0.115</v>
      </c>
      <c r="AC57" s="14">
        <v>0.316</v>
      </c>
      <c r="AD57" s="6" t="s">
        <v>673</v>
      </c>
      <c r="AE57" s="6" t="s">
        <v>674</v>
      </c>
      <c r="AF57" s="6" t="s">
        <v>675</v>
      </c>
      <c r="AG57" s="7"/>
    </row>
    <row r="58" spans="1:33" x14ac:dyDescent="0.3">
      <c r="A58" s="3" t="s">
        <v>676</v>
      </c>
      <c r="B58" s="3" t="s">
        <v>676</v>
      </c>
      <c r="C58" s="8">
        <v>-0.46832049559674399</v>
      </c>
      <c r="D58" s="9">
        <v>0.22735291553536</v>
      </c>
      <c r="E58" s="10">
        <f t="shared" si="0"/>
        <v>0.6432994721041343</v>
      </c>
      <c r="F58" s="11">
        <v>1</v>
      </c>
      <c r="G58" s="8">
        <v>5.3999999999999999E-2</v>
      </c>
      <c r="H58" s="8">
        <v>0.10299999999999999</v>
      </c>
      <c r="I58" s="3" t="s">
        <v>677</v>
      </c>
      <c r="J58" s="3" t="s">
        <v>678</v>
      </c>
      <c r="K58" s="3" t="s">
        <v>679</v>
      </c>
      <c r="L58" s="4" t="s">
        <v>680</v>
      </c>
      <c r="M58" s="4" t="s">
        <v>681</v>
      </c>
      <c r="N58" s="12">
        <v>-0.32137171418748101</v>
      </c>
      <c r="O58" s="12">
        <v>5.2870640885224699E-3</v>
      </c>
      <c r="P58" s="13">
        <v>1</v>
      </c>
      <c r="Q58" s="12">
        <v>0.30399999999999999</v>
      </c>
      <c r="R58" s="12">
        <v>0.439</v>
      </c>
      <c r="S58" s="4" t="s">
        <v>682</v>
      </c>
      <c r="T58" s="4" t="s">
        <v>110</v>
      </c>
      <c r="U58" s="4" t="s">
        <v>17</v>
      </c>
      <c r="V58" s="5"/>
      <c r="W58" s="6" t="s">
        <v>683</v>
      </c>
      <c r="X58" s="6" t="s">
        <v>684</v>
      </c>
      <c r="Y58" s="14">
        <v>-0.38647869053432299</v>
      </c>
      <c r="Z58" s="15">
        <v>4.1508082004047901E-4</v>
      </c>
      <c r="AA58" s="16">
        <v>1</v>
      </c>
      <c r="AB58" s="14">
        <v>0.308</v>
      </c>
      <c r="AC58" s="14">
        <v>0.58599999999999997</v>
      </c>
      <c r="AD58" s="6" t="s">
        <v>685</v>
      </c>
      <c r="AE58" s="6" t="s">
        <v>686</v>
      </c>
      <c r="AF58" s="6" t="s">
        <v>687</v>
      </c>
      <c r="AG58" s="7"/>
    </row>
    <row r="59" spans="1:33" x14ac:dyDescent="0.3">
      <c r="A59" s="3" t="s">
        <v>688</v>
      </c>
      <c r="B59" s="3" t="s">
        <v>689</v>
      </c>
      <c r="C59" s="8">
        <v>-0.46660995024604002</v>
      </c>
      <c r="D59" s="9">
        <v>9.0580194226164298E-4</v>
      </c>
      <c r="E59" s="10">
        <f t="shared" si="0"/>
        <v>3.0429667524181205</v>
      </c>
      <c r="F59" s="11">
        <v>1</v>
      </c>
      <c r="G59" s="8">
        <v>0.19600000000000001</v>
      </c>
      <c r="H59" s="8">
        <v>0.32900000000000001</v>
      </c>
      <c r="I59" s="3" t="s">
        <v>690</v>
      </c>
      <c r="J59" s="3" t="s">
        <v>691</v>
      </c>
      <c r="K59" s="3" t="s">
        <v>692</v>
      </c>
      <c r="L59" s="4" t="s">
        <v>693</v>
      </c>
      <c r="M59" s="4" t="s">
        <v>694</v>
      </c>
      <c r="N59" s="12">
        <v>-0.31927038924909601</v>
      </c>
      <c r="O59" s="12">
        <v>6.5834747243611602E-3</v>
      </c>
      <c r="P59" s="13">
        <v>1</v>
      </c>
      <c r="Q59" s="12">
        <v>2.5000000000000001E-2</v>
      </c>
      <c r="R59" s="12">
        <v>0.13300000000000001</v>
      </c>
      <c r="S59" s="4" t="s">
        <v>695</v>
      </c>
      <c r="T59" s="4" t="s">
        <v>696</v>
      </c>
      <c r="U59" s="4" t="s">
        <v>293</v>
      </c>
      <c r="V59" s="5"/>
      <c r="W59" s="6" t="s">
        <v>697</v>
      </c>
      <c r="X59" s="6" t="s">
        <v>697</v>
      </c>
      <c r="Y59" s="14">
        <v>-0.38601836497502301</v>
      </c>
      <c r="Z59" s="15">
        <v>6.9282221551728099E-3</v>
      </c>
      <c r="AA59" s="16">
        <v>1</v>
      </c>
      <c r="AB59" s="14">
        <v>0.308</v>
      </c>
      <c r="AC59" s="14">
        <v>0.56100000000000005</v>
      </c>
      <c r="AD59" s="6" t="s">
        <v>698</v>
      </c>
      <c r="AE59" s="6" t="s">
        <v>17</v>
      </c>
      <c r="AF59" s="6" t="s">
        <v>17</v>
      </c>
      <c r="AG59" s="7"/>
    </row>
    <row r="60" spans="1:33" x14ac:dyDescent="0.3">
      <c r="A60" s="3" t="s">
        <v>699</v>
      </c>
      <c r="B60" s="3" t="s">
        <v>700</v>
      </c>
      <c r="C60" s="8">
        <v>-0.46556351257909301</v>
      </c>
      <c r="D60" s="9">
        <v>3.7834417780097497E-4</v>
      </c>
      <c r="E60" s="10">
        <f t="shared" si="0"/>
        <v>3.4221129448426133</v>
      </c>
      <c r="F60" s="11">
        <v>1</v>
      </c>
      <c r="G60" s="8">
        <v>0.11600000000000001</v>
      </c>
      <c r="H60" s="8">
        <v>0.3</v>
      </c>
      <c r="I60" s="3" t="s">
        <v>701</v>
      </c>
      <c r="J60" s="3" t="s">
        <v>702</v>
      </c>
      <c r="K60" s="3" t="s">
        <v>17</v>
      </c>
      <c r="L60" s="4" t="s">
        <v>703</v>
      </c>
      <c r="M60" s="4" t="s">
        <v>703</v>
      </c>
      <c r="N60" s="12">
        <v>-0.315826104937381</v>
      </c>
      <c r="O60" s="12">
        <v>5.8801073937922201E-2</v>
      </c>
      <c r="P60" s="13">
        <v>1</v>
      </c>
      <c r="Q60" s="12">
        <v>0.24099999999999999</v>
      </c>
      <c r="R60" s="12">
        <v>0.40799999999999997</v>
      </c>
      <c r="S60" s="4" t="s">
        <v>704</v>
      </c>
      <c r="T60" s="4" t="s">
        <v>705</v>
      </c>
      <c r="U60" s="4" t="s">
        <v>706</v>
      </c>
      <c r="V60" s="5"/>
      <c r="W60" s="6" t="s">
        <v>707</v>
      </c>
      <c r="X60" s="6" t="s">
        <v>708</v>
      </c>
      <c r="Y60" s="14">
        <v>-0.38132495493066298</v>
      </c>
      <c r="Z60" s="15">
        <v>1.5095938796195099E-2</v>
      </c>
      <c r="AA60" s="16">
        <v>1</v>
      </c>
      <c r="AB60" s="14">
        <v>1.9E-2</v>
      </c>
      <c r="AC60" s="14">
        <v>0.17199999999999999</v>
      </c>
      <c r="AD60" s="6" t="s">
        <v>709</v>
      </c>
      <c r="AE60" s="6" t="s">
        <v>710</v>
      </c>
      <c r="AF60" s="6" t="s">
        <v>17</v>
      </c>
      <c r="AG60" s="7"/>
    </row>
    <row r="61" spans="1:33" x14ac:dyDescent="0.3">
      <c r="A61" s="3" t="s">
        <v>711</v>
      </c>
      <c r="B61" s="3" t="s">
        <v>711</v>
      </c>
      <c r="C61" s="8">
        <v>-0.46496212545231203</v>
      </c>
      <c r="D61" s="9">
        <v>0.389479316307975</v>
      </c>
      <c r="E61" s="10">
        <f t="shared" si="0"/>
        <v>0.40951560102563572</v>
      </c>
      <c r="F61" s="11">
        <v>1</v>
      </c>
      <c r="G61" s="8">
        <v>0.32100000000000001</v>
      </c>
      <c r="H61" s="8">
        <v>0.34699999999999998</v>
      </c>
      <c r="I61" s="3" t="s">
        <v>712</v>
      </c>
      <c r="J61" s="3" t="s">
        <v>713</v>
      </c>
      <c r="K61" s="3" t="s">
        <v>17</v>
      </c>
      <c r="L61" s="4" t="s">
        <v>714</v>
      </c>
      <c r="M61" s="4" t="s">
        <v>714</v>
      </c>
      <c r="N61" s="12">
        <v>-0.31464751380459099</v>
      </c>
      <c r="O61" s="12">
        <v>2.6874297075431802E-3</v>
      </c>
      <c r="P61" s="13">
        <v>1</v>
      </c>
      <c r="Q61" s="12">
        <v>0.53200000000000003</v>
      </c>
      <c r="R61" s="12">
        <v>0.60199999999999998</v>
      </c>
      <c r="S61" s="4" t="s">
        <v>17</v>
      </c>
      <c r="T61" s="4" t="s">
        <v>17</v>
      </c>
      <c r="U61" s="4" t="s">
        <v>17</v>
      </c>
      <c r="V61" s="5"/>
      <c r="W61" s="6" t="s">
        <v>715</v>
      </c>
      <c r="X61" s="6" t="s">
        <v>716</v>
      </c>
      <c r="Y61" s="14">
        <v>-0.376719714236537</v>
      </c>
      <c r="Z61" s="15">
        <v>1.6759173350291499E-2</v>
      </c>
      <c r="AA61" s="16">
        <v>1</v>
      </c>
      <c r="AB61" s="14">
        <v>0.13500000000000001</v>
      </c>
      <c r="AC61" s="14">
        <v>0.34399999999999997</v>
      </c>
      <c r="AD61" s="6" t="s">
        <v>717</v>
      </c>
      <c r="AE61" s="6" t="s">
        <v>718</v>
      </c>
      <c r="AF61" s="6" t="s">
        <v>17</v>
      </c>
      <c r="AG61" s="7"/>
    </row>
    <row r="62" spans="1:33" x14ac:dyDescent="0.3">
      <c r="A62" s="3" t="s">
        <v>719</v>
      </c>
      <c r="B62" s="3" t="s">
        <v>720</v>
      </c>
      <c r="C62" s="8">
        <v>-0.46111552143496398</v>
      </c>
      <c r="D62" s="9">
        <v>1.1981880362514899E-4</v>
      </c>
      <c r="E62" s="10">
        <f t="shared" si="0"/>
        <v>3.9214750210967639</v>
      </c>
      <c r="F62" s="11">
        <v>1</v>
      </c>
      <c r="G62" s="8">
        <v>9.8000000000000004E-2</v>
      </c>
      <c r="H62" s="8">
        <v>0.30499999999999999</v>
      </c>
      <c r="I62" s="3" t="s">
        <v>721</v>
      </c>
      <c r="J62" s="3" t="s">
        <v>722</v>
      </c>
      <c r="K62" s="3" t="s">
        <v>723</v>
      </c>
      <c r="L62" s="4" t="s">
        <v>724</v>
      </c>
      <c r="M62" s="4" t="s">
        <v>725</v>
      </c>
      <c r="N62" s="12">
        <v>-0.31292593403566898</v>
      </c>
      <c r="O62" s="12">
        <v>1.16803157891931E-3</v>
      </c>
      <c r="P62" s="13">
        <v>1</v>
      </c>
      <c r="Q62" s="12">
        <v>0.114</v>
      </c>
      <c r="R62" s="12">
        <v>0.224</v>
      </c>
      <c r="S62" s="4" t="s">
        <v>726</v>
      </c>
      <c r="T62" s="4" t="s">
        <v>727</v>
      </c>
      <c r="U62" s="4" t="s">
        <v>17</v>
      </c>
      <c r="V62" s="5"/>
      <c r="W62" s="6" t="s">
        <v>728</v>
      </c>
      <c r="X62" s="6" t="s">
        <v>729</v>
      </c>
      <c r="Y62" s="14">
        <v>-0.37073655800490801</v>
      </c>
      <c r="Z62" s="15">
        <v>1.0638293441514599E-2</v>
      </c>
      <c r="AA62" s="16">
        <v>1</v>
      </c>
      <c r="AB62" s="14">
        <v>9.6000000000000002E-2</v>
      </c>
      <c r="AC62" s="14">
        <v>0.28100000000000003</v>
      </c>
      <c r="AD62" s="6" t="s">
        <v>730</v>
      </c>
      <c r="AE62" s="6" t="s">
        <v>731</v>
      </c>
      <c r="AF62" s="6" t="s">
        <v>732</v>
      </c>
      <c r="AG62" s="7"/>
    </row>
    <row r="63" spans="1:33" x14ac:dyDescent="0.3">
      <c r="A63" s="3" t="s">
        <v>733</v>
      </c>
      <c r="B63" s="3" t="s">
        <v>734</v>
      </c>
      <c r="C63" s="8">
        <v>-0.46091371971534101</v>
      </c>
      <c r="D63" s="9">
        <v>7.2547174910619504E-4</v>
      </c>
      <c r="E63" s="10">
        <f t="shared" si="0"/>
        <v>3.1393794949370313</v>
      </c>
      <c r="F63" s="11">
        <v>1</v>
      </c>
      <c r="G63" s="8">
        <v>0.28599999999999998</v>
      </c>
      <c r="H63" s="8">
        <v>0.41799999999999998</v>
      </c>
      <c r="I63" s="3" t="s">
        <v>735</v>
      </c>
      <c r="J63" s="3" t="s">
        <v>736</v>
      </c>
      <c r="K63" s="3" t="s">
        <v>17</v>
      </c>
      <c r="L63" s="4" t="s">
        <v>737</v>
      </c>
      <c r="M63" s="4" t="s">
        <v>738</v>
      </c>
      <c r="N63" s="12">
        <v>-0.312037528968718</v>
      </c>
      <c r="O63" s="12">
        <v>1.4312417827456E-4</v>
      </c>
      <c r="P63" s="13">
        <v>1</v>
      </c>
      <c r="Q63" s="12">
        <v>0.10100000000000001</v>
      </c>
      <c r="R63" s="12">
        <v>0.224</v>
      </c>
      <c r="S63" s="4" t="s">
        <v>739</v>
      </c>
      <c r="T63" s="4" t="s">
        <v>740</v>
      </c>
      <c r="U63" s="4" t="s">
        <v>17</v>
      </c>
      <c r="V63" s="5"/>
      <c r="W63" s="6" t="s">
        <v>741</v>
      </c>
      <c r="X63" s="6" t="s">
        <v>742</v>
      </c>
      <c r="Y63" s="14">
        <v>-0.37000618942982</v>
      </c>
      <c r="Z63" s="15">
        <v>1.02155190752215E-2</v>
      </c>
      <c r="AA63" s="16">
        <v>1</v>
      </c>
      <c r="AB63" s="14">
        <v>7.6999999999999999E-2</v>
      </c>
      <c r="AC63" s="14">
        <v>0.24199999999999999</v>
      </c>
      <c r="AD63" s="6" t="s">
        <v>743</v>
      </c>
      <c r="AE63" s="6" t="s">
        <v>744</v>
      </c>
      <c r="AF63" s="6" t="s">
        <v>17</v>
      </c>
      <c r="AG63" s="7"/>
    </row>
    <row r="64" spans="1:33" x14ac:dyDescent="0.3">
      <c r="A64" s="3" t="s">
        <v>745</v>
      </c>
      <c r="B64" s="3" t="s">
        <v>746</v>
      </c>
      <c r="C64" s="8">
        <v>-0.44824769277677501</v>
      </c>
      <c r="D64" s="9">
        <v>2.06925376701456E-5</v>
      </c>
      <c r="E64" s="10">
        <f t="shared" si="0"/>
        <v>4.684186245508287</v>
      </c>
      <c r="F64" s="8">
        <v>0.39090272912672003</v>
      </c>
      <c r="G64" s="8">
        <v>0.60699999999999998</v>
      </c>
      <c r="H64" s="8">
        <v>0.73199999999999998</v>
      </c>
      <c r="I64" s="3" t="s">
        <v>747</v>
      </c>
      <c r="J64" s="3" t="s">
        <v>748</v>
      </c>
      <c r="K64" s="3" t="s">
        <v>749</v>
      </c>
      <c r="L64" s="4" t="s">
        <v>750</v>
      </c>
      <c r="M64" s="4" t="s">
        <v>751</v>
      </c>
      <c r="N64" s="12">
        <v>-0.311402198993465</v>
      </c>
      <c r="O64" s="12">
        <v>3.50918384884863E-2</v>
      </c>
      <c r="P64" s="13">
        <v>1</v>
      </c>
      <c r="Q64" s="12">
        <v>0.16500000000000001</v>
      </c>
      <c r="R64" s="12">
        <v>0.33700000000000002</v>
      </c>
      <c r="S64" s="4" t="s">
        <v>752</v>
      </c>
      <c r="T64" s="4" t="s">
        <v>753</v>
      </c>
      <c r="U64" s="4" t="s">
        <v>754</v>
      </c>
      <c r="V64" s="5"/>
      <c r="W64" s="6" t="s">
        <v>755</v>
      </c>
      <c r="X64" s="6" t="s">
        <v>756</v>
      </c>
      <c r="Y64" s="14">
        <v>-0.36711398529575801</v>
      </c>
      <c r="Z64" s="15">
        <v>5.5624220821457397E-2</v>
      </c>
      <c r="AA64" s="16">
        <v>1</v>
      </c>
      <c r="AB64" s="14">
        <v>0.154</v>
      </c>
      <c r="AC64" s="14">
        <v>0.33</v>
      </c>
      <c r="AD64" s="6" t="s">
        <v>757</v>
      </c>
      <c r="AE64" s="6" t="s">
        <v>758</v>
      </c>
      <c r="AF64" s="6" t="s">
        <v>759</v>
      </c>
      <c r="AG64" s="7"/>
    </row>
    <row r="65" spans="1:33" x14ac:dyDescent="0.3">
      <c r="A65" s="3" t="s">
        <v>760</v>
      </c>
      <c r="B65" s="3" t="s">
        <v>760</v>
      </c>
      <c r="C65" s="8">
        <v>-0.44764158217111899</v>
      </c>
      <c r="D65" s="9">
        <v>5.4193962150330104E-4</v>
      </c>
      <c r="E65" s="10">
        <f t="shared" si="0"/>
        <v>3.2660490963188291</v>
      </c>
      <c r="F65" s="11">
        <v>1</v>
      </c>
      <c r="G65" s="8">
        <v>0.51800000000000002</v>
      </c>
      <c r="H65" s="8">
        <v>0.70399999999999996</v>
      </c>
      <c r="I65" s="3" t="s">
        <v>761</v>
      </c>
      <c r="J65" s="3" t="s">
        <v>762</v>
      </c>
      <c r="K65" s="3" t="s">
        <v>17</v>
      </c>
      <c r="L65" s="4" t="s">
        <v>763</v>
      </c>
      <c r="M65" s="4" t="s">
        <v>763</v>
      </c>
      <c r="N65" s="12">
        <v>-0.31073945551083998</v>
      </c>
      <c r="O65" s="12">
        <v>1.20515790532399E-2</v>
      </c>
      <c r="P65" s="13">
        <v>1</v>
      </c>
      <c r="Q65" s="12">
        <v>8.8999999999999996E-2</v>
      </c>
      <c r="R65" s="12">
        <v>0.245</v>
      </c>
      <c r="S65" s="4" t="s">
        <v>764</v>
      </c>
      <c r="T65" s="4" t="s">
        <v>765</v>
      </c>
      <c r="U65" s="4" t="s">
        <v>17</v>
      </c>
      <c r="V65" s="5"/>
      <c r="W65" s="6" t="s">
        <v>766</v>
      </c>
      <c r="X65" s="6" t="s">
        <v>767</v>
      </c>
      <c r="Y65" s="14">
        <v>-0.36666025157733201</v>
      </c>
      <c r="Z65" s="15">
        <v>4.50905514275955E-2</v>
      </c>
      <c r="AA65" s="16">
        <v>1</v>
      </c>
      <c r="AB65" s="14">
        <v>0.21199999999999999</v>
      </c>
      <c r="AC65" s="14">
        <v>0.30499999999999999</v>
      </c>
      <c r="AD65" s="6" t="s">
        <v>768</v>
      </c>
      <c r="AE65" s="6" t="s">
        <v>769</v>
      </c>
      <c r="AF65" s="6" t="s">
        <v>770</v>
      </c>
      <c r="AG65" s="7"/>
    </row>
    <row r="66" spans="1:33" x14ac:dyDescent="0.3">
      <c r="A66" s="3" t="s">
        <v>771</v>
      </c>
      <c r="B66" s="3" t="s">
        <v>771</v>
      </c>
      <c r="C66" s="8">
        <v>-0.44718790010271797</v>
      </c>
      <c r="D66" s="9">
        <v>0.14494517169107199</v>
      </c>
      <c r="E66" s="10">
        <f t="shared" si="0"/>
        <v>0.83879624697231114</v>
      </c>
      <c r="F66" s="11">
        <v>1</v>
      </c>
      <c r="G66" s="8">
        <v>0.77700000000000002</v>
      </c>
      <c r="H66" s="8">
        <v>0.751</v>
      </c>
      <c r="I66" s="3" t="s">
        <v>17</v>
      </c>
      <c r="J66" s="3" t="s">
        <v>772</v>
      </c>
      <c r="K66" s="3" t="s">
        <v>17</v>
      </c>
      <c r="L66" s="4" t="s">
        <v>773</v>
      </c>
      <c r="M66" s="4" t="s">
        <v>773</v>
      </c>
      <c r="N66" s="12">
        <v>-0.30953983698367399</v>
      </c>
      <c r="O66" s="12">
        <v>6.5420699270912503E-3</v>
      </c>
      <c r="P66" s="13">
        <v>1</v>
      </c>
      <c r="Q66" s="12">
        <v>0.83499999999999996</v>
      </c>
      <c r="R66" s="12">
        <v>0.93899999999999995</v>
      </c>
      <c r="S66" s="4" t="s">
        <v>774</v>
      </c>
      <c r="T66" s="4" t="s">
        <v>775</v>
      </c>
      <c r="U66" s="4" t="s">
        <v>17</v>
      </c>
      <c r="V66" s="5"/>
      <c r="W66" s="6" t="s">
        <v>776</v>
      </c>
      <c r="X66" s="6" t="s">
        <v>777</v>
      </c>
      <c r="Y66" s="14">
        <v>-0.36632189229191398</v>
      </c>
      <c r="Z66" s="15">
        <v>1.4826120736581501E-2</v>
      </c>
      <c r="AA66" s="16">
        <v>1</v>
      </c>
      <c r="AB66" s="14">
        <v>7.6999999999999999E-2</v>
      </c>
      <c r="AC66" s="14">
        <v>0.24199999999999999</v>
      </c>
      <c r="AD66" s="6" t="s">
        <v>778</v>
      </c>
      <c r="AE66" s="6" t="s">
        <v>779</v>
      </c>
      <c r="AF66" s="6" t="s">
        <v>780</v>
      </c>
      <c r="AG66" s="7"/>
    </row>
    <row r="67" spans="1:33" x14ac:dyDescent="0.3">
      <c r="A67" s="3" t="s">
        <v>781</v>
      </c>
      <c r="B67" s="3" t="s">
        <v>782</v>
      </c>
      <c r="C67" s="8">
        <v>-0.44575519605571401</v>
      </c>
      <c r="D67" s="9">
        <v>2.9206201128536498E-2</v>
      </c>
      <c r="E67" s="10">
        <f t="shared" si="0"/>
        <v>1.5345249283467728</v>
      </c>
      <c r="F67" s="11">
        <v>1</v>
      </c>
      <c r="G67" s="8">
        <v>0.188</v>
      </c>
      <c r="H67" s="8">
        <v>0.27700000000000002</v>
      </c>
      <c r="I67" s="3" t="s">
        <v>783</v>
      </c>
      <c r="J67" s="3" t="s">
        <v>784</v>
      </c>
      <c r="K67" s="3" t="s">
        <v>444</v>
      </c>
      <c r="L67" s="4" t="s">
        <v>785</v>
      </c>
      <c r="M67" s="4" t="s">
        <v>786</v>
      </c>
      <c r="N67" s="12">
        <v>-0.30800074162174201</v>
      </c>
      <c r="O67" s="12">
        <v>3.1593658435660997E-2</v>
      </c>
      <c r="P67" s="13">
        <v>1</v>
      </c>
      <c r="Q67" s="12">
        <v>0.20300000000000001</v>
      </c>
      <c r="R67" s="12">
        <v>0.38800000000000001</v>
      </c>
      <c r="S67" s="4" t="s">
        <v>787</v>
      </c>
      <c r="T67" s="4" t="s">
        <v>788</v>
      </c>
      <c r="U67" s="4" t="s">
        <v>17</v>
      </c>
      <c r="V67" s="5"/>
      <c r="W67" s="6" t="s">
        <v>789</v>
      </c>
      <c r="X67" s="6" t="s">
        <v>790</v>
      </c>
      <c r="Y67" s="14">
        <v>-0.36451459994528101</v>
      </c>
      <c r="Z67" s="15">
        <v>7.3574906918971103E-2</v>
      </c>
      <c r="AA67" s="16">
        <v>1</v>
      </c>
      <c r="AB67" s="14">
        <v>0.21199999999999999</v>
      </c>
      <c r="AC67" s="14">
        <v>0.38200000000000001</v>
      </c>
      <c r="AD67" s="6" t="s">
        <v>791</v>
      </c>
      <c r="AE67" s="6" t="s">
        <v>792</v>
      </c>
      <c r="AF67" s="6" t="s">
        <v>17</v>
      </c>
      <c r="AG67" s="7"/>
    </row>
    <row r="68" spans="1:33" x14ac:dyDescent="0.3">
      <c r="A68" s="3" t="s">
        <v>793</v>
      </c>
      <c r="B68" s="3" t="s">
        <v>794</v>
      </c>
      <c r="C68" s="8">
        <v>-0.43823520297688601</v>
      </c>
      <c r="D68" s="9">
        <v>6.1140811780208606E-5</v>
      </c>
      <c r="E68" s="10">
        <f t="shared" ref="E68:E131" si="1">-LOG10(D68)</f>
        <v>4.2136687993468511</v>
      </c>
      <c r="F68" s="11">
        <v>1</v>
      </c>
      <c r="G68" s="8">
        <v>0.76800000000000002</v>
      </c>
      <c r="H68" s="8">
        <v>0.86399999999999999</v>
      </c>
      <c r="I68" s="3" t="s">
        <v>795</v>
      </c>
      <c r="J68" s="3" t="s">
        <v>796</v>
      </c>
      <c r="K68" s="3" t="s">
        <v>797</v>
      </c>
      <c r="L68" s="4" t="s">
        <v>798</v>
      </c>
      <c r="M68" s="4" t="s">
        <v>799</v>
      </c>
      <c r="N68" s="12">
        <v>-0.30196861249742502</v>
      </c>
      <c r="O68" s="12">
        <v>5.5147471423657602E-3</v>
      </c>
      <c r="P68" s="13">
        <v>1</v>
      </c>
      <c r="Q68" s="12">
        <v>0.152</v>
      </c>
      <c r="R68" s="12">
        <v>0.35699999999999998</v>
      </c>
      <c r="S68" s="4" t="s">
        <v>800</v>
      </c>
      <c r="T68" s="4" t="s">
        <v>801</v>
      </c>
      <c r="U68" s="4" t="s">
        <v>17</v>
      </c>
      <c r="V68" s="5"/>
      <c r="W68" s="6" t="s">
        <v>802</v>
      </c>
      <c r="X68" s="6" t="s">
        <v>803</v>
      </c>
      <c r="Y68" s="14">
        <v>-0.36383295662688298</v>
      </c>
      <c r="Z68" s="15">
        <v>1.37165945357595E-2</v>
      </c>
      <c r="AA68" s="16">
        <v>1</v>
      </c>
      <c r="AB68" s="14">
        <v>0.21199999999999999</v>
      </c>
      <c r="AC68" s="14">
        <v>0.31900000000000001</v>
      </c>
      <c r="AD68" s="6" t="s">
        <v>804</v>
      </c>
      <c r="AE68" s="6" t="s">
        <v>805</v>
      </c>
      <c r="AF68" s="6" t="s">
        <v>806</v>
      </c>
      <c r="AG68" s="7"/>
    </row>
    <row r="69" spans="1:33" x14ac:dyDescent="0.3">
      <c r="A69" s="3" t="s">
        <v>807</v>
      </c>
      <c r="B69" s="3" t="s">
        <v>808</v>
      </c>
      <c r="C69" s="8">
        <v>-0.438133411090942</v>
      </c>
      <c r="D69" s="9">
        <v>1.58817496709282E-3</v>
      </c>
      <c r="E69" s="10">
        <f t="shared" si="1"/>
        <v>2.7991016536362103</v>
      </c>
      <c r="F69" s="11">
        <v>1</v>
      </c>
      <c r="G69" s="8">
        <v>0.63400000000000001</v>
      </c>
      <c r="H69" s="8">
        <v>0.66200000000000003</v>
      </c>
      <c r="I69" s="3" t="s">
        <v>809</v>
      </c>
      <c r="J69" s="3" t="s">
        <v>810</v>
      </c>
      <c r="K69" s="3" t="s">
        <v>17</v>
      </c>
      <c r="L69" s="4" t="s">
        <v>811</v>
      </c>
      <c r="M69" s="4" t="s">
        <v>811</v>
      </c>
      <c r="N69" s="12">
        <v>-0.301470996654157</v>
      </c>
      <c r="O69" s="12">
        <v>1.3926788752549501E-2</v>
      </c>
      <c r="P69" s="13">
        <v>1</v>
      </c>
      <c r="Q69" s="12">
        <v>0.62</v>
      </c>
      <c r="R69" s="12">
        <v>0.69399999999999995</v>
      </c>
      <c r="S69" s="4" t="s">
        <v>812</v>
      </c>
      <c r="T69" s="4" t="s">
        <v>110</v>
      </c>
      <c r="U69" s="4" t="s">
        <v>813</v>
      </c>
      <c r="V69" s="5"/>
      <c r="W69" s="6" t="s">
        <v>57</v>
      </c>
      <c r="X69" s="6" t="s">
        <v>58</v>
      </c>
      <c r="Y69" s="14">
        <v>-0.36209900050469601</v>
      </c>
      <c r="Z69" s="15">
        <v>1.55290062422417E-3</v>
      </c>
      <c r="AA69" s="16">
        <v>1</v>
      </c>
      <c r="AB69" s="14">
        <v>0.82699999999999996</v>
      </c>
      <c r="AC69" s="14">
        <v>0.95399999999999996</v>
      </c>
      <c r="AD69" s="6" t="s">
        <v>59</v>
      </c>
      <c r="AE69" s="6" t="s">
        <v>60</v>
      </c>
      <c r="AF69" s="6" t="s">
        <v>61</v>
      </c>
      <c r="AG69" s="7"/>
    </row>
    <row r="70" spans="1:33" x14ac:dyDescent="0.3">
      <c r="A70" s="3" t="s">
        <v>102</v>
      </c>
      <c r="B70" s="3" t="s">
        <v>103</v>
      </c>
      <c r="C70" s="8">
        <v>-0.43700659227260702</v>
      </c>
      <c r="D70" s="9">
        <v>1.9743019104086499E-3</v>
      </c>
      <c r="E70" s="10">
        <f t="shared" si="1"/>
        <v>2.7045864342404928</v>
      </c>
      <c r="F70" s="11">
        <v>1</v>
      </c>
      <c r="G70" s="8">
        <v>0.25900000000000001</v>
      </c>
      <c r="H70" s="8">
        <v>0.45500000000000002</v>
      </c>
      <c r="I70" s="3" t="s">
        <v>104</v>
      </c>
      <c r="J70" s="3" t="s">
        <v>105</v>
      </c>
      <c r="K70" s="3" t="s">
        <v>106</v>
      </c>
      <c r="L70" s="4" t="s">
        <v>814</v>
      </c>
      <c r="M70" s="4" t="s">
        <v>815</v>
      </c>
      <c r="N70" s="12">
        <v>-0.29999580631287998</v>
      </c>
      <c r="O70" s="12">
        <v>3.3152805744305403E-2</v>
      </c>
      <c r="P70" s="13">
        <v>1</v>
      </c>
      <c r="Q70" s="12">
        <v>0.26600000000000001</v>
      </c>
      <c r="R70" s="12">
        <v>0.46899999999999997</v>
      </c>
      <c r="S70" s="4" t="s">
        <v>816</v>
      </c>
      <c r="T70" s="4" t="s">
        <v>817</v>
      </c>
      <c r="U70" s="4" t="s">
        <v>818</v>
      </c>
      <c r="V70" s="5"/>
      <c r="W70" s="6" t="s">
        <v>819</v>
      </c>
      <c r="X70" s="6" t="s">
        <v>820</v>
      </c>
      <c r="Y70" s="14">
        <v>-0.36111705511593201</v>
      </c>
      <c r="Z70" s="15">
        <v>1.1405499579877999E-2</v>
      </c>
      <c r="AA70" s="16">
        <v>1</v>
      </c>
      <c r="AB70" s="14">
        <v>0.154</v>
      </c>
      <c r="AC70" s="14">
        <v>0.316</v>
      </c>
      <c r="AD70" s="6" t="s">
        <v>821</v>
      </c>
      <c r="AE70" s="6" t="s">
        <v>822</v>
      </c>
      <c r="AF70" s="6" t="s">
        <v>823</v>
      </c>
      <c r="AG70" s="7"/>
    </row>
    <row r="71" spans="1:33" x14ac:dyDescent="0.3">
      <c r="A71" s="3" t="s">
        <v>824</v>
      </c>
      <c r="B71" s="3" t="s">
        <v>825</v>
      </c>
      <c r="C71" s="8">
        <v>-0.43698463107858398</v>
      </c>
      <c r="D71" s="9">
        <v>9.7992691728445206E-4</v>
      </c>
      <c r="E71" s="10">
        <f t="shared" si="1"/>
        <v>3.0088063126785407</v>
      </c>
      <c r="F71" s="11">
        <v>1</v>
      </c>
      <c r="G71" s="8">
        <v>0.125</v>
      </c>
      <c r="H71" s="8">
        <v>0.27200000000000002</v>
      </c>
      <c r="I71" s="3" t="s">
        <v>826</v>
      </c>
      <c r="J71" s="3" t="s">
        <v>827</v>
      </c>
      <c r="K71" s="3" t="s">
        <v>17</v>
      </c>
      <c r="L71" s="4" t="s">
        <v>440</v>
      </c>
      <c r="M71" s="4" t="s">
        <v>441</v>
      </c>
      <c r="N71" s="12">
        <v>-0.29952947116711898</v>
      </c>
      <c r="O71" s="12">
        <v>2.65142217971523E-2</v>
      </c>
      <c r="P71" s="13">
        <v>1</v>
      </c>
      <c r="Q71" s="12">
        <v>2.5000000000000001E-2</v>
      </c>
      <c r="R71" s="12">
        <v>0.10199999999999999</v>
      </c>
      <c r="S71" s="4" t="s">
        <v>442</v>
      </c>
      <c r="T71" s="4" t="s">
        <v>443</v>
      </c>
      <c r="U71" s="4" t="s">
        <v>444</v>
      </c>
      <c r="V71" s="5"/>
      <c r="W71" s="6" t="s">
        <v>828</v>
      </c>
      <c r="X71" s="6" t="s">
        <v>829</v>
      </c>
      <c r="Y71" s="14">
        <v>-0.36100119839404199</v>
      </c>
      <c r="Z71" s="15">
        <v>4.9612809277811198E-2</v>
      </c>
      <c r="AA71" s="16">
        <v>1</v>
      </c>
      <c r="AB71" s="14">
        <v>0.154</v>
      </c>
      <c r="AC71" s="14">
        <v>0.312</v>
      </c>
      <c r="AD71" s="6" t="s">
        <v>830</v>
      </c>
      <c r="AE71" s="6" t="s">
        <v>831</v>
      </c>
      <c r="AF71" s="6" t="s">
        <v>17</v>
      </c>
      <c r="AG71" s="7"/>
    </row>
    <row r="72" spans="1:33" x14ac:dyDescent="0.3">
      <c r="A72" s="3" t="s">
        <v>832</v>
      </c>
      <c r="B72" s="3" t="s">
        <v>833</v>
      </c>
      <c r="C72" s="8">
        <v>-0.43259078741136398</v>
      </c>
      <c r="D72" s="9">
        <v>0.31375498081596598</v>
      </c>
      <c r="E72" s="10">
        <f t="shared" si="1"/>
        <v>0.50340937109267592</v>
      </c>
      <c r="F72" s="11">
        <v>1</v>
      </c>
      <c r="G72" s="8">
        <v>0.20499999999999999</v>
      </c>
      <c r="H72" s="8">
        <v>0.29099999999999998</v>
      </c>
      <c r="I72" s="3" t="s">
        <v>834</v>
      </c>
      <c r="J72" s="3" t="s">
        <v>835</v>
      </c>
      <c r="K72" s="3" t="s">
        <v>17</v>
      </c>
      <c r="L72" s="4" t="s">
        <v>836</v>
      </c>
      <c r="M72" s="4" t="s">
        <v>837</v>
      </c>
      <c r="N72" s="12">
        <v>-0.29947822262139401</v>
      </c>
      <c r="O72" s="12">
        <v>1.9894672541985101E-2</v>
      </c>
      <c r="P72" s="13">
        <v>1</v>
      </c>
      <c r="Q72" s="12">
        <v>0.10100000000000001</v>
      </c>
      <c r="R72" s="12">
        <v>0.20399999999999999</v>
      </c>
      <c r="S72" s="4" t="s">
        <v>838</v>
      </c>
      <c r="T72" s="4" t="s">
        <v>839</v>
      </c>
      <c r="U72" s="4" t="s">
        <v>17</v>
      </c>
      <c r="V72" s="5"/>
      <c r="W72" s="6" t="s">
        <v>840</v>
      </c>
      <c r="X72" s="6" t="s">
        <v>840</v>
      </c>
      <c r="Y72" s="14">
        <v>-0.36057834970184999</v>
      </c>
      <c r="Z72" s="15">
        <v>0.19237242660965401</v>
      </c>
      <c r="AA72" s="16">
        <v>1</v>
      </c>
      <c r="AB72" s="14">
        <v>5.8000000000000003E-2</v>
      </c>
      <c r="AC72" s="14">
        <v>0.126</v>
      </c>
      <c r="AD72" s="6" t="s">
        <v>17</v>
      </c>
      <c r="AE72" s="6" t="s">
        <v>841</v>
      </c>
      <c r="AF72" s="6" t="s">
        <v>17</v>
      </c>
      <c r="AG72" s="7"/>
    </row>
    <row r="73" spans="1:33" x14ac:dyDescent="0.3">
      <c r="A73" s="3" t="s">
        <v>842</v>
      </c>
      <c r="B73" s="3" t="s">
        <v>842</v>
      </c>
      <c r="C73" s="8">
        <v>-0.43112883732166302</v>
      </c>
      <c r="D73" s="9">
        <v>6.76974298977803E-3</v>
      </c>
      <c r="E73" s="10">
        <f t="shared" si="1"/>
        <v>2.169427818794905</v>
      </c>
      <c r="F73" s="11">
        <v>1</v>
      </c>
      <c r="G73" s="8">
        <v>0.25</v>
      </c>
      <c r="H73" s="8">
        <v>0.41299999999999998</v>
      </c>
      <c r="I73" s="3" t="s">
        <v>843</v>
      </c>
      <c r="J73" s="3" t="s">
        <v>844</v>
      </c>
      <c r="K73" s="3" t="s">
        <v>17</v>
      </c>
      <c r="L73" s="4" t="s">
        <v>771</v>
      </c>
      <c r="M73" s="4" t="s">
        <v>771</v>
      </c>
      <c r="N73" s="12">
        <v>-0.29739030473667999</v>
      </c>
      <c r="O73" s="12">
        <v>0.23926541007672</v>
      </c>
      <c r="P73" s="13">
        <v>1</v>
      </c>
      <c r="Q73" s="12">
        <v>0.56999999999999995</v>
      </c>
      <c r="R73" s="12">
        <v>0.53100000000000003</v>
      </c>
      <c r="S73" s="4" t="s">
        <v>17</v>
      </c>
      <c r="T73" s="4" t="s">
        <v>772</v>
      </c>
      <c r="U73" s="4" t="s">
        <v>17</v>
      </c>
      <c r="V73" s="5"/>
      <c r="W73" s="6" t="s">
        <v>845</v>
      </c>
      <c r="X73" s="6" t="s">
        <v>846</v>
      </c>
      <c r="Y73" s="14">
        <v>-0.35903523294345602</v>
      </c>
      <c r="Z73" s="15">
        <v>5.2726377905483901E-2</v>
      </c>
      <c r="AA73" s="16">
        <v>1</v>
      </c>
      <c r="AB73" s="14">
        <v>3.7999999999999999E-2</v>
      </c>
      <c r="AC73" s="14">
        <v>0.161</v>
      </c>
      <c r="AD73" s="6" t="s">
        <v>847</v>
      </c>
      <c r="AE73" s="6" t="s">
        <v>848</v>
      </c>
      <c r="AF73" s="6" t="s">
        <v>849</v>
      </c>
      <c r="AG73" s="7"/>
    </row>
    <row r="74" spans="1:33" x14ac:dyDescent="0.3">
      <c r="A74" s="3" t="s">
        <v>850</v>
      </c>
      <c r="B74" s="3" t="s">
        <v>850</v>
      </c>
      <c r="C74" s="8">
        <v>-0.43081410636238798</v>
      </c>
      <c r="D74" s="9">
        <v>3.4942128328588999E-2</v>
      </c>
      <c r="E74" s="10">
        <f t="shared" si="1"/>
        <v>1.4566506456263835</v>
      </c>
      <c r="F74" s="11">
        <v>1</v>
      </c>
      <c r="G74" s="8">
        <v>0.25900000000000001</v>
      </c>
      <c r="H74" s="8">
        <v>0.39400000000000002</v>
      </c>
      <c r="I74" s="3" t="s">
        <v>851</v>
      </c>
      <c r="J74" s="3" t="s">
        <v>713</v>
      </c>
      <c r="K74" s="3" t="s">
        <v>17</v>
      </c>
      <c r="L74" s="4" t="s">
        <v>852</v>
      </c>
      <c r="M74" s="4" t="s">
        <v>853</v>
      </c>
      <c r="N74" s="12">
        <v>-0.29680863810692099</v>
      </c>
      <c r="O74" s="12">
        <v>1.2723379219903901E-2</v>
      </c>
      <c r="P74" s="13">
        <v>1</v>
      </c>
      <c r="Q74" s="12">
        <v>0.40500000000000003</v>
      </c>
      <c r="R74" s="12">
        <v>0.622</v>
      </c>
      <c r="S74" s="4" t="s">
        <v>854</v>
      </c>
      <c r="T74" s="4" t="s">
        <v>17</v>
      </c>
      <c r="U74" s="4" t="s">
        <v>17</v>
      </c>
      <c r="V74" s="5"/>
      <c r="W74" s="6" t="s">
        <v>855</v>
      </c>
      <c r="X74" s="6" t="s">
        <v>856</v>
      </c>
      <c r="Y74" s="14">
        <v>-0.35875153384553599</v>
      </c>
      <c r="Z74" s="15">
        <v>1.33597445152637E-2</v>
      </c>
      <c r="AA74" s="16">
        <v>1</v>
      </c>
      <c r="AB74" s="14">
        <v>0.17299999999999999</v>
      </c>
      <c r="AC74" s="14">
        <v>0.36099999999999999</v>
      </c>
      <c r="AD74" s="6" t="s">
        <v>857</v>
      </c>
      <c r="AE74" s="6" t="s">
        <v>858</v>
      </c>
      <c r="AF74" s="6" t="s">
        <v>859</v>
      </c>
      <c r="AG74" s="7"/>
    </row>
    <row r="75" spans="1:33" x14ac:dyDescent="0.3">
      <c r="A75" s="3" t="s">
        <v>860</v>
      </c>
      <c r="B75" s="3" t="s">
        <v>861</v>
      </c>
      <c r="C75" s="8">
        <v>-0.43064236571945702</v>
      </c>
      <c r="D75" s="9">
        <v>4.0905479039018396E-3</v>
      </c>
      <c r="E75" s="10">
        <f t="shared" si="1"/>
        <v>2.3882185170038106</v>
      </c>
      <c r="F75" s="11">
        <v>1</v>
      </c>
      <c r="G75" s="8">
        <v>0.38400000000000001</v>
      </c>
      <c r="H75" s="8">
        <v>0.51200000000000001</v>
      </c>
      <c r="I75" s="3" t="s">
        <v>862</v>
      </c>
      <c r="J75" s="3" t="s">
        <v>863</v>
      </c>
      <c r="K75" s="3" t="s">
        <v>864</v>
      </c>
      <c r="L75" s="4" t="s">
        <v>865</v>
      </c>
      <c r="M75" s="4" t="s">
        <v>866</v>
      </c>
      <c r="N75" s="12">
        <v>-0.29544065773745598</v>
      </c>
      <c r="O75" s="12">
        <v>2.3091699363856501E-2</v>
      </c>
      <c r="P75" s="13">
        <v>1</v>
      </c>
      <c r="Q75" s="12">
        <v>8.8999999999999996E-2</v>
      </c>
      <c r="R75" s="12">
        <v>0.26500000000000001</v>
      </c>
      <c r="S75" s="4" t="s">
        <v>867</v>
      </c>
      <c r="T75" s="4" t="s">
        <v>868</v>
      </c>
      <c r="U75" s="4" t="s">
        <v>17</v>
      </c>
      <c r="V75" s="5"/>
      <c r="W75" s="6" t="s">
        <v>869</v>
      </c>
      <c r="X75" s="6" t="s">
        <v>870</v>
      </c>
      <c r="Y75" s="14">
        <v>-0.35728051857225002</v>
      </c>
      <c r="Z75" s="15">
        <v>5.6297442979868304E-3</v>
      </c>
      <c r="AA75" s="16">
        <v>1</v>
      </c>
      <c r="AB75" s="14">
        <v>7.6999999999999999E-2</v>
      </c>
      <c r="AC75" s="14">
        <v>0.214</v>
      </c>
      <c r="AD75" s="6" t="s">
        <v>871</v>
      </c>
      <c r="AE75" s="6" t="s">
        <v>872</v>
      </c>
      <c r="AF75" s="6" t="s">
        <v>17</v>
      </c>
      <c r="AG75" s="7"/>
    </row>
    <row r="76" spans="1:33" x14ac:dyDescent="0.3">
      <c r="A76" s="3" t="s">
        <v>697</v>
      </c>
      <c r="B76" s="3" t="s">
        <v>697</v>
      </c>
      <c r="C76" s="8">
        <v>-0.42644628600670698</v>
      </c>
      <c r="D76" s="9">
        <v>1.4651268189879799E-4</v>
      </c>
      <c r="E76" s="10">
        <f t="shared" si="1"/>
        <v>3.8341247818607709</v>
      </c>
      <c r="F76" s="11">
        <v>1</v>
      </c>
      <c r="G76" s="8">
        <v>0.75900000000000001</v>
      </c>
      <c r="H76" s="8">
        <v>0.88700000000000001</v>
      </c>
      <c r="I76" s="3" t="s">
        <v>698</v>
      </c>
      <c r="J76" s="3" t="s">
        <v>17</v>
      </c>
      <c r="K76" s="3" t="s">
        <v>17</v>
      </c>
      <c r="L76" s="4" t="s">
        <v>873</v>
      </c>
      <c r="M76" s="4" t="s">
        <v>873</v>
      </c>
      <c r="N76" s="12">
        <v>-0.29442735043119</v>
      </c>
      <c r="O76" s="12">
        <v>6.0670128322408499E-2</v>
      </c>
      <c r="P76" s="13">
        <v>1</v>
      </c>
      <c r="Q76" s="12">
        <v>0.27800000000000002</v>
      </c>
      <c r="R76" s="12">
        <v>0.46899999999999997</v>
      </c>
      <c r="S76" s="4" t="s">
        <v>874</v>
      </c>
      <c r="T76" s="4" t="s">
        <v>875</v>
      </c>
      <c r="U76" s="4" t="s">
        <v>17</v>
      </c>
      <c r="V76" s="5"/>
      <c r="W76" s="6" t="s">
        <v>876</v>
      </c>
      <c r="X76" s="6" t="s">
        <v>877</v>
      </c>
      <c r="Y76" s="14">
        <v>-0.35719936517321299</v>
      </c>
      <c r="Z76" s="15">
        <v>5.1699420900796402E-3</v>
      </c>
      <c r="AA76" s="16">
        <v>1</v>
      </c>
      <c r="AB76" s="14">
        <v>5.8000000000000003E-2</v>
      </c>
      <c r="AC76" s="14">
        <v>0.214</v>
      </c>
      <c r="AD76" s="6" t="s">
        <v>878</v>
      </c>
      <c r="AE76" s="6" t="s">
        <v>879</v>
      </c>
      <c r="AF76" s="6" t="s">
        <v>17</v>
      </c>
      <c r="AG76" s="7"/>
    </row>
    <row r="77" spans="1:33" x14ac:dyDescent="0.3">
      <c r="A77" s="3" t="s">
        <v>170</v>
      </c>
      <c r="B77" s="3" t="s">
        <v>171</v>
      </c>
      <c r="C77" s="8">
        <v>-0.42507810244384397</v>
      </c>
      <c r="D77" s="9">
        <v>6.7634547680332198E-3</v>
      </c>
      <c r="E77" s="10">
        <f t="shared" si="1"/>
        <v>2.1698314100599059</v>
      </c>
      <c r="F77" s="11">
        <v>1</v>
      </c>
      <c r="G77" s="8">
        <v>0.50900000000000001</v>
      </c>
      <c r="H77" s="8">
        <v>0.58699999999999997</v>
      </c>
      <c r="I77" s="3" t="s">
        <v>172</v>
      </c>
      <c r="J77" s="3" t="s">
        <v>173</v>
      </c>
      <c r="K77" s="3" t="s">
        <v>174</v>
      </c>
      <c r="L77" s="4" t="s">
        <v>880</v>
      </c>
      <c r="M77" s="4" t="s">
        <v>881</v>
      </c>
      <c r="N77" s="12">
        <v>-0.29321689979900001</v>
      </c>
      <c r="O77" s="12">
        <v>3.1814338189994101E-2</v>
      </c>
      <c r="P77" s="13">
        <v>1</v>
      </c>
      <c r="Q77" s="12">
        <v>0.19</v>
      </c>
      <c r="R77" s="12">
        <v>0.32700000000000001</v>
      </c>
      <c r="S77" s="4" t="s">
        <v>882</v>
      </c>
      <c r="T77" s="4" t="s">
        <v>883</v>
      </c>
      <c r="U77" s="4" t="s">
        <v>284</v>
      </c>
      <c r="V77" s="5"/>
      <c r="W77" s="6" t="s">
        <v>884</v>
      </c>
      <c r="X77" s="6" t="s">
        <v>884</v>
      </c>
      <c r="Y77" s="14">
        <v>-0.356339579118992</v>
      </c>
      <c r="Z77" s="15">
        <v>7.7325005817521003E-3</v>
      </c>
      <c r="AA77" s="16">
        <v>1</v>
      </c>
      <c r="AB77" s="14">
        <v>7.6999999999999999E-2</v>
      </c>
      <c r="AC77" s="14">
        <v>0.28100000000000003</v>
      </c>
      <c r="AD77" s="6" t="s">
        <v>885</v>
      </c>
      <c r="AE77" s="6" t="s">
        <v>886</v>
      </c>
      <c r="AF77" s="6" t="s">
        <v>17</v>
      </c>
      <c r="AG77" s="7"/>
    </row>
    <row r="78" spans="1:33" x14ac:dyDescent="0.3">
      <c r="A78" s="3" t="s">
        <v>887</v>
      </c>
      <c r="B78" s="3" t="s">
        <v>888</v>
      </c>
      <c r="C78" s="8">
        <v>-0.421724834098061</v>
      </c>
      <c r="D78" s="9">
        <v>7.0580721452968398E-2</v>
      </c>
      <c r="E78" s="10">
        <f t="shared" si="1"/>
        <v>1.1513139067377132</v>
      </c>
      <c r="F78" s="11">
        <v>1</v>
      </c>
      <c r="G78" s="8">
        <v>0.27700000000000002</v>
      </c>
      <c r="H78" s="8">
        <v>0.36199999999999999</v>
      </c>
      <c r="I78" s="3" t="s">
        <v>889</v>
      </c>
      <c r="J78" s="3" t="s">
        <v>890</v>
      </c>
      <c r="K78" s="3" t="s">
        <v>17</v>
      </c>
      <c r="L78" s="4" t="s">
        <v>891</v>
      </c>
      <c r="M78" s="4" t="s">
        <v>892</v>
      </c>
      <c r="N78" s="12">
        <v>-0.29319984508795</v>
      </c>
      <c r="O78" s="12">
        <v>3.34972232653359E-3</v>
      </c>
      <c r="P78" s="13">
        <v>1</v>
      </c>
      <c r="Q78" s="12">
        <v>6.3E-2</v>
      </c>
      <c r="R78" s="12">
        <v>0.245</v>
      </c>
      <c r="S78" s="4" t="s">
        <v>893</v>
      </c>
      <c r="T78" s="4" t="s">
        <v>894</v>
      </c>
      <c r="U78" s="4" t="s">
        <v>895</v>
      </c>
      <c r="V78" s="5"/>
      <c r="W78" s="6" t="s">
        <v>896</v>
      </c>
      <c r="X78" s="6" t="s">
        <v>897</v>
      </c>
      <c r="Y78" s="14">
        <v>-0.35628110677470698</v>
      </c>
      <c r="Z78" s="15">
        <v>9.7639689970393198E-2</v>
      </c>
      <c r="AA78" s="16">
        <v>1</v>
      </c>
      <c r="AB78" s="14">
        <v>0.308</v>
      </c>
      <c r="AC78" s="14">
        <v>0.47399999999999998</v>
      </c>
      <c r="AD78" s="6" t="s">
        <v>898</v>
      </c>
      <c r="AE78" s="6" t="s">
        <v>899</v>
      </c>
      <c r="AF78" s="6" t="s">
        <v>900</v>
      </c>
      <c r="AG78" s="7"/>
    </row>
    <row r="79" spans="1:33" x14ac:dyDescent="0.3">
      <c r="A79" s="3" t="s">
        <v>901</v>
      </c>
      <c r="B79" s="3" t="s">
        <v>902</v>
      </c>
      <c r="C79" s="8">
        <v>-0.41957783711345797</v>
      </c>
      <c r="D79" s="9">
        <v>2.0071278035695E-2</v>
      </c>
      <c r="E79" s="10">
        <f t="shared" si="1"/>
        <v>1.6974249729944042</v>
      </c>
      <c r="F79" s="11">
        <v>1</v>
      </c>
      <c r="G79" s="8">
        <v>0.19600000000000001</v>
      </c>
      <c r="H79" s="8">
        <v>0.254</v>
      </c>
      <c r="I79" s="3" t="s">
        <v>903</v>
      </c>
      <c r="J79" s="3" t="s">
        <v>904</v>
      </c>
      <c r="K79" s="3" t="s">
        <v>723</v>
      </c>
      <c r="L79" s="4" t="s">
        <v>905</v>
      </c>
      <c r="M79" s="4" t="s">
        <v>906</v>
      </c>
      <c r="N79" s="12">
        <v>-0.29179514609447799</v>
      </c>
      <c r="O79" s="12">
        <v>9.0071647919908002E-4</v>
      </c>
      <c r="P79" s="13">
        <v>1</v>
      </c>
      <c r="Q79" s="12">
        <v>5.0999999999999997E-2</v>
      </c>
      <c r="R79" s="12">
        <v>0.14299999999999999</v>
      </c>
      <c r="S79" s="4" t="s">
        <v>907</v>
      </c>
      <c r="T79" s="4" t="s">
        <v>908</v>
      </c>
      <c r="U79" s="4" t="s">
        <v>17</v>
      </c>
      <c r="V79" s="5"/>
      <c r="W79" s="6" t="s">
        <v>909</v>
      </c>
      <c r="X79" s="6" t="s">
        <v>910</v>
      </c>
      <c r="Y79" s="14">
        <v>-0.35474235768135498</v>
      </c>
      <c r="Z79" s="15">
        <v>3.2738746355782E-2</v>
      </c>
      <c r="AA79" s="16">
        <v>1</v>
      </c>
      <c r="AB79" s="14">
        <v>0.192</v>
      </c>
      <c r="AC79" s="14">
        <v>0.35099999999999998</v>
      </c>
      <c r="AD79" s="6" t="s">
        <v>911</v>
      </c>
      <c r="AE79" s="6" t="s">
        <v>912</v>
      </c>
      <c r="AF79" s="6" t="s">
        <v>17</v>
      </c>
      <c r="AG79" s="7"/>
    </row>
    <row r="80" spans="1:33" x14ac:dyDescent="0.3">
      <c r="A80" s="3" t="s">
        <v>913</v>
      </c>
      <c r="B80" s="3" t="s">
        <v>914</v>
      </c>
      <c r="C80" s="8">
        <v>-0.41875428345032301</v>
      </c>
      <c r="D80" s="9">
        <v>5.50033771111042E-4</v>
      </c>
      <c r="E80" s="10">
        <f t="shared" si="1"/>
        <v>3.2596106447659161</v>
      </c>
      <c r="F80" s="11">
        <v>1</v>
      </c>
      <c r="G80" s="8">
        <v>0.17899999999999999</v>
      </c>
      <c r="H80" s="8">
        <v>0.28599999999999998</v>
      </c>
      <c r="I80" s="3" t="s">
        <v>915</v>
      </c>
      <c r="J80" s="3" t="s">
        <v>916</v>
      </c>
      <c r="K80" s="3" t="s">
        <v>917</v>
      </c>
      <c r="L80" s="4" t="s">
        <v>918</v>
      </c>
      <c r="M80" s="4" t="s">
        <v>919</v>
      </c>
      <c r="N80" s="12">
        <v>-0.29145686902377799</v>
      </c>
      <c r="O80" s="12">
        <v>2.46443670981999E-2</v>
      </c>
      <c r="P80" s="13">
        <v>1</v>
      </c>
      <c r="Q80" s="12">
        <v>0.20300000000000001</v>
      </c>
      <c r="R80" s="12">
        <v>0.38800000000000001</v>
      </c>
      <c r="S80" s="4" t="s">
        <v>920</v>
      </c>
      <c r="T80" s="4" t="s">
        <v>921</v>
      </c>
      <c r="U80" s="4" t="s">
        <v>17</v>
      </c>
      <c r="V80" s="5"/>
      <c r="W80" s="6" t="s">
        <v>922</v>
      </c>
      <c r="X80" s="6" t="s">
        <v>922</v>
      </c>
      <c r="Y80" s="14">
        <v>-0.354066482394017</v>
      </c>
      <c r="Z80" s="15">
        <v>4.64916240041705E-2</v>
      </c>
      <c r="AA80" s="16">
        <v>1</v>
      </c>
      <c r="AB80" s="14">
        <v>7.6999999999999999E-2</v>
      </c>
      <c r="AC80" s="14">
        <v>0.20699999999999999</v>
      </c>
      <c r="AD80" s="6" t="s">
        <v>923</v>
      </c>
      <c r="AE80" s="6" t="s">
        <v>924</v>
      </c>
      <c r="AF80" s="6" t="s">
        <v>925</v>
      </c>
      <c r="AG80" s="7"/>
    </row>
    <row r="81" spans="1:33" x14ac:dyDescent="0.3">
      <c r="A81" s="3" t="s">
        <v>926</v>
      </c>
      <c r="B81" s="3" t="s">
        <v>927</v>
      </c>
      <c r="C81" s="8">
        <v>-0.41785444811309702</v>
      </c>
      <c r="D81" s="9">
        <v>1.13928916697489E-3</v>
      </c>
      <c r="E81" s="10">
        <f t="shared" si="1"/>
        <v>2.9433660321256534</v>
      </c>
      <c r="F81" s="11">
        <v>1</v>
      </c>
      <c r="G81" s="8">
        <v>0.33</v>
      </c>
      <c r="H81" s="8">
        <v>0.47399999999999998</v>
      </c>
      <c r="I81" s="3" t="s">
        <v>928</v>
      </c>
      <c r="J81" s="3" t="s">
        <v>929</v>
      </c>
      <c r="K81" s="3" t="s">
        <v>930</v>
      </c>
      <c r="L81" s="4" t="s">
        <v>931</v>
      </c>
      <c r="M81" s="4" t="s">
        <v>932</v>
      </c>
      <c r="N81" s="12">
        <v>-0.29098050992187202</v>
      </c>
      <c r="O81" s="12">
        <v>2.4467453951466E-2</v>
      </c>
      <c r="P81" s="13">
        <v>1</v>
      </c>
      <c r="Q81" s="12">
        <v>0.72199999999999998</v>
      </c>
      <c r="R81" s="12">
        <v>0.80600000000000005</v>
      </c>
      <c r="S81" s="4" t="s">
        <v>933</v>
      </c>
      <c r="T81" s="4" t="s">
        <v>934</v>
      </c>
      <c r="U81" s="4" t="s">
        <v>51</v>
      </c>
      <c r="V81" s="5"/>
      <c r="W81" s="6" t="s">
        <v>935</v>
      </c>
      <c r="X81" s="6" t="s">
        <v>936</v>
      </c>
      <c r="Y81" s="14">
        <v>-0.353182222496429</v>
      </c>
      <c r="Z81" s="15">
        <v>2.99880303977774E-2</v>
      </c>
      <c r="AA81" s="16">
        <v>1</v>
      </c>
      <c r="AB81" s="14">
        <v>1.9E-2</v>
      </c>
      <c r="AC81" s="14">
        <v>0.16500000000000001</v>
      </c>
      <c r="AD81" s="6" t="s">
        <v>937</v>
      </c>
      <c r="AE81" s="6" t="s">
        <v>938</v>
      </c>
      <c r="AF81" s="6" t="s">
        <v>461</v>
      </c>
      <c r="AG81" s="7"/>
    </row>
    <row r="82" spans="1:33" x14ac:dyDescent="0.3">
      <c r="A82" s="3" t="s">
        <v>939</v>
      </c>
      <c r="B82" s="3" t="s">
        <v>940</v>
      </c>
      <c r="C82" s="8">
        <v>-0.41718849960450499</v>
      </c>
      <c r="D82" s="9">
        <v>3.9039396644379399E-3</v>
      </c>
      <c r="E82" s="10">
        <f t="shared" si="1"/>
        <v>2.4084969029941141</v>
      </c>
      <c r="F82" s="11">
        <v>1</v>
      </c>
      <c r="G82" s="8">
        <v>0.42</v>
      </c>
      <c r="H82" s="8">
        <v>0.59199999999999997</v>
      </c>
      <c r="I82" s="3" t="s">
        <v>941</v>
      </c>
      <c r="J82" s="3" t="s">
        <v>942</v>
      </c>
      <c r="K82" s="3" t="s">
        <v>943</v>
      </c>
      <c r="L82" s="4" t="s">
        <v>944</v>
      </c>
      <c r="M82" s="4" t="s">
        <v>945</v>
      </c>
      <c r="N82" s="12">
        <v>-0.29092922663954901</v>
      </c>
      <c r="O82" s="12">
        <v>8.4920971830948402E-3</v>
      </c>
      <c r="P82" s="13">
        <v>1</v>
      </c>
      <c r="Q82" s="12">
        <v>0.114</v>
      </c>
      <c r="R82" s="12">
        <v>0.255</v>
      </c>
      <c r="S82" s="4" t="s">
        <v>946</v>
      </c>
      <c r="T82" s="4" t="s">
        <v>947</v>
      </c>
      <c r="U82" s="4" t="s">
        <v>948</v>
      </c>
      <c r="V82" s="5"/>
      <c r="W82" s="6" t="s">
        <v>949</v>
      </c>
      <c r="X82" s="6" t="s">
        <v>950</v>
      </c>
      <c r="Y82" s="14">
        <v>-0.35156664232622697</v>
      </c>
      <c r="Z82" s="15">
        <v>1.6414182451490102E-2</v>
      </c>
      <c r="AA82" s="16">
        <v>1</v>
      </c>
      <c r="AB82" s="14">
        <v>7.6999999999999999E-2</v>
      </c>
      <c r="AC82" s="14">
        <v>0.186</v>
      </c>
      <c r="AD82" s="6" t="s">
        <v>951</v>
      </c>
      <c r="AE82" s="6" t="s">
        <v>952</v>
      </c>
      <c r="AF82" s="6" t="s">
        <v>17</v>
      </c>
      <c r="AG82" s="7"/>
    </row>
    <row r="83" spans="1:33" x14ac:dyDescent="0.3">
      <c r="A83" s="3" t="s">
        <v>953</v>
      </c>
      <c r="B83" s="3" t="s">
        <v>954</v>
      </c>
      <c r="C83" s="8">
        <v>-0.41691972546303302</v>
      </c>
      <c r="D83" s="9">
        <v>3.6611475664816802E-7</v>
      </c>
      <c r="E83" s="10">
        <f t="shared" si="1"/>
        <v>6.4363827660605244</v>
      </c>
      <c r="F83" s="8">
        <v>6.91627386784053E-3</v>
      </c>
      <c r="G83" s="11">
        <v>0</v>
      </c>
      <c r="H83" s="8">
        <v>0.16900000000000001</v>
      </c>
      <c r="I83" s="3" t="s">
        <v>955</v>
      </c>
      <c r="J83" s="3" t="s">
        <v>956</v>
      </c>
      <c r="K83" s="3" t="s">
        <v>957</v>
      </c>
      <c r="L83" s="4" t="s">
        <v>958</v>
      </c>
      <c r="M83" s="4" t="s">
        <v>959</v>
      </c>
      <c r="N83" s="12">
        <v>-0.28996363963862998</v>
      </c>
      <c r="O83" s="12">
        <v>6.4467097686975103E-3</v>
      </c>
      <c r="P83" s="13">
        <v>1</v>
      </c>
      <c r="Q83" s="12">
        <v>0.73399999999999999</v>
      </c>
      <c r="R83" s="12">
        <v>0.80600000000000005</v>
      </c>
      <c r="S83" s="4" t="s">
        <v>960</v>
      </c>
      <c r="T83" s="4" t="s">
        <v>961</v>
      </c>
      <c r="U83" s="4" t="s">
        <v>723</v>
      </c>
      <c r="V83" s="5"/>
      <c r="W83" s="6" t="s">
        <v>397</v>
      </c>
      <c r="X83" s="6" t="s">
        <v>398</v>
      </c>
      <c r="Y83" s="14">
        <v>-0.35117894425316398</v>
      </c>
      <c r="Z83" s="15">
        <v>0.11614993015943401</v>
      </c>
      <c r="AA83" s="16">
        <v>1</v>
      </c>
      <c r="AB83" s="14">
        <v>0.192</v>
      </c>
      <c r="AC83" s="14">
        <v>0.35099999999999998</v>
      </c>
      <c r="AD83" s="6" t="s">
        <v>399</v>
      </c>
      <c r="AE83" s="6" t="s">
        <v>400</v>
      </c>
      <c r="AF83" s="6" t="s">
        <v>17</v>
      </c>
      <c r="AG83" s="7"/>
    </row>
    <row r="84" spans="1:33" x14ac:dyDescent="0.3">
      <c r="A84" s="3" t="s">
        <v>962</v>
      </c>
      <c r="B84" s="3" t="s">
        <v>963</v>
      </c>
      <c r="C84" s="8">
        <v>-0.41479765911295902</v>
      </c>
      <c r="D84" s="9">
        <v>9.2698357557889702E-3</v>
      </c>
      <c r="E84" s="10">
        <f t="shared" si="1"/>
        <v>2.032927960676048</v>
      </c>
      <c r="F84" s="11">
        <v>1</v>
      </c>
      <c r="G84" s="8">
        <v>0.36599999999999999</v>
      </c>
      <c r="H84" s="8">
        <v>0.53500000000000003</v>
      </c>
      <c r="I84" s="3" t="s">
        <v>964</v>
      </c>
      <c r="J84" s="3" t="s">
        <v>965</v>
      </c>
      <c r="K84" s="3" t="s">
        <v>966</v>
      </c>
      <c r="L84" s="4" t="s">
        <v>967</v>
      </c>
      <c r="M84" s="4" t="s">
        <v>968</v>
      </c>
      <c r="N84" s="12">
        <v>-0.28954909605738199</v>
      </c>
      <c r="O84" s="12">
        <v>5.94008832535079E-4</v>
      </c>
      <c r="P84" s="13">
        <v>1</v>
      </c>
      <c r="Q84" s="12">
        <v>0.36699999999999999</v>
      </c>
      <c r="R84" s="12">
        <v>0.66300000000000003</v>
      </c>
      <c r="S84" s="4" t="s">
        <v>969</v>
      </c>
      <c r="T84" s="4" t="s">
        <v>970</v>
      </c>
      <c r="U84" s="4" t="s">
        <v>971</v>
      </c>
      <c r="V84" s="5"/>
      <c r="W84" s="6" t="s">
        <v>972</v>
      </c>
      <c r="X84" s="6" t="s">
        <v>973</v>
      </c>
      <c r="Y84" s="14">
        <v>-0.35034697213029498</v>
      </c>
      <c r="Z84" s="15">
        <v>3.5403079833571799E-2</v>
      </c>
      <c r="AA84" s="16">
        <v>1</v>
      </c>
      <c r="AB84" s="14">
        <v>0.308</v>
      </c>
      <c r="AC84" s="14">
        <v>0.45300000000000001</v>
      </c>
      <c r="AD84" s="6" t="s">
        <v>974</v>
      </c>
      <c r="AE84" s="6" t="s">
        <v>975</v>
      </c>
      <c r="AF84" s="6" t="s">
        <v>17</v>
      </c>
      <c r="AG84" s="7"/>
    </row>
    <row r="85" spans="1:33" x14ac:dyDescent="0.3">
      <c r="A85" s="3" t="s">
        <v>976</v>
      </c>
      <c r="B85" s="3" t="s">
        <v>976</v>
      </c>
      <c r="C85" s="8">
        <v>-0.414503337000935</v>
      </c>
      <c r="D85" s="9">
        <v>0.101655013049331</v>
      </c>
      <c r="E85" s="10">
        <f t="shared" si="1"/>
        <v>0.9928711995544327</v>
      </c>
      <c r="F85" s="11">
        <v>1</v>
      </c>
      <c r="G85" s="8">
        <v>0.17</v>
      </c>
      <c r="H85" s="8">
        <v>0.27200000000000002</v>
      </c>
      <c r="I85" s="3" t="s">
        <v>977</v>
      </c>
      <c r="J85" s="3" t="s">
        <v>110</v>
      </c>
      <c r="K85" s="3" t="s">
        <v>17</v>
      </c>
      <c r="L85" s="4" t="s">
        <v>978</v>
      </c>
      <c r="M85" s="4" t="s">
        <v>979</v>
      </c>
      <c r="N85" s="12">
        <v>-0.28807313200165902</v>
      </c>
      <c r="O85" s="12">
        <v>5.47381929017096E-4</v>
      </c>
      <c r="P85" s="13">
        <v>1</v>
      </c>
      <c r="Q85" s="12">
        <v>3.7999999999999999E-2</v>
      </c>
      <c r="R85" s="12">
        <v>0.19400000000000001</v>
      </c>
      <c r="S85" s="4" t="s">
        <v>980</v>
      </c>
      <c r="T85" s="4" t="s">
        <v>981</v>
      </c>
      <c r="U85" s="4" t="s">
        <v>732</v>
      </c>
      <c r="V85" s="5"/>
      <c r="W85" s="6" t="s">
        <v>982</v>
      </c>
      <c r="X85" s="6" t="s">
        <v>983</v>
      </c>
      <c r="Y85" s="14">
        <v>-0.35008808091835197</v>
      </c>
      <c r="Z85" s="15">
        <v>3.1661730187647001E-2</v>
      </c>
      <c r="AA85" s="16">
        <v>1</v>
      </c>
      <c r="AB85" s="14">
        <v>7.6999999999999999E-2</v>
      </c>
      <c r="AC85" s="14">
        <v>0.24199999999999999</v>
      </c>
      <c r="AD85" s="6" t="s">
        <v>984</v>
      </c>
      <c r="AE85" s="6" t="s">
        <v>985</v>
      </c>
      <c r="AF85" s="6" t="s">
        <v>17</v>
      </c>
      <c r="AG85" s="7"/>
    </row>
    <row r="86" spans="1:33" x14ac:dyDescent="0.3">
      <c r="A86" s="3" t="s">
        <v>986</v>
      </c>
      <c r="B86" s="3" t="s">
        <v>987</v>
      </c>
      <c r="C86" s="8">
        <v>-0.41320220415645398</v>
      </c>
      <c r="D86" s="9">
        <v>1.1789207302914701E-3</v>
      </c>
      <c r="E86" s="10">
        <f t="shared" si="1"/>
        <v>2.928515395544752</v>
      </c>
      <c r="F86" s="11">
        <v>1</v>
      </c>
      <c r="G86" s="8">
        <v>0.35699999999999998</v>
      </c>
      <c r="H86" s="8">
        <v>0.47899999999999998</v>
      </c>
      <c r="I86" s="3" t="s">
        <v>988</v>
      </c>
      <c r="J86" s="3" t="s">
        <v>989</v>
      </c>
      <c r="K86" s="3" t="s">
        <v>17</v>
      </c>
      <c r="L86" s="4" t="s">
        <v>990</v>
      </c>
      <c r="M86" s="4" t="s">
        <v>991</v>
      </c>
      <c r="N86" s="12">
        <v>-0.286257749272261</v>
      </c>
      <c r="O86" s="12">
        <v>1.20154628897712E-2</v>
      </c>
      <c r="P86" s="13">
        <v>1</v>
      </c>
      <c r="Q86" s="12">
        <v>0.114</v>
      </c>
      <c r="R86" s="12">
        <v>0.27600000000000002</v>
      </c>
      <c r="S86" s="4" t="s">
        <v>992</v>
      </c>
      <c r="T86" s="4" t="s">
        <v>993</v>
      </c>
      <c r="U86" s="4" t="s">
        <v>451</v>
      </c>
      <c r="V86" s="5"/>
      <c r="W86" s="6" t="s">
        <v>994</v>
      </c>
      <c r="X86" s="6" t="s">
        <v>995</v>
      </c>
      <c r="Y86" s="14">
        <v>-0.34269232390893001</v>
      </c>
      <c r="Z86" s="15">
        <v>3.7936645080772297E-2</v>
      </c>
      <c r="AA86" s="16">
        <v>1</v>
      </c>
      <c r="AB86" s="14">
        <v>0.154</v>
      </c>
      <c r="AC86" s="14">
        <v>0.253</v>
      </c>
      <c r="AD86" s="6" t="s">
        <v>996</v>
      </c>
      <c r="AE86" s="6" t="s">
        <v>997</v>
      </c>
      <c r="AF86" s="6" t="s">
        <v>17</v>
      </c>
      <c r="AG86" s="7"/>
    </row>
    <row r="87" spans="1:33" x14ac:dyDescent="0.3">
      <c r="A87" s="3" t="s">
        <v>998</v>
      </c>
      <c r="B87" s="3" t="s">
        <v>999</v>
      </c>
      <c r="C87" s="8">
        <v>-0.41313136565532299</v>
      </c>
      <c r="D87" s="9">
        <v>1.8538534300824199E-3</v>
      </c>
      <c r="E87" s="10">
        <f t="shared" si="1"/>
        <v>2.7319246051552151</v>
      </c>
      <c r="F87" s="11">
        <v>1</v>
      </c>
      <c r="G87" s="8">
        <v>0.312</v>
      </c>
      <c r="H87" s="8">
        <v>0.38500000000000001</v>
      </c>
      <c r="I87" s="3" t="s">
        <v>1000</v>
      </c>
      <c r="J87" s="3" t="s">
        <v>1001</v>
      </c>
      <c r="K87" s="3" t="s">
        <v>17</v>
      </c>
      <c r="L87" s="4" t="s">
        <v>1002</v>
      </c>
      <c r="M87" s="4" t="s">
        <v>1003</v>
      </c>
      <c r="N87" s="12">
        <v>-0.28454731098474201</v>
      </c>
      <c r="O87" s="12">
        <v>0.122499977587589</v>
      </c>
      <c r="P87" s="13">
        <v>1</v>
      </c>
      <c r="Q87" s="12">
        <v>0.24099999999999999</v>
      </c>
      <c r="R87" s="12">
        <v>0.39800000000000002</v>
      </c>
      <c r="S87" s="4" t="s">
        <v>1004</v>
      </c>
      <c r="T87" s="4" t="s">
        <v>1005</v>
      </c>
      <c r="U87" s="4" t="s">
        <v>1006</v>
      </c>
      <c r="V87" s="5"/>
      <c r="W87" s="6" t="s">
        <v>1007</v>
      </c>
      <c r="X87" s="6" t="s">
        <v>1007</v>
      </c>
      <c r="Y87" s="14">
        <v>-0.34175550255764903</v>
      </c>
      <c r="Z87" s="15">
        <v>3.6867819395360497E-2</v>
      </c>
      <c r="AA87" s="16">
        <v>1</v>
      </c>
      <c r="AB87" s="14">
        <v>5.8000000000000003E-2</v>
      </c>
      <c r="AC87" s="14">
        <v>0.21099999999999999</v>
      </c>
      <c r="AD87" s="6" t="s">
        <v>1008</v>
      </c>
      <c r="AE87" s="6" t="s">
        <v>1009</v>
      </c>
      <c r="AF87" s="6" t="s">
        <v>1010</v>
      </c>
      <c r="AG87" s="7"/>
    </row>
    <row r="88" spans="1:33" x14ac:dyDescent="0.3">
      <c r="A88" s="3" t="s">
        <v>1011</v>
      </c>
      <c r="B88" s="3" t="s">
        <v>1012</v>
      </c>
      <c r="C88" s="8">
        <v>-0.412391335387989</v>
      </c>
      <c r="D88" s="9">
        <v>1.54476317815591E-2</v>
      </c>
      <c r="E88" s="10">
        <f t="shared" si="1"/>
        <v>1.8111380911928587</v>
      </c>
      <c r="F88" s="11">
        <v>1</v>
      </c>
      <c r="G88" s="8">
        <v>4.4999999999999998E-2</v>
      </c>
      <c r="H88" s="8">
        <v>0.155</v>
      </c>
      <c r="I88" s="3" t="s">
        <v>1013</v>
      </c>
      <c r="J88" s="3" t="s">
        <v>1014</v>
      </c>
      <c r="K88" s="3" t="s">
        <v>1015</v>
      </c>
      <c r="L88" s="4" t="s">
        <v>1016</v>
      </c>
      <c r="M88" s="4" t="s">
        <v>1017</v>
      </c>
      <c r="N88" s="12">
        <v>-0.28418340038649198</v>
      </c>
      <c r="O88" s="12">
        <v>1.33365163411666E-2</v>
      </c>
      <c r="P88" s="13">
        <v>1</v>
      </c>
      <c r="Q88" s="12">
        <v>0.35399999999999998</v>
      </c>
      <c r="R88" s="12">
        <v>0.42899999999999999</v>
      </c>
      <c r="S88" s="4" t="s">
        <v>1018</v>
      </c>
      <c r="T88" s="4" t="s">
        <v>1019</v>
      </c>
      <c r="U88" s="4" t="s">
        <v>17</v>
      </c>
      <c r="V88" s="5"/>
      <c r="W88" s="6" t="s">
        <v>1020</v>
      </c>
      <c r="X88" s="6" t="s">
        <v>1021</v>
      </c>
      <c r="Y88" s="14">
        <v>-0.33771814003675599</v>
      </c>
      <c r="Z88" s="15">
        <v>9.1902998669569594E-2</v>
      </c>
      <c r="AA88" s="16">
        <v>1</v>
      </c>
      <c r="AB88" s="14">
        <v>1.9E-2</v>
      </c>
      <c r="AC88" s="14">
        <v>0.13</v>
      </c>
      <c r="AD88" s="6" t="s">
        <v>1022</v>
      </c>
      <c r="AE88" s="6" t="s">
        <v>186</v>
      </c>
      <c r="AF88" s="6" t="s">
        <v>17</v>
      </c>
      <c r="AG88" s="7"/>
    </row>
    <row r="89" spans="1:33" x14ac:dyDescent="0.3">
      <c r="A89" s="3" t="s">
        <v>196</v>
      </c>
      <c r="B89" s="3" t="s">
        <v>197</v>
      </c>
      <c r="C89" s="8">
        <v>-0.411193590562838</v>
      </c>
      <c r="D89" s="9">
        <v>3.97729940153185E-4</v>
      </c>
      <c r="E89" s="10">
        <f t="shared" si="1"/>
        <v>3.4004117151395112</v>
      </c>
      <c r="F89" s="11">
        <v>1</v>
      </c>
      <c r="G89" s="8">
        <v>0.48199999999999998</v>
      </c>
      <c r="H89" s="8">
        <v>0.71399999999999997</v>
      </c>
      <c r="I89" s="3" t="s">
        <v>198</v>
      </c>
      <c r="J89" s="3" t="s">
        <v>199</v>
      </c>
      <c r="K89" s="3" t="s">
        <v>200</v>
      </c>
      <c r="L89" s="4" t="s">
        <v>1023</v>
      </c>
      <c r="M89" s="4" t="s">
        <v>1024</v>
      </c>
      <c r="N89" s="12">
        <v>-0.28033187811681798</v>
      </c>
      <c r="O89" s="12">
        <v>7.26443810932315E-2</v>
      </c>
      <c r="P89" s="13">
        <v>1</v>
      </c>
      <c r="Q89" s="12">
        <v>0.10100000000000001</v>
      </c>
      <c r="R89" s="12">
        <v>0.184</v>
      </c>
      <c r="S89" s="4" t="s">
        <v>1025</v>
      </c>
      <c r="T89" s="4" t="s">
        <v>1026</v>
      </c>
      <c r="U89" s="4" t="s">
        <v>723</v>
      </c>
      <c r="V89" s="5"/>
      <c r="W89" s="6" t="s">
        <v>1027</v>
      </c>
      <c r="X89" s="6" t="s">
        <v>1028</v>
      </c>
      <c r="Y89" s="14">
        <v>-0.33708070590585298</v>
      </c>
      <c r="Z89" s="15">
        <v>2.0846099270925601E-2</v>
      </c>
      <c r="AA89" s="16">
        <v>1</v>
      </c>
      <c r="AB89" s="14">
        <v>0.115</v>
      </c>
      <c r="AC89" s="14">
        <v>0.26700000000000002</v>
      </c>
      <c r="AD89" s="6" t="s">
        <v>1029</v>
      </c>
      <c r="AE89" s="6" t="s">
        <v>1030</v>
      </c>
      <c r="AF89" s="6" t="s">
        <v>17</v>
      </c>
      <c r="AG89" s="7"/>
    </row>
    <row r="90" spans="1:33" x14ac:dyDescent="0.3">
      <c r="A90" s="3" t="s">
        <v>1031</v>
      </c>
      <c r="B90" s="3" t="s">
        <v>1032</v>
      </c>
      <c r="C90" s="8">
        <v>-0.411084460575945</v>
      </c>
      <c r="D90" s="9">
        <v>2.67655288718292E-5</v>
      </c>
      <c r="E90" s="10">
        <f t="shared" si="1"/>
        <v>4.572424170780538</v>
      </c>
      <c r="F90" s="8">
        <v>0.50562760591772504</v>
      </c>
      <c r="G90" s="8">
        <v>2.7E-2</v>
      </c>
      <c r="H90" s="8">
        <v>0.19700000000000001</v>
      </c>
      <c r="I90" s="3" t="s">
        <v>1033</v>
      </c>
      <c r="J90" s="3" t="s">
        <v>1034</v>
      </c>
      <c r="K90" s="3" t="s">
        <v>17</v>
      </c>
      <c r="L90" s="4" t="s">
        <v>1035</v>
      </c>
      <c r="M90" s="4" t="s">
        <v>1036</v>
      </c>
      <c r="N90" s="12">
        <v>-0.27985629492092501</v>
      </c>
      <c r="O90" s="12">
        <v>5.3374906089419402E-2</v>
      </c>
      <c r="P90" s="13">
        <v>1</v>
      </c>
      <c r="Q90" s="12">
        <v>0.17699999999999999</v>
      </c>
      <c r="R90" s="12">
        <v>0.29599999999999999</v>
      </c>
      <c r="S90" s="4" t="s">
        <v>1037</v>
      </c>
      <c r="T90" s="4" t="s">
        <v>1038</v>
      </c>
      <c r="U90" s="4" t="s">
        <v>17</v>
      </c>
      <c r="V90" s="5"/>
      <c r="W90" s="6" t="s">
        <v>1039</v>
      </c>
      <c r="X90" s="6" t="s">
        <v>1040</v>
      </c>
      <c r="Y90" s="14">
        <v>-0.33552466032456502</v>
      </c>
      <c r="Z90" s="15">
        <v>1.6856894338033699E-2</v>
      </c>
      <c r="AA90" s="16">
        <v>1</v>
      </c>
      <c r="AB90" s="14">
        <v>0.21199999999999999</v>
      </c>
      <c r="AC90" s="14">
        <v>0.41399999999999998</v>
      </c>
      <c r="AD90" s="6" t="s">
        <v>1041</v>
      </c>
      <c r="AE90" s="6" t="s">
        <v>1042</v>
      </c>
      <c r="AF90" s="6" t="s">
        <v>17</v>
      </c>
      <c r="AG90" s="7"/>
    </row>
    <row r="91" spans="1:33" x14ac:dyDescent="0.3">
      <c r="A91" s="3" t="s">
        <v>1043</v>
      </c>
      <c r="B91" s="3" t="s">
        <v>1044</v>
      </c>
      <c r="C91" s="8">
        <v>-0.40666517612666597</v>
      </c>
      <c r="D91" s="9">
        <v>3.3301893877385899E-2</v>
      </c>
      <c r="E91" s="10">
        <f t="shared" si="1"/>
        <v>1.4775310674813718</v>
      </c>
      <c r="F91" s="11">
        <v>1</v>
      </c>
      <c r="G91" s="8">
        <v>9.8000000000000004E-2</v>
      </c>
      <c r="H91" s="8">
        <v>0.192</v>
      </c>
      <c r="I91" s="3" t="s">
        <v>1045</v>
      </c>
      <c r="J91" s="3" t="s">
        <v>1046</v>
      </c>
      <c r="K91" s="3" t="s">
        <v>1047</v>
      </c>
      <c r="L91" s="4" t="s">
        <v>1048</v>
      </c>
      <c r="M91" s="4" t="s">
        <v>1049</v>
      </c>
      <c r="N91" s="12">
        <v>-0.27796366567000502</v>
      </c>
      <c r="O91" s="12">
        <v>3.2340002490436502E-3</v>
      </c>
      <c r="P91" s="13">
        <v>1</v>
      </c>
      <c r="Q91" s="12">
        <v>0.443</v>
      </c>
      <c r="R91" s="12">
        <v>0.54100000000000004</v>
      </c>
      <c r="S91" s="4" t="s">
        <v>1050</v>
      </c>
      <c r="T91" s="4" t="s">
        <v>1051</v>
      </c>
      <c r="U91" s="4" t="s">
        <v>240</v>
      </c>
      <c r="V91" s="5"/>
      <c r="W91" s="6" t="s">
        <v>1052</v>
      </c>
      <c r="X91" s="6" t="s">
        <v>1053</v>
      </c>
      <c r="Y91" s="14">
        <v>-0.333582131638824</v>
      </c>
      <c r="Z91" s="15">
        <v>0.17979989434636301</v>
      </c>
      <c r="AA91" s="16">
        <v>1</v>
      </c>
      <c r="AB91" s="14">
        <v>0.21199999999999999</v>
      </c>
      <c r="AC91" s="14">
        <v>0.29099999999999998</v>
      </c>
      <c r="AD91" s="6" t="s">
        <v>1054</v>
      </c>
      <c r="AE91" s="6" t="s">
        <v>1055</v>
      </c>
      <c r="AF91" s="6" t="s">
        <v>17</v>
      </c>
      <c r="AG91" s="7"/>
    </row>
    <row r="92" spans="1:33" x14ac:dyDescent="0.3">
      <c r="A92" s="3" t="s">
        <v>1056</v>
      </c>
      <c r="B92" s="3" t="s">
        <v>1057</v>
      </c>
      <c r="C92" s="8">
        <v>-0.40654479728557302</v>
      </c>
      <c r="D92" s="9">
        <v>1.0610057402419699E-4</v>
      </c>
      <c r="E92" s="10">
        <f t="shared" si="1"/>
        <v>3.9742822664769171</v>
      </c>
      <c r="F92" s="11">
        <v>1</v>
      </c>
      <c r="G92" s="8">
        <v>0.20499999999999999</v>
      </c>
      <c r="H92" s="8">
        <v>0.26300000000000001</v>
      </c>
      <c r="I92" s="3" t="s">
        <v>1058</v>
      </c>
      <c r="J92" s="3" t="s">
        <v>1059</v>
      </c>
      <c r="K92" s="3" t="s">
        <v>1060</v>
      </c>
      <c r="L92" s="4" t="s">
        <v>1061</v>
      </c>
      <c r="M92" s="4" t="s">
        <v>1062</v>
      </c>
      <c r="N92" s="12">
        <v>-0.27570177822737701</v>
      </c>
      <c r="O92" s="12">
        <v>2.5950763361541701E-2</v>
      </c>
      <c r="P92" s="13">
        <v>1</v>
      </c>
      <c r="Q92" s="12">
        <v>0.26600000000000001</v>
      </c>
      <c r="R92" s="12">
        <v>0.378</v>
      </c>
      <c r="S92" s="4" t="s">
        <v>1063</v>
      </c>
      <c r="T92" s="4" t="s">
        <v>1064</v>
      </c>
      <c r="U92" s="4" t="s">
        <v>1065</v>
      </c>
      <c r="V92" s="5"/>
      <c r="W92" s="6" t="s">
        <v>1066</v>
      </c>
      <c r="X92" s="6" t="s">
        <v>1067</v>
      </c>
      <c r="Y92" s="14">
        <v>-0.33346008923412102</v>
      </c>
      <c r="Z92" s="15">
        <v>3.3545465976867798E-2</v>
      </c>
      <c r="AA92" s="16">
        <v>1</v>
      </c>
      <c r="AB92" s="14">
        <v>0.78800000000000003</v>
      </c>
      <c r="AC92" s="14">
        <v>0.85299999999999998</v>
      </c>
      <c r="AD92" s="6" t="s">
        <v>1068</v>
      </c>
      <c r="AE92" s="6" t="s">
        <v>1069</v>
      </c>
      <c r="AF92" s="6" t="s">
        <v>111</v>
      </c>
      <c r="AG92" s="7"/>
    </row>
    <row r="93" spans="1:33" x14ac:dyDescent="0.3">
      <c r="A93" s="3" t="s">
        <v>1070</v>
      </c>
      <c r="B93" s="3" t="s">
        <v>1071</v>
      </c>
      <c r="C93" s="8">
        <v>-0.40624923957641701</v>
      </c>
      <c r="D93" s="9">
        <v>1.1724078060017301E-3</v>
      </c>
      <c r="E93" s="10">
        <f t="shared" si="1"/>
        <v>2.9309212986503614</v>
      </c>
      <c r="F93" s="11">
        <v>1</v>
      </c>
      <c r="G93" s="8">
        <v>0.55400000000000005</v>
      </c>
      <c r="H93" s="8">
        <v>0.59199999999999997</v>
      </c>
      <c r="I93" s="3" t="s">
        <v>1072</v>
      </c>
      <c r="J93" s="3" t="s">
        <v>1073</v>
      </c>
      <c r="K93" s="3" t="s">
        <v>1074</v>
      </c>
      <c r="L93" s="4" t="s">
        <v>1075</v>
      </c>
      <c r="M93" s="4" t="s">
        <v>1076</v>
      </c>
      <c r="N93" s="12">
        <v>-0.275556681394801</v>
      </c>
      <c r="O93" s="12">
        <v>7.4186849243325498E-2</v>
      </c>
      <c r="P93" s="13">
        <v>1</v>
      </c>
      <c r="Q93" s="12">
        <v>0.40500000000000003</v>
      </c>
      <c r="R93" s="12">
        <v>0.60199999999999998</v>
      </c>
      <c r="S93" s="4" t="s">
        <v>1077</v>
      </c>
      <c r="T93" s="4" t="s">
        <v>1078</v>
      </c>
      <c r="U93" s="4" t="s">
        <v>1079</v>
      </c>
      <c r="V93" s="5"/>
      <c r="W93" s="6" t="s">
        <v>1061</v>
      </c>
      <c r="X93" s="6" t="s">
        <v>1062</v>
      </c>
      <c r="Y93" s="14">
        <v>-0.33315417743422998</v>
      </c>
      <c r="Z93" s="15">
        <v>9.5772371147881105E-2</v>
      </c>
      <c r="AA93" s="16">
        <v>1</v>
      </c>
      <c r="AB93" s="14">
        <v>3.7999999999999999E-2</v>
      </c>
      <c r="AC93" s="14">
        <v>0.151</v>
      </c>
      <c r="AD93" s="6" t="s">
        <v>1063</v>
      </c>
      <c r="AE93" s="6" t="s">
        <v>1064</v>
      </c>
      <c r="AF93" s="6" t="s">
        <v>1065</v>
      </c>
      <c r="AG93" s="7"/>
    </row>
    <row r="94" spans="1:33" x14ac:dyDescent="0.3">
      <c r="A94" s="3" t="s">
        <v>1080</v>
      </c>
      <c r="B94" s="3" t="s">
        <v>1081</v>
      </c>
      <c r="C94" s="8">
        <v>-0.404281312170715</v>
      </c>
      <c r="D94" s="9">
        <v>9.0691880202370097E-4</v>
      </c>
      <c r="E94" s="10">
        <f t="shared" si="1"/>
        <v>3.042431594319857</v>
      </c>
      <c r="F94" s="11">
        <v>1</v>
      </c>
      <c r="G94" s="8">
        <v>0.14299999999999999</v>
      </c>
      <c r="H94" s="8">
        <v>0.28599999999999998</v>
      </c>
      <c r="I94" s="3" t="s">
        <v>1082</v>
      </c>
      <c r="J94" s="3" t="s">
        <v>1083</v>
      </c>
      <c r="K94" s="3" t="s">
        <v>17</v>
      </c>
      <c r="L94" s="4" t="s">
        <v>1084</v>
      </c>
      <c r="M94" s="4" t="s">
        <v>1085</v>
      </c>
      <c r="N94" s="12">
        <v>-0.27446363979781102</v>
      </c>
      <c r="O94" s="12">
        <v>0.32146858223594599</v>
      </c>
      <c r="P94" s="13">
        <v>1</v>
      </c>
      <c r="Q94" s="12">
        <v>0.152</v>
      </c>
      <c r="R94" s="12">
        <v>0.26500000000000001</v>
      </c>
      <c r="S94" s="4" t="s">
        <v>1086</v>
      </c>
      <c r="T94" s="4" t="s">
        <v>1087</v>
      </c>
      <c r="U94" s="4" t="s">
        <v>1088</v>
      </c>
      <c r="V94" s="5"/>
      <c r="W94" s="6" t="s">
        <v>1089</v>
      </c>
      <c r="X94" s="6" t="s">
        <v>1089</v>
      </c>
      <c r="Y94" s="14">
        <v>-0.33225616087999998</v>
      </c>
      <c r="Z94" s="15">
        <v>6.7373106946682804E-2</v>
      </c>
      <c r="AA94" s="16">
        <v>1</v>
      </c>
      <c r="AB94" s="14">
        <v>0.13500000000000001</v>
      </c>
      <c r="AC94" s="14">
        <v>0.25600000000000001</v>
      </c>
      <c r="AD94" s="6" t="s">
        <v>17</v>
      </c>
      <c r="AE94" s="6" t="s">
        <v>1090</v>
      </c>
      <c r="AF94" s="6" t="s">
        <v>17</v>
      </c>
      <c r="AG94" s="7"/>
    </row>
    <row r="95" spans="1:33" x14ac:dyDescent="0.3">
      <c r="A95" s="3" t="s">
        <v>613</v>
      </c>
      <c r="B95" s="3" t="s">
        <v>613</v>
      </c>
      <c r="C95" s="8">
        <v>-0.40383125068959003</v>
      </c>
      <c r="D95" s="9">
        <v>1.0298228107719401E-2</v>
      </c>
      <c r="E95" s="10">
        <f t="shared" si="1"/>
        <v>1.9872374926965253</v>
      </c>
      <c r="F95" s="11">
        <v>1</v>
      </c>
      <c r="G95" s="8">
        <v>0.76800000000000002</v>
      </c>
      <c r="H95" s="8">
        <v>0.80300000000000005</v>
      </c>
      <c r="I95" s="3" t="s">
        <v>614</v>
      </c>
      <c r="J95" s="3" t="s">
        <v>615</v>
      </c>
      <c r="K95" s="3" t="s">
        <v>616</v>
      </c>
      <c r="L95" s="4" t="s">
        <v>1091</v>
      </c>
      <c r="M95" s="4" t="s">
        <v>1091</v>
      </c>
      <c r="N95" s="12">
        <v>-0.27400243695064502</v>
      </c>
      <c r="O95" s="12">
        <v>1.0739369275712301E-2</v>
      </c>
      <c r="P95" s="13">
        <v>1</v>
      </c>
      <c r="Q95" s="12">
        <v>0.22800000000000001</v>
      </c>
      <c r="R95" s="12">
        <v>0.33700000000000002</v>
      </c>
      <c r="S95" s="4" t="s">
        <v>1092</v>
      </c>
      <c r="T95" s="4" t="s">
        <v>1093</v>
      </c>
      <c r="U95" s="4" t="s">
        <v>17</v>
      </c>
      <c r="V95" s="5"/>
      <c r="W95" s="6" t="s">
        <v>1094</v>
      </c>
      <c r="X95" s="6" t="s">
        <v>1095</v>
      </c>
      <c r="Y95" s="14">
        <v>-0.33107607973507303</v>
      </c>
      <c r="Z95" s="15">
        <v>1.4068970573615201E-2</v>
      </c>
      <c r="AA95" s="16">
        <v>1</v>
      </c>
      <c r="AB95" s="14">
        <v>0.28799999999999998</v>
      </c>
      <c r="AC95" s="14">
        <v>0.42499999999999999</v>
      </c>
      <c r="AD95" s="6" t="s">
        <v>1096</v>
      </c>
      <c r="AE95" s="6" t="s">
        <v>1097</v>
      </c>
      <c r="AF95" s="6" t="s">
        <v>1098</v>
      </c>
      <c r="AG95" s="7"/>
    </row>
    <row r="96" spans="1:33" x14ac:dyDescent="0.3">
      <c r="A96" s="3" t="s">
        <v>1099</v>
      </c>
      <c r="B96" s="3" t="s">
        <v>1099</v>
      </c>
      <c r="C96" s="8">
        <v>-0.40230153144936598</v>
      </c>
      <c r="D96" s="9">
        <v>0.33135547668626197</v>
      </c>
      <c r="E96" s="10">
        <f t="shared" si="1"/>
        <v>0.4797058469380821</v>
      </c>
      <c r="F96" s="11">
        <v>1</v>
      </c>
      <c r="G96" s="8">
        <v>0.14299999999999999</v>
      </c>
      <c r="H96" s="8">
        <v>0.22500000000000001</v>
      </c>
      <c r="I96" s="3" t="s">
        <v>1100</v>
      </c>
      <c r="J96" s="3" t="s">
        <v>713</v>
      </c>
      <c r="K96" s="3" t="s">
        <v>1101</v>
      </c>
      <c r="L96" s="4" t="s">
        <v>1102</v>
      </c>
      <c r="M96" s="4" t="s">
        <v>1102</v>
      </c>
      <c r="N96" s="12">
        <v>-0.27358705035977399</v>
      </c>
      <c r="O96" s="12">
        <v>2.74614458843736E-2</v>
      </c>
      <c r="P96" s="13">
        <v>1</v>
      </c>
      <c r="Q96" s="12">
        <v>0.253</v>
      </c>
      <c r="R96" s="12">
        <v>0.35699999999999998</v>
      </c>
      <c r="S96" s="4" t="s">
        <v>1103</v>
      </c>
      <c r="T96" s="4" t="s">
        <v>1104</v>
      </c>
      <c r="U96" s="4" t="s">
        <v>813</v>
      </c>
      <c r="V96" s="5"/>
      <c r="W96" s="6" t="s">
        <v>1105</v>
      </c>
      <c r="X96" s="6" t="s">
        <v>1106</v>
      </c>
      <c r="Y96" s="14">
        <v>-0.33036650238785298</v>
      </c>
      <c r="Z96" s="15">
        <v>0.123839346834884</v>
      </c>
      <c r="AA96" s="16">
        <v>1</v>
      </c>
      <c r="AB96" s="14">
        <v>0.26900000000000002</v>
      </c>
      <c r="AC96" s="14">
        <v>0.41099999999999998</v>
      </c>
      <c r="AD96" s="6" t="s">
        <v>1107</v>
      </c>
      <c r="AE96" s="6" t="s">
        <v>1108</v>
      </c>
      <c r="AF96" s="6" t="s">
        <v>849</v>
      </c>
      <c r="AG96" s="7"/>
    </row>
    <row r="97" spans="1:33" x14ac:dyDescent="0.3">
      <c r="A97" s="3" t="s">
        <v>1109</v>
      </c>
      <c r="B97" s="3" t="s">
        <v>1110</v>
      </c>
      <c r="C97" s="8">
        <v>-0.399241583916701</v>
      </c>
      <c r="D97" s="9">
        <v>1.8483446292551199E-2</v>
      </c>
      <c r="E97" s="10">
        <f t="shared" si="1"/>
        <v>1.7332170500911963</v>
      </c>
      <c r="F97" s="11">
        <v>1</v>
      </c>
      <c r="G97" s="8">
        <v>0.56200000000000006</v>
      </c>
      <c r="H97" s="8">
        <v>0.69499999999999995</v>
      </c>
      <c r="I97" s="3" t="s">
        <v>1111</v>
      </c>
      <c r="J97" s="3" t="s">
        <v>1112</v>
      </c>
      <c r="K97" s="3" t="s">
        <v>444</v>
      </c>
      <c r="L97" s="4" t="s">
        <v>1113</v>
      </c>
      <c r="M97" s="4" t="s">
        <v>1114</v>
      </c>
      <c r="N97" s="12">
        <v>-0.27346368488145401</v>
      </c>
      <c r="O97" s="12">
        <v>0.158417524737513</v>
      </c>
      <c r="P97" s="13">
        <v>1</v>
      </c>
      <c r="Q97" s="12">
        <v>0.13900000000000001</v>
      </c>
      <c r="R97" s="12">
        <v>0.23499999999999999</v>
      </c>
      <c r="S97" s="4" t="s">
        <v>1115</v>
      </c>
      <c r="T97" s="4" t="s">
        <v>1116</v>
      </c>
      <c r="U97" s="4" t="s">
        <v>17</v>
      </c>
      <c r="V97" s="5"/>
      <c r="W97" s="6" t="s">
        <v>1117</v>
      </c>
      <c r="X97" s="6" t="s">
        <v>1118</v>
      </c>
      <c r="Y97" s="14">
        <v>-0.32963289714154698</v>
      </c>
      <c r="Z97" s="15">
        <v>3.91782736134208E-3</v>
      </c>
      <c r="AA97" s="16">
        <v>1</v>
      </c>
      <c r="AB97" s="14">
        <v>9.6000000000000002E-2</v>
      </c>
      <c r="AC97" s="14">
        <v>0.27</v>
      </c>
      <c r="AD97" s="6" t="s">
        <v>1119</v>
      </c>
      <c r="AE97" s="6" t="s">
        <v>1120</v>
      </c>
      <c r="AF97" s="6" t="s">
        <v>17</v>
      </c>
      <c r="AG97" s="7"/>
    </row>
    <row r="98" spans="1:33" x14ac:dyDescent="0.3">
      <c r="A98" s="3" t="s">
        <v>1121</v>
      </c>
      <c r="B98" s="3" t="s">
        <v>1122</v>
      </c>
      <c r="C98" s="8">
        <v>-0.398748120888404</v>
      </c>
      <c r="D98" s="9">
        <v>1.0101434932923301E-2</v>
      </c>
      <c r="E98" s="10">
        <f t="shared" si="1"/>
        <v>1.995616929268244</v>
      </c>
      <c r="F98" s="11">
        <v>1</v>
      </c>
      <c r="G98" s="8">
        <v>0.55400000000000005</v>
      </c>
      <c r="H98" s="8">
        <v>0.54</v>
      </c>
      <c r="I98" s="3" t="s">
        <v>1123</v>
      </c>
      <c r="J98" s="3" t="s">
        <v>1124</v>
      </c>
      <c r="K98" s="3" t="s">
        <v>1125</v>
      </c>
      <c r="L98" s="4" t="s">
        <v>1126</v>
      </c>
      <c r="M98" s="4" t="s">
        <v>1127</v>
      </c>
      <c r="N98" s="12">
        <v>-0.27344069356680201</v>
      </c>
      <c r="O98" s="12">
        <v>4.8654484185793297E-3</v>
      </c>
      <c r="P98" s="13">
        <v>1</v>
      </c>
      <c r="Q98" s="12">
        <v>0.16500000000000001</v>
      </c>
      <c r="R98" s="12">
        <v>0.255</v>
      </c>
      <c r="S98" s="4" t="s">
        <v>1128</v>
      </c>
      <c r="T98" s="4" t="s">
        <v>1129</v>
      </c>
      <c r="U98" s="4" t="s">
        <v>17</v>
      </c>
      <c r="V98" s="5"/>
      <c r="W98" s="6" t="s">
        <v>1130</v>
      </c>
      <c r="X98" s="6" t="s">
        <v>1130</v>
      </c>
      <c r="Y98" s="14">
        <v>-0.32890469833286001</v>
      </c>
      <c r="Z98" s="15">
        <v>1.7049385573933099E-2</v>
      </c>
      <c r="AA98" s="16">
        <v>1</v>
      </c>
      <c r="AB98" s="14">
        <v>3.7999999999999999E-2</v>
      </c>
      <c r="AC98" s="14">
        <v>0.189</v>
      </c>
      <c r="AD98" s="6" t="s">
        <v>1131</v>
      </c>
      <c r="AE98" s="6" t="s">
        <v>17</v>
      </c>
      <c r="AF98" s="6" t="s">
        <v>17</v>
      </c>
      <c r="AG98" s="7"/>
    </row>
    <row r="99" spans="1:33" x14ac:dyDescent="0.3">
      <c r="A99" s="3" t="s">
        <v>1132</v>
      </c>
      <c r="B99" s="3" t="s">
        <v>1133</v>
      </c>
      <c r="C99" s="8">
        <v>-0.39742606902195099</v>
      </c>
      <c r="D99" s="9">
        <v>1.38401529948948E-2</v>
      </c>
      <c r="E99" s="10">
        <f t="shared" si="1"/>
        <v>1.8588591089781543</v>
      </c>
      <c r="F99" s="11">
        <v>1</v>
      </c>
      <c r="G99" s="8">
        <v>0.312</v>
      </c>
      <c r="H99" s="8">
        <v>0.47899999999999998</v>
      </c>
      <c r="I99" s="3" t="s">
        <v>1134</v>
      </c>
      <c r="J99" s="3" t="s">
        <v>1135</v>
      </c>
      <c r="K99" s="3" t="s">
        <v>17</v>
      </c>
      <c r="L99" s="4" t="s">
        <v>1136</v>
      </c>
      <c r="M99" s="4" t="s">
        <v>1137</v>
      </c>
      <c r="N99" s="12">
        <v>-0.27273941538070401</v>
      </c>
      <c r="O99" s="12">
        <v>7.1866215483578993E-2</v>
      </c>
      <c r="P99" s="13">
        <v>1</v>
      </c>
      <c r="Q99" s="12">
        <v>0.127</v>
      </c>
      <c r="R99" s="12">
        <v>0.28599999999999998</v>
      </c>
      <c r="S99" s="4" t="s">
        <v>1138</v>
      </c>
      <c r="T99" s="4" t="s">
        <v>1139</v>
      </c>
      <c r="U99" s="4" t="s">
        <v>17</v>
      </c>
      <c r="V99" s="5"/>
      <c r="W99" s="6" t="s">
        <v>1140</v>
      </c>
      <c r="X99" s="6" t="s">
        <v>1140</v>
      </c>
      <c r="Y99" s="14">
        <v>-0.32654144298983301</v>
      </c>
      <c r="Z99" s="15">
        <v>0.18116816618400799</v>
      </c>
      <c r="AA99" s="16">
        <v>1</v>
      </c>
      <c r="AB99" s="14">
        <v>0.28799999999999998</v>
      </c>
      <c r="AC99" s="14">
        <v>0.41099999999999998</v>
      </c>
      <c r="AD99" s="6" t="s">
        <v>17</v>
      </c>
      <c r="AE99" s="6" t="s">
        <v>1141</v>
      </c>
      <c r="AF99" s="6" t="s">
        <v>17</v>
      </c>
      <c r="AG99" s="7"/>
    </row>
    <row r="100" spans="1:33" x14ac:dyDescent="0.3">
      <c r="A100" s="3" t="s">
        <v>1142</v>
      </c>
      <c r="B100" s="3" t="s">
        <v>1143</v>
      </c>
      <c r="C100" s="8">
        <v>-0.39672480609210498</v>
      </c>
      <c r="D100" s="9">
        <v>0.63995972206524299</v>
      </c>
      <c r="E100" s="10">
        <f t="shared" si="1"/>
        <v>0.19384735888372054</v>
      </c>
      <c r="F100" s="11">
        <v>1</v>
      </c>
      <c r="G100" s="8">
        <v>0.08</v>
      </c>
      <c r="H100" s="8">
        <v>0.11700000000000001</v>
      </c>
      <c r="I100" s="3" t="s">
        <v>1144</v>
      </c>
      <c r="J100" s="3" t="s">
        <v>1145</v>
      </c>
      <c r="K100" s="3" t="s">
        <v>544</v>
      </c>
      <c r="L100" s="4" t="s">
        <v>1146</v>
      </c>
      <c r="M100" s="4" t="s">
        <v>1147</v>
      </c>
      <c r="N100" s="12">
        <v>-0.27248808350906401</v>
      </c>
      <c r="O100" s="12">
        <v>7.1770389001598704E-3</v>
      </c>
      <c r="P100" s="13">
        <v>1</v>
      </c>
      <c r="Q100" s="12">
        <v>0.16500000000000001</v>
      </c>
      <c r="R100" s="12">
        <v>0.20399999999999999</v>
      </c>
      <c r="S100" s="4" t="s">
        <v>1148</v>
      </c>
      <c r="T100" s="4" t="s">
        <v>1149</v>
      </c>
      <c r="U100" s="4" t="s">
        <v>1150</v>
      </c>
      <c r="V100" s="5"/>
      <c r="W100" s="6" t="s">
        <v>1151</v>
      </c>
      <c r="X100" s="6" t="s">
        <v>1152</v>
      </c>
      <c r="Y100" s="14">
        <v>-0.32635400837962197</v>
      </c>
      <c r="Z100" s="15">
        <v>7.36658313533647E-2</v>
      </c>
      <c r="AA100" s="16">
        <v>1</v>
      </c>
      <c r="AB100" s="14">
        <v>7.6999999999999999E-2</v>
      </c>
      <c r="AC100" s="14">
        <v>0.193</v>
      </c>
      <c r="AD100" s="6" t="s">
        <v>1153</v>
      </c>
      <c r="AE100" s="6" t="s">
        <v>1154</v>
      </c>
      <c r="AF100" s="6" t="s">
        <v>17</v>
      </c>
      <c r="AG100" s="7"/>
    </row>
    <row r="101" spans="1:33" x14ac:dyDescent="0.3">
      <c r="A101" s="3" t="s">
        <v>1155</v>
      </c>
      <c r="B101" s="3" t="s">
        <v>1156</v>
      </c>
      <c r="C101" s="8">
        <v>-0.38872729929812899</v>
      </c>
      <c r="D101" s="9">
        <v>6.95274804791311E-3</v>
      </c>
      <c r="E101" s="10">
        <f t="shared" si="1"/>
        <v>2.1578435081929275</v>
      </c>
      <c r="F101" s="11">
        <v>1</v>
      </c>
      <c r="G101" s="8">
        <v>0.38400000000000001</v>
      </c>
      <c r="H101" s="8">
        <v>0.52100000000000002</v>
      </c>
      <c r="I101" s="3" t="s">
        <v>1157</v>
      </c>
      <c r="J101" s="3" t="s">
        <v>1158</v>
      </c>
      <c r="K101" s="3" t="s">
        <v>17</v>
      </c>
      <c r="L101" s="4" t="s">
        <v>1159</v>
      </c>
      <c r="M101" s="4" t="s">
        <v>1160</v>
      </c>
      <c r="N101" s="12">
        <v>-0.27154334284256099</v>
      </c>
      <c r="O101" s="12">
        <v>0.17841407740919701</v>
      </c>
      <c r="P101" s="13">
        <v>1</v>
      </c>
      <c r="Q101" s="12">
        <v>5.0999999999999997E-2</v>
      </c>
      <c r="R101" s="12">
        <v>0.112</v>
      </c>
      <c r="S101" s="4" t="s">
        <v>1161</v>
      </c>
      <c r="T101" s="4" t="s">
        <v>1162</v>
      </c>
      <c r="U101" s="4" t="s">
        <v>1163</v>
      </c>
      <c r="V101" s="5"/>
      <c r="W101" s="6" t="s">
        <v>1164</v>
      </c>
      <c r="X101" s="6" t="s">
        <v>1165</v>
      </c>
      <c r="Y101" s="14">
        <v>-0.32623249785529601</v>
      </c>
      <c r="Z101" s="15">
        <v>1.38757130315675E-2</v>
      </c>
      <c r="AA101" s="16">
        <v>1</v>
      </c>
      <c r="AB101" s="14">
        <v>1.9E-2</v>
      </c>
      <c r="AC101" s="14">
        <v>0.16800000000000001</v>
      </c>
      <c r="AD101" s="6" t="s">
        <v>1166</v>
      </c>
      <c r="AE101" s="6" t="s">
        <v>1167</v>
      </c>
      <c r="AF101" s="6" t="s">
        <v>1168</v>
      </c>
      <c r="AG101" s="7"/>
    </row>
    <row r="102" spans="1:33" x14ac:dyDescent="0.3">
      <c r="A102" s="3" t="s">
        <v>1169</v>
      </c>
      <c r="B102" s="3" t="s">
        <v>1170</v>
      </c>
      <c r="C102" s="8">
        <v>-0.38851170817959402</v>
      </c>
      <c r="D102" s="9">
        <v>0.17282533997089</v>
      </c>
      <c r="E102" s="10">
        <f t="shared" si="1"/>
        <v>0.76239258012852451</v>
      </c>
      <c r="F102" s="11">
        <v>1</v>
      </c>
      <c r="G102" s="8">
        <v>0.14299999999999999</v>
      </c>
      <c r="H102" s="8">
        <v>0.188</v>
      </c>
      <c r="I102" s="3" t="s">
        <v>1171</v>
      </c>
      <c r="J102" s="3" t="s">
        <v>1172</v>
      </c>
      <c r="K102" s="3" t="s">
        <v>17</v>
      </c>
      <c r="L102" s="4" t="s">
        <v>1173</v>
      </c>
      <c r="M102" s="4" t="s">
        <v>1173</v>
      </c>
      <c r="N102" s="12">
        <v>-0.26941955532318401</v>
      </c>
      <c r="O102" s="12">
        <v>0.14944153530828999</v>
      </c>
      <c r="P102" s="13">
        <v>1</v>
      </c>
      <c r="Q102" s="12">
        <v>0.30399999999999999</v>
      </c>
      <c r="R102" s="12">
        <v>0.41799999999999998</v>
      </c>
      <c r="S102" s="4" t="s">
        <v>1174</v>
      </c>
      <c r="T102" s="4" t="s">
        <v>1175</v>
      </c>
      <c r="U102" s="4" t="s">
        <v>17</v>
      </c>
      <c r="V102" s="5"/>
      <c r="W102" s="6" t="s">
        <v>1176</v>
      </c>
      <c r="X102" s="6" t="s">
        <v>1177</v>
      </c>
      <c r="Y102" s="14">
        <v>-0.32603176152174801</v>
      </c>
      <c r="Z102" s="15">
        <v>2.31802966047919E-2</v>
      </c>
      <c r="AA102" s="16">
        <v>1</v>
      </c>
      <c r="AB102" s="14">
        <v>0.115</v>
      </c>
      <c r="AC102" s="14">
        <v>0.28100000000000003</v>
      </c>
      <c r="AD102" s="6" t="s">
        <v>1178</v>
      </c>
      <c r="AE102" s="6" t="s">
        <v>1179</v>
      </c>
      <c r="AF102" s="6" t="s">
        <v>328</v>
      </c>
      <c r="AG102" s="7"/>
    </row>
    <row r="103" spans="1:33" x14ac:dyDescent="0.3">
      <c r="A103" s="3" t="s">
        <v>558</v>
      </c>
      <c r="B103" s="3" t="s">
        <v>558</v>
      </c>
      <c r="C103" s="8">
        <v>-0.38693140503884998</v>
      </c>
      <c r="D103" s="9">
        <v>8.3394436045137899E-3</v>
      </c>
      <c r="E103" s="10">
        <f t="shared" si="1"/>
        <v>2.0788629238886589</v>
      </c>
      <c r="F103" s="11">
        <v>1</v>
      </c>
      <c r="G103" s="8">
        <v>0.625</v>
      </c>
      <c r="H103" s="8">
        <v>0.65300000000000002</v>
      </c>
      <c r="I103" s="3" t="s">
        <v>17</v>
      </c>
      <c r="J103" s="3" t="s">
        <v>559</v>
      </c>
      <c r="K103" s="3" t="s">
        <v>17</v>
      </c>
      <c r="L103" s="4" t="s">
        <v>1180</v>
      </c>
      <c r="M103" s="4" t="s">
        <v>1181</v>
      </c>
      <c r="N103" s="12">
        <v>-0.26814038174194599</v>
      </c>
      <c r="O103" s="12">
        <v>7.8569396370647401E-2</v>
      </c>
      <c r="P103" s="13">
        <v>1</v>
      </c>
      <c r="Q103" s="12">
        <v>0.152</v>
      </c>
      <c r="R103" s="12">
        <v>0.316</v>
      </c>
      <c r="S103" s="4" t="s">
        <v>1182</v>
      </c>
      <c r="T103" s="4" t="s">
        <v>1183</v>
      </c>
      <c r="U103" s="4" t="s">
        <v>1184</v>
      </c>
      <c r="V103" s="5"/>
      <c r="W103" s="6" t="s">
        <v>1185</v>
      </c>
      <c r="X103" s="6" t="s">
        <v>1186</v>
      </c>
      <c r="Y103" s="14">
        <v>-0.32535874823569999</v>
      </c>
      <c r="Z103" s="15">
        <v>6.4092125672079003E-2</v>
      </c>
      <c r="AA103" s="16">
        <v>1</v>
      </c>
      <c r="AB103" s="14">
        <v>0.40400000000000003</v>
      </c>
      <c r="AC103" s="14">
        <v>0.56499999999999995</v>
      </c>
      <c r="AD103" s="6" t="s">
        <v>1187</v>
      </c>
      <c r="AE103" s="6" t="s">
        <v>1188</v>
      </c>
      <c r="AF103" s="6" t="s">
        <v>17</v>
      </c>
      <c r="AG103" s="7"/>
    </row>
    <row r="104" spans="1:33" x14ac:dyDescent="0.3">
      <c r="A104" s="3" t="s">
        <v>1189</v>
      </c>
      <c r="B104" s="3" t="s">
        <v>1189</v>
      </c>
      <c r="C104" s="8">
        <v>-0.386225811387999</v>
      </c>
      <c r="D104" s="9">
        <v>1.3807645190573E-2</v>
      </c>
      <c r="E104" s="10">
        <f t="shared" si="1"/>
        <v>1.8598803813736566</v>
      </c>
      <c r="F104" s="11">
        <v>1</v>
      </c>
      <c r="G104" s="8">
        <v>0.28599999999999998</v>
      </c>
      <c r="H104" s="8">
        <v>0.45100000000000001</v>
      </c>
      <c r="I104" s="3" t="s">
        <v>1190</v>
      </c>
      <c r="J104" s="3" t="s">
        <v>1191</v>
      </c>
      <c r="K104" s="3" t="s">
        <v>17</v>
      </c>
      <c r="L104" s="4" t="s">
        <v>1192</v>
      </c>
      <c r="M104" s="4" t="s">
        <v>1193</v>
      </c>
      <c r="N104" s="12">
        <v>-0.268032961108079</v>
      </c>
      <c r="O104" s="12">
        <v>3.9985218316594899E-2</v>
      </c>
      <c r="P104" s="13">
        <v>1</v>
      </c>
      <c r="Q104" s="12">
        <v>0.22800000000000001</v>
      </c>
      <c r="R104" s="12">
        <v>0.36699999999999999</v>
      </c>
      <c r="S104" s="4" t="s">
        <v>1194</v>
      </c>
      <c r="T104" s="4" t="s">
        <v>1195</v>
      </c>
      <c r="U104" s="4" t="s">
        <v>17</v>
      </c>
      <c r="V104" s="5"/>
      <c r="W104" s="6" t="s">
        <v>1196</v>
      </c>
      <c r="X104" s="6" t="s">
        <v>1197</v>
      </c>
      <c r="Y104" s="14">
        <v>-0.32491487808485903</v>
      </c>
      <c r="Z104" s="15">
        <v>2.4589253424249801E-3</v>
      </c>
      <c r="AA104" s="16">
        <v>1</v>
      </c>
      <c r="AB104" s="16">
        <v>0</v>
      </c>
      <c r="AC104" s="14">
        <v>0.14000000000000001</v>
      </c>
      <c r="AD104" s="6" t="s">
        <v>1198</v>
      </c>
      <c r="AE104" s="6" t="s">
        <v>1199</v>
      </c>
      <c r="AF104" s="6" t="s">
        <v>1200</v>
      </c>
      <c r="AG104" s="7"/>
    </row>
    <row r="105" spans="1:33" x14ac:dyDescent="0.3">
      <c r="A105" s="3" t="s">
        <v>1201</v>
      </c>
      <c r="B105" s="3" t="s">
        <v>1201</v>
      </c>
      <c r="C105" s="8">
        <v>-0.38261895583120298</v>
      </c>
      <c r="D105" s="9">
        <v>1.25170558332199E-3</v>
      </c>
      <c r="E105" s="10">
        <f t="shared" si="1"/>
        <v>2.9024978105624952</v>
      </c>
      <c r="F105" s="11">
        <v>1</v>
      </c>
      <c r="G105" s="8">
        <v>0.85699999999999998</v>
      </c>
      <c r="H105" s="8">
        <v>0.83099999999999996</v>
      </c>
      <c r="I105" s="3" t="s">
        <v>1202</v>
      </c>
      <c r="J105" s="3" t="s">
        <v>1203</v>
      </c>
      <c r="K105" s="3" t="s">
        <v>17</v>
      </c>
      <c r="L105" s="4" t="s">
        <v>1204</v>
      </c>
      <c r="M105" s="4" t="s">
        <v>1205</v>
      </c>
      <c r="N105" s="12">
        <v>-0.26770125096645597</v>
      </c>
      <c r="O105" s="12">
        <v>0.29771845924242502</v>
      </c>
      <c r="P105" s="13">
        <v>1</v>
      </c>
      <c r="Q105" s="12">
        <v>0.53200000000000003</v>
      </c>
      <c r="R105" s="12">
        <v>0.61199999999999999</v>
      </c>
      <c r="S105" s="4" t="s">
        <v>1206</v>
      </c>
      <c r="T105" s="4" t="s">
        <v>1207</v>
      </c>
      <c r="U105" s="4" t="s">
        <v>17</v>
      </c>
      <c r="V105" s="5"/>
      <c r="W105" s="6" t="s">
        <v>1208</v>
      </c>
      <c r="X105" s="6" t="s">
        <v>1208</v>
      </c>
      <c r="Y105" s="14">
        <v>-0.32487949153461898</v>
      </c>
      <c r="Z105" s="15">
        <v>5.1856091935447601E-2</v>
      </c>
      <c r="AA105" s="16">
        <v>1</v>
      </c>
      <c r="AB105" s="14">
        <v>1.9E-2</v>
      </c>
      <c r="AC105" s="14">
        <v>0.151</v>
      </c>
      <c r="AD105" s="6" t="s">
        <v>1209</v>
      </c>
      <c r="AE105" s="6" t="s">
        <v>17</v>
      </c>
      <c r="AF105" s="6" t="s">
        <v>17</v>
      </c>
      <c r="AG105" s="7"/>
    </row>
    <row r="106" spans="1:33" x14ac:dyDescent="0.3">
      <c r="A106" s="3" t="s">
        <v>1210</v>
      </c>
      <c r="B106" s="3" t="s">
        <v>1210</v>
      </c>
      <c r="C106" s="8">
        <v>-0.38028197371052003</v>
      </c>
      <c r="D106" s="9">
        <v>4.0429848275565497E-3</v>
      </c>
      <c r="E106" s="10">
        <f t="shared" si="1"/>
        <v>2.3932978884760789</v>
      </c>
      <c r="F106" s="11">
        <v>1</v>
      </c>
      <c r="G106" s="8">
        <v>0.56200000000000006</v>
      </c>
      <c r="H106" s="8">
        <v>0.62</v>
      </c>
      <c r="I106" s="3" t="s">
        <v>1211</v>
      </c>
      <c r="J106" s="3" t="s">
        <v>17</v>
      </c>
      <c r="K106" s="3" t="s">
        <v>17</v>
      </c>
      <c r="L106" s="4" t="s">
        <v>1212</v>
      </c>
      <c r="M106" s="4" t="s">
        <v>1213</v>
      </c>
      <c r="N106" s="12">
        <v>-0.26587151125591801</v>
      </c>
      <c r="O106" s="12">
        <v>3.7762606447831699E-2</v>
      </c>
      <c r="P106" s="13">
        <v>1</v>
      </c>
      <c r="Q106" s="12">
        <v>0.19</v>
      </c>
      <c r="R106" s="12">
        <v>0.33700000000000002</v>
      </c>
      <c r="S106" s="4" t="s">
        <v>1214</v>
      </c>
      <c r="T106" s="4" t="s">
        <v>1215</v>
      </c>
      <c r="U106" s="4" t="s">
        <v>17</v>
      </c>
      <c r="V106" s="5"/>
      <c r="W106" s="6" t="s">
        <v>1216</v>
      </c>
      <c r="X106" s="6" t="s">
        <v>1217</v>
      </c>
      <c r="Y106" s="14">
        <v>-0.32276581066521098</v>
      </c>
      <c r="Z106" s="15">
        <v>0.16727988180067599</v>
      </c>
      <c r="AA106" s="16">
        <v>1</v>
      </c>
      <c r="AB106" s="14">
        <v>0.26900000000000002</v>
      </c>
      <c r="AC106" s="14">
        <v>0.41799999999999998</v>
      </c>
      <c r="AD106" s="6" t="s">
        <v>1218</v>
      </c>
      <c r="AE106" s="6" t="s">
        <v>1219</v>
      </c>
      <c r="AF106" s="6" t="s">
        <v>1220</v>
      </c>
      <c r="AG106" s="7"/>
    </row>
    <row r="107" spans="1:33" x14ac:dyDescent="0.3">
      <c r="A107" s="3" t="s">
        <v>445</v>
      </c>
      <c r="B107" s="3" t="s">
        <v>445</v>
      </c>
      <c r="C107" s="8">
        <v>-0.380113591942004</v>
      </c>
      <c r="D107" s="9">
        <v>4.38317049231088E-3</v>
      </c>
      <c r="E107" s="10">
        <f t="shared" si="1"/>
        <v>2.358211636252324</v>
      </c>
      <c r="F107" s="11">
        <v>1</v>
      </c>
      <c r="G107" s="8">
        <v>0.70499999999999996</v>
      </c>
      <c r="H107" s="8">
        <v>0.74199999999999999</v>
      </c>
      <c r="I107" s="3" t="s">
        <v>17</v>
      </c>
      <c r="J107" s="3" t="s">
        <v>446</v>
      </c>
      <c r="K107" s="3" t="s">
        <v>17</v>
      </c>
      <c r="L107" s="4" t="s">
        <v>1089</v>
      </c>
      <c r="M107" s="4" t="s">
        <v>1089</v>
      </c>
      <c r="N107" s="12">
        <v>-0.26561969226614701</v>
      </c>
      <c r="O107" s="12">
        <v>8.3417704270173296E-2</v>
      </c>
      <c r="P107" s="13">
        <v>1</v>
      </c>
      <c r="Q107" s="12">
        <v>0.16500000000000001</v>
      </c>
      <c r="R107" s="12">
        <v>0.29599999999999999</v>
      </c>
      <c r="S107" s="4" t="s">
        <v>17</v>
      </c>
      <c r="T107" s="4" t="s">
        <v>1090</v>
      </c>
      <c r="U107" s="4" t="s">
        <v>17</v>
      </c>
      <c r="V107" s="5"/>
      <c r="W107" s="6" t="s">
        <v>1221</v>
      </c>
      <c r="X107" s="6" t="s">
        <v>1222</v>
      </c>
      <c r="Y107" s="14">
        <v>-0.32250737226864701</v>
      </c>
      <c r="Z107" s="15">
        <v>7.9001011323367301E-2</v>
      </c>
      <c r="AA107" s="16">
        <v>1</v>
      </c>
      <c r="AB107" s="14">
        <v>7.6999999999999999E-2</v>
      </c>
      <c r="AC107" s="14">
        <v>0.2</v>
      </c>
      <c r="AD107" s="6" t="s">
        <v>1223</v>
      </c>
      <c r="AE107" s="6" t="s">
        <v>1224</v>
      </c>
      <c r="AF107" s="6" t="s">
        <v>1225</v>
      </c>
      <c r="AG107" s="7"/>
    </row>
    <row r="108" spans="1:33" x14ac:dyDescent="0.3">
      <c r="A108" s="3" t="s">
        <v>1226</v>
      </c>
      <c r="B108" s="3" t="s">
        <v>1227</v>
      </c>
      <c r="C108" s="8">
        <v>-0.37901109476731398</v>
      </c>
      <c r="D108" s="9">
        <v>1.9192602687101198E-2</v>
      </c>
      <c r="E108" s="10">
        <f t="shared" si="1"/>
        <v>1.7168661270883356</v>
      </c>
      <c r="F108" s="11">
        <v>1</v>
      </c>
      <c r="G108" s="8">
        <v>0.45500000000000002</v>
      </c>
      <c r="H108" s="8">
        <v>0.51600000000000001</v>
      </c>
      <c r="I108" s="3" t="s">
        <v>1228</v>
      </c>
      <c r="J108" s="3" t="s">
        <v>1229</v>
      </c>
      <c r="K108" s="3" t="s">
        <v>1230</v>
      </c>
      <c r="L108" s="4" t="s">
        <v>1231</v>
      </c>
      <c r="M108" s="4" t="s">
        <v>1231</v>
      </c>
      <c r="N108" s="12">
        <v>-0.26403861099272302</v>
      </c>
      <c r="O108" s="12">
        <v>1.4152516006522499E-3</v>
      </c>
      <c r="P108" s="13">
        <v>1</v>
      </c>
      <c r="Q108" s="12">
        <v>0.16500000000000001</v>
      </c>
      <c r="R108" s="12">
        <v>0.33700000000000002</v>
      </c>
      <c r="S108" s="4" t="s">
        <v>1232</v>
      </c>
      <c r="T108" s="4" t="s">
        <v>1233</v>
      </c>
      <c r="U108" s="4" t="s">
        <v>687</v>
      </c>
      <c r="V108" s="5"/>
      <c r="W108" s="6" t="s">
        <v>1234</v>
      </c>
      <c r="X108" s="6" t="s">
        <v>1235</v>
      </c>
      <c r="Y108" s="14">
        <v>-0.32242727084433997</v>
      </c>
      <c r="Z108" s="15">
        <v>7.1141530495486494E-2</v>
      </c>
      <c r="AA108" s="16">
        <v>1</v>
      </c>
      <c r="AB108" s="14">
        <v>0.34599999999999997</v>
      </c>
      <c r="AC108" s="14">
        <v>0.51200000000000001</v>
      </c>
      <c r="AD108" s="6" t="s">
        <v>1236</v>
      </c>
      <c r="AE108" s="6" t="s">
        <v>1237</v>
      </c>
      <c r="AF108" s="6" t="s">
        <v>1238</v>
      </c>
      <c r="AG108" s="7"/>
    </row>
    <row r="109" spans="1:33" x14ac:dyDescent="0.3">
      <c r="A109" s="3" t="s">
        <v>1239</v>
      </c>
      <c r="B109" s="3" t="s">
        <v>1240</v>
      </c>
      <c r="C109" s="8">
        <v>-0.37648142360953102</v>
      </c>
      <c r="D109" s="9">
        <v>9.0124875533458104E-5</v>
      </c>
      <c r="E109" s="10">
        <f t="shared" si="1"/>
        <v>4.0451553220524827</v>
      </c>
      <c r="F109" s="11">
        <v>1</v>
      </c>
      <c r="G109" s="8">
        <v>7.0999999999999994E-2</v>
      </c>
      <c r="H109" s="8">
        <v>0.155</v>
      </c>
      <c r="I109" s="3" t="s">
        <v>1241</v>
      </c>
      <c r="J109" s="3" t="s">
        <v>1242</v>
      </c>
      <c r="K109" s="3" t="s">
        <v>17</v>
      </c>
      <c r="L109" s="4" t="s">
        <v>1243</v>
      </c>
      <c r="M109" s="4" t="s">
        <v>1244</v>
      </c>
      <c r="N109" s="12">
        <v>-0.26305806653985198</v>
      </c>
      <c r="O109" s="12">
        <v>8.8104964704330005E-2</v>
      </c>
      <c r="P109" s="13">
        <v>1</v>
      </c>
      <c r="Q109" s="12">
        <v>0.38</v>
      </c>
      <c r="R109" s="12">
        <v>0.48</v>
      </c>
      <c r="S109" s="4" t="s">
        <v>1245</v>
      </c>
      <c r="T109" s="4" t="s">
        <v>1246</v>
      </c>
      <c r="U109" s="4" t="s">
        <v>1247</v>
      </c>
      <c r="V109" s="5"/>
      <c r="W109" s="6" t="s">
        <v>1248</v>
      </c>
      <c r="X109" s="6" t="s">
        <v>1249</v>
      </c>
      <c r="Y109" s="14">
        <v>-0.321644847060234</v>
      </c>
      <c r="Z109" s="15">
        <v>2.0263055461572199E-2</v>
      </c>
      <c r="AA109" s="16">
        <v>1</v>
      </c>
      <c r="AB109" s="14">
        <v>5.8000000000000003E-2</v>
      </c>
      <c r="AC109" s="14">
        <v>0.221</v>
      </c>
      <c r="AD109" s="6" t="s">
        <v>1250</v>
      </c>
      <c r="AE109" s="6" t="s">
        <v>1251</v>
      </c>
      <c r="AF109" s="6" t="s">
        <v>17</v>
      </c>
      <c r="AG109" s="7"/>
    </row>
    <row r="110" spans="1:33" x14ac:dyDescent="0.3">
      <c r="A110" s="3" t="s">
        <v>1252</v>
      </c>
      <c r="B110" s="3" t="s">
        <v>1253</v>
      </c>
      <c r="C110" s="8">
        <v>-0.37472237522245999</v>
      </c>
      <c r="D110" s="9">
        <v>1.6763705934963399E-3</v>
      </c>
      <c r="E110" s="10">
        <f t="shared" si="1"/>
        <v>2.7756299660643236</v>
      </c>
      <c r="F110" s="11">
        <v>1</v>
      </c>
      <c r="G110" s="8">
        <v>0.47299999999999998</v>
      </c>
      <c r="H110" s="8">
        <v>0.61499999999999999</v>
      </c>
      <c r="I110" s="3" t="s">
        <v>1254</v>
      </c>
      <c r="J110" s="3" t="s">
        <v>1255</v>
      </c>
      <c r="K110" s="3" t="s">
        <v>17</v>
      </c>
      <c r="L110" s="4" t="s">
        <v>1256</v>
      </c>
      <c r="M110" s="4" t="s">
        <v>1257</v>
      </c>
      <c r="N110" s="12">
        <v>-0.26284115518329598</v>
      </c>
      <c r="O110" s="12">
        <v>3.4632263141138799E-2</v>
      </c>
      <c r="P110" s="13">
        <v>1</v>
      </c>
      <c r="Q110" s="12">
        <v>0.81</v>
      </c>
      <c r="R110" s="12">
        <v>0.79600000000000004</v>
      </c>
      <c r="S110" s="4" t="s">
        <v>1258</v>
      </c>
      <c r="T110" s="4" t="s">
        <v>1259</v>
      </c>
      <c r="U110" s="4" t="s">
        <v>1260</v>
      </c>
      <c r="V110" s="5"/>
      <c r="W110" s="6" t="s">
        <v>1261</v>
      </c>
      <c r="X110" s="6" t="s">
        <v>1262</v>
      </c>
      <c r="Y110" s="14">
        <v>-0.32092496734831599</v>
      </c>
      <c r="Z110" s="15">
        <v>0.14806212630399601</v>
      </c>
      <c r="AA110" s="16">
        <v>1</v>
      </c>
      <c r="AB110" s="14">
        <v>0.48099999999999998</v>
      </c>
      <c r="AC110" s="14">
        <v>0.60699999999999998</v>
      </c>
      <c r="AD110" s="6" t="s">
        <v>1263</v>
      </c>
      <c r="AE110" s="6" t="s">
        <v>1264</v>
      </c>
      <c r="AF110" s="6" t="s">
        <v>17</v>
      </c>
      <c r="AG110" s="7"/>
    </row>
    <row r="111" spans="1:33" x14ac:dyDescent="0.3">
      <c r="A111" s="3" t="s">
        <v>1265</v>
      </c>
      <c r="B111" s="3" t="s">
        <v>1266</v>
      </c>
      <c r="C111" s="8">
        <v>-0.37376249166100101</v>
      </c>
      <c r="D111" s="9">
        <v>2.76448973428382E-4</v>
      </c>
      <c r="E111" s="10">
        <f t="shared" si="1"/>
        <v>3.5583850184408057</v>
      </c>
      <c r="F111" s="11">
        <v>1</v>
      </c>
      <c r="G111" s="8">
        <v>0.59799999999999998</v>
      </c>
      <c r="H111" s="8">
        <v>0.70399999999999996</v>
      </c>
      <c r="I111" s="3" t="s">
        <v>1267</v>
      </c>
      <c r="J111" s="3" t="s">
        <v>1268</v>
      </c>
      <c r="K111" s="3" t="s">
        <v>1269</v>
      </c>
      <c r="L111" s="4" t="s">
        <v>1270</v>
      </c>
      <c r="M111" s="4" t="s">
        <v>1271</v>
      </c>
      <c r="N111" s="12">
        <v>-0.26069951915782102</v>
      </c>
      <c r="O111" s="12">
        <v>3.0397040442376899E-2</v>
      </c>
      <c r="P111" s="13">
        <v>1</v>
      </c>
      <c r="Q111" s="12">
        <v>0.16500000000000001</v>
      </c>
      <c r="R111" s="12">
        <v>0.245</v>
      </c>
      <c r="S111" s="4" t="s">
        <v>1272</v>
      </c>
      <c r="T111" s="4" t="s">
        <v>110</v>
      </c>
      <c r="U111" s="4" t="s">
        <v>17</v>
      </c>
      <c r="V111" s="5"/>
      <c r="W111" s="6" t="s">
        <v>1273</v>
      </c>
      <c r="X111" s="6" t="s">
        <v>1274</v>
      </c>
      <c r="Y111" s="14">
        <v>-0.32025666709519401</v>
      </c>
      <c r="Z111" s="15">
        <v>1.30108557098427E-2</v>
      </c>
      <c r="AA111" s="16">
        <v>1</v>
      </c>
      <c r="AB111" s="14">
        <v>0.28799999999999998</v>
      </c>
      <c r="AC111" s="14">
        <v>0.432</v>
      </c>
      <c r="AD111" s="6" t="s">
        <v>1275</v>
      </c>
      <c r="AE111" s="6" t="s">
        <v>1276</v>
      </c>
      <c r="AF111" s="6" t="s">
        <v>1277</v>
      </c>
      <c r="AG111" s="7"/>
    </row>
    <row r="112" spans="1:33" x14ac:dyDescent="0.3">
      <c r="A112" s="3" t="s">
        <v>1278</v>
      </c>
      <c r="B112" s="3" t="s">
        <v>1279</v>
      </c>
      <c r="C112" s="8">
        <v>-0.37371632674782002</v>
      </c>
      <c r="D112" s="9">
        <v>3.9266073880488903E-3</v>
      </c>
      <c r="E112" s="10">
        <f t="shared" si="1"/>
        <v>2.4059825206109196</v>
      </c>
      <c r="F112" s="11">
        <v>1</v>
      </c>
      <c r="G112" s="8">
        <v>0.47299999999999998</v>
      </c>
      <c r="H112" s="8">
        <v>0.52600000000000002</v>
      </c>
      <c r="I112" s="3" t="s">
        <v>1280</v>
      </c>
      <c r="J112" s="3" t="s">
        <v>1281</v>
      </c>
      <c r="K112" s="3" t="s">
        <v>1282</v>
      </c>
      <c r="L112" s="4" t="s">
        <v>1283</v>
      </c>
      <c r="M112" s="4" t="s">
        <v>1284</v>
      </c>
      <c r="N112" s="12">
        <v>0.261350768301919</v>
      </c>
      <c r="O112" s="12">
        <v>0.159334639921487</v>
      </c>
      <c r="P112" s="13">
        <v>1</v>
      </c>
      <c r="Q112" s="12">
        <v>0.443</v>
      </c>
      <c r="R112" s="12">
        <v>0.30599999999999999</v>
      </c>
      <c r="S112" s="4" t="s">
        <v>1285</v>
      </c>
      <c r="T112" s="4" t="s">
        <v>1286</v>
      </c>
      <c r="U112" s="4" t="s">
        <v>17</v>
      </c>
      <c r="V112" s="5"/>
      <c r="W112" s="6" t="s">
        <v>1287</v>
      </c>
      <c r="X112" s="6" t="s">
        <v>1288</v>
      </c>
      <c r="Y112" s="14">
        <v>-0.319810257284599</v>
      </c>
      <c r="Z112" s="15">
        <v>1.0675476784750801E-2</v>
      </c>
      <c r="AA112" s="16">
        <v>1</v>
      </c>
      <c r="AB112" s="14">
        <v>0.40400000000000003</v>
      </c>
      <c r="AC112" s="14">
        <v>0.44900000000000001</v>
      </c>
      <c r="AD112" s="6" t="s">
        <v>1289</v>
      </c>
      <c r="AE112" s="6" t="s">
        <v>1290</v>
      </c>
      <c r="AF112" s="6" t="s">
        <v>1291</v>
      </c>
      <c r="AG112" s="7"/>
    </row>
    <row r="113" spans="1:33" x14ac:dyDescent="0.3">
      <c r="A113" s="3" t="s">
        <v>1292</v>
      </c>
      <c r="B113" s="3" t="s">
        <v>1293</v>
      </c>
      <c r="C113" s="8">
        <v>-0.37319775390451199</v>
      </c>
      <c r="D113" s="9">
        <v>1.63179732507604E-3</v>
      </c>
      <c r="E113" s="10">
        <f t="shared" si="1"/>
        <v>2.7873337831232745</v>
      </c>
      <c r="F113" s="11">
        <v>1</v>
      </c>
      <c r="G113" s="8">
        <v>0.41099999999999998</v>
      </c>
      <c r="H113" s="8">
        <v>0.50700000000000001</v>
      </c>
      <c r="I113" s="3" t="s">
        <v>1294</v>
      </c>
      <c r="J113" s="3" t="s">
        <v>1295</v>
      </c>
      <c r="K113" s="3" t="s">
        <v>1296</v>
      </c>
      <c r="L113" s="4" t="s">
        <v>1297</v>
      </c>
      <c r="M113" s="4" t="s">
        <v>1298</v>
      </c>
      <c r="N113" s="12">
        <v>0.26150092800879898</v>
      </c>
      <c r="O113" s="12">
        <v>1.1145299203229399E-2</v>
      </c>
      <c r="P113" s="13">
        <v>1</v>
      </c>
      <c r="Q113" s="12">
        <v>0.20300000000000001</v>
      </c>
      <c r="R113" s="12">
        <v>7.0999999999999994E-2</v>
      </c>
      <c r="S113" s="4" t="s">
        <v>1299</v>
      </c>
      <c r="T113" s="4" t="s">
        <v>1300</v>
      </c>
      <c r="U113" s="4" t="s">
        <v>17</v>
      </c>
      <c r="V113" s="5"/>
      <c r="W113" s="6" t="s">
        <v>1301</v>
      </c>
      <c r="X113" s="6" t="s">
        <v>1302</v>
      </c>
      <c r="Y113" s="14">
        <v>-0.31855308251775699</v>
      </c>
      <c r="Z113" s="15">
        <v>0.13634355712754501</v>
      </c>
      <c r="AA113" s="16">
        <v>1</v>
      </c>
      <c r="AB113" s="14">
        <v>1.9E-2</v>
      </c>
      <c r="AC113" s="14">
        <v>0.123</v>
      </c>
      <c r="AD113" s="6" t="s">
        <v>1303</v>
      </c>
      <c r="AE113" s="6" t="s">
        <v>1304</v>
      </c>
      <c r="AF113" s="6" t="s">
        <v>17</v>
      </c>
      <c r="AG113" s="7"/>
    </row>
    <row r="114" spans="1:33" x14ac:dyDescent="0.3">
      <c r="A114" s="3" t="s">
        <v>1305</v>
      </c>
      <c r="B114" s="3" t="s">
        <v>1306</v>
      </c>
      <c r="C114" s="8">
        <v>-0.37211770887263301</v>
      </c>
      <c r="D114" s="9">
        <v>4.5873773233490699E-2</v>
      </c>
      <c r="E114" s="10">
        <f t="shared" si="1"/>
        <v>1.3384355365828917</v>
      </c>
      <c r="F114" s="11">
        <v>1</v>
      </c>
      <c r="G114" s="8">
        <v>0.54500000000000004</v>
      </c>
      <c r="H114" s="8">
        <v>0.66200000000000003</v>
      </c>
      <c r="I114" s="3" t="s">
        <v>1307</v>
      </c>
      <c r="J114" s="3" t="s">
        <v>1308</v>
      </c>
      <c r="K114" s="3" t="s">
        <v>17</v>
      </c>
      <c r="L114" s="4" t="s">
        <v>1309</v>
      </c>
      <c r="M114" s="4" t="s">
        <v>1310</v>
      </c>
      <c r="N114" s="12">
        <v>0.261651058148125</v>
      </c>
      <c r="O114" s="12">
        <v>0.32560647130998699</v>
      </c>
      <c r="P114" s="13">
        <v>1</v>
      </c>
      <c r="Q114" s="12">
        <v>0.22800000000000001</v>
      </c>
      <c r="R114" s="12">
        <v>0.122</v>
      </c>
      <c r="S114" s="4" t="s">
        <v>1311</v>
      </c>
      <c r="T114" s="4" t="s">
        <v>1312</v>
      </c>
      <c r="U114" s="4" t="s">
        <v>17</v>
      </c>
      <c r="V114" s="5"/>
      <c r="W114" s="6" t="s">
        <v>1313</v>
      </c>
      <c r="X114" s="6" t="s">
        <v>1313</v>
      </c>
      <c r="Y114" s="14">
        <v>-0.31757061188826002</v>
      </c>
      <c r="Z114" s="15">
        <v>0.115643323765421</v>
      </c>
      <c r="AA114" s="16">
        <v>1</v>
      </c>
      <c r="AB114" s="14">
        <v>0.86499999999999999</v>
      </c>
      <c r="AC114" s="14">
        <v>0.90200000000000002</v>
      </c>
      <c r="AD114" s="6" t="s">
        <v>17</v>
      </c>
      <c r="AE114" s="6" t="s">
        <v>110</v>
      </c>
      <c r="AF114" s="6" t="s">
        <v>17</v>
      </c>
      <c r="AG114" s="7"/>
    </row>
    <row r="115" spans="1:33" x14ac:dyDescent="0.3">
      <c r="A115" s="3" t="s">
        <v>1287</v>
      </c>
      <c r="B115" s="3" t="s">
        <v>1288</v>
      </c>
      <c r="C115" s="8">
        <v>-0.369737152225738</v>
      </c>
      <c r="D115" s="9">
        <v>7.6716134998652596E-2</v>
      </c>
      <c r="E115" s="10">
        <f t="shared" si="1"/>
        <v>1.11511328528265</v>
      </c>
      <c r="F115" s="11">
        <v>1</v>
      </c>
      <c r="G115" s="8">
        <v>0.55400000000000005</v>
      </c>
      <c r="H115" s="8">
        <v>0.63800000000000001</v>
      </c>
      <c r="I115" s="3" t="s">
        <v>1289</v>
      </c>
      <c r="J115" s="3" t="s">
        <v>1290</v>
      </c>
      <c r="K115" s="3" t="s">
        <v>1291</v>
      </c>
      <c r="L115" s="4" t="s">
        <v>1314</v>
      </c>
      <c r="M115" s="4" t="s">
        <v>1315</v>
      </c>
      <c r="N115" s="12">
        <v>0.26175868819313303</v>
      </c>
      <c r="O115" s="12">
        <v>1.9639937840249699E-2</v>
      </c>
      <c r="P115" s="13">
        <v>1</v>
      </c>
      <c r="Q115" s="12">
        <v>0.32900000000000001</v>
      </c>
      <c r="R115" s="12">
        <v>0.245</v>
      </c>
      <c r="S115" s="4" t="s">
        <v>1316</v>
      </c>
      <c r="T115" s="4" t="s">
        <v>1317</v>
      </c>
      <c r="U115" s="4" t="s">
        <v>1318</v>
      </c>
      <c r="V115" s="5"/>
      <c r="W115" s="6" t="s">
        <v>1319</v>
      </c>
      <c r="X115" s="6" t="s">
        <v>1320</v>
      </c>
      <c r="Y115" s="14">
        <v>-0.31675489222660203</v>
      </c>
      <c r="Z115" s="15">
        <v>0.13904119908085499</v>
      </c>
      <c r="AA115" s="16">
        <v>1</v>
      </c>
      <c r="AB115" s="14">
        <v>0.28799999999999998</v>
      </c>
      <c r="AC115" s="14">
        <v>0.45300000000000001</v>
      </c>
      <c r="AD115" s="6" t="s">
        <v>1321</v>
      </c>
      <c r="AE115" s="6" t="s">
        <v>1322</v>
      </c>
      <c r="AF115" s="6" t="s">
        <v>17</v>
      </c>
      <c r="AG115" s="7"/>
    </row>
    <row r="116" spans="1:33" x14ac:dyDescent="0.3">
      <c r="A116" s="3" t="s">
        <v>958</v>
      </c>
      <c r="B116" s="3" t="s">
        <v>959</v>
      </c>
      <c r="C116" s="8">
        <v>-0.36960663214963901</v>
      </c>
      <c r="D116" s="9">
        <v>2.5229479970957001E-3</v>
      </c>
      <c r="E116" s="10">
        <f t="shared" si="1"/>
        <v>2.59809170105085</v>
      </c>
      <c r="F116" s="11">
        <v>1</v>
      </c>
      <c r="G116" s="8">
        <v>0.65200000000000002</v>
      </c>
      <c r="H116" s="8">
        <v>0.71399999999999997</v>
      </c>
      <c r="I116" s="3" t="s">
        <v>960</v>
      </c>
      <c r="J116" s="3" t="s">
        <v>961</v>
      </c>
      <c r="K116" s="3" t="s">
        <v>723</v>
      </c>
      <c r="L116" s="4" t="s">
        <v>1323</v>
      </c>
      <c r="M116" s="4" t="s">
        <v>1324</v>
      </c>
      <c r="N116" s="12">
        <v>0.26409339497686302</v>
      </c>
      <c r="O116" s="12">
        <v>8.6413206902019896E-2</v>
      </c>
      <c r="P116" s="13">
        <v>1</v>
      </c>
      <c r="Q116" s="12">
        <v>0.55700000000000005</v>
      </c>
      <c r="R116" s="12">
        <v>0.439</v>
      </c>
      <c r="S116" s="4" t="s">
        <v>1325</v>
      </c>
      <c r="T116" s="4" t="s">
        <v>1326</v>
      </c>
      <c r="U116" s="4" t="s">
        <v>1327</v>
      </c>
      <c r="V116" s="5"/>
      <c r="W116" s="6" t="s">
        <v>1328</v>
      </c>
      <c r="X116" s="6" t="s">
        <v>1329</v>
      </c>
      <c r="Y116" s="14">
        <v>-0.315540658276173</v>
      </c>
      <c r="Z116" s="15">
        <v>4.74401036107625E-2</v>
      </c>
      <c r="AA116" s="16">
        <v>1</v>
      </c>
      <c r="AB116" s="14">
        <v>0.65400000000000003</v>
      </c>
      <c r="AC116" s="14">
        <v>0.76500000000000001</v>
      </c>
      <c r="AD116" s="6" t="s">
        <v>1330</v>
      </c>
      <c r="AE116" s="6" t="s">
        <v>1331</v>
      </c>
      <c r="AF116" s="6" t="s">
        <v>17</v>
      </c>
      <c r="AG116" s="7"/>
    </row>
    <row r="117" spans="1:33" x14ac:dyDescent="0.3">
      <c r="A117" s="3" t="s">
        <v>1332</v>
      </c>
      <c r="B117" s="3" t="s">
        <v>1332</v>
      </c>
      <c r="C117" s="8">
        <v>-0.36774088002960198</v>
      </c>
      <c r="D117" s="9">
        <v>0.59905378767759798</v>
      </c>
      <c r="E117" s="10">
        <f t="shared" si="1"/>
        <v>0.22253418154585222</v>
      </c>
      <c r="F117" s="11">
        <v>1</v>
      </c>
      <c r="G117" s="8">
        <v>0.32100000000000001</v>
      </c>
      <c r="H117" s="8">
        <v>0.38</v>
      </c>
      <c r="I117" s="3" t="s">
        <v>1333</v>
      </c>
      <c r="J117" s="3" t="s">
        <v>1334</v>
      </c>
      <c r="K117" s="3" t="s">
        <v>1335</v>
      </c>
      <c r="L117" s="4" t="s">
        <v>1336</v>
      </c>
      <c r="M117" s="4" t="s">
        <v>1337</v>
      </c>
      <c r="N117" s="12">
        <v>0.26411479290371798</v>
      </c>
      <c r="O117" s="12">
        <v>8.1039899508883097E-3</v>
      </c>
      <c r="P117" s="13">
        <v>1</v>
      </c>
      <c r="Q117" s="12">
        <v>0.152</v>
      </c>
      <c r="R117" s="12">
        <v>0.01</v>
      </c>
      <c r="S117" s="4" t="s">
        <v>1338</v>
      </c>
      <c r="T117" s="4" t="s">
        <v>1339</v>
      </c>
      <c r="U117" s="4" t="s">
        <v>1340</v>
      </c>
      <c r="V117" s="5"/>
      <c r="W117" s="6" t="s">
        <v>1341</v>
      </c>
      <c r="X117" s="6" t="s">
        <v>1342</v>
      </c>
      <c r="Y117" s="14">
        <v>-0.31504716526126803</v>
      </c>
      <c r="Z117" s="15">
        <v>0.11457399924968199</v>
      </c>
      <c r="AA117" s="16">
        <v>1</v>
      </c>
      <c r="AB117" s="14">
        <v>0.13500000000000001</v>
      </c>
      <c r="AC117" s="14">
        <v>0.27700000000000002</v>
      </c>
      <c r="AD117" s="6" t="s">
        <v>1343</v>
      </c>
      <c r="AE117" s="6" t="s">
        <v>1344</v>
      </c>
      <c r="AF117" s="6" t="s">
        <v>687</v>
      </c>
      <c r="AG117" s="7"/>
    </row>
    <row r="118" spans="1:33" x14ac:dyDescent="0.3">
      <c r="A118" s="3" t="s">
        <v>1345</v>
      </c>
      <c r="B118" s="3" t="s">
        <v>1346</v>
      </c>
      <c r="C118" s="8">
        <v>-0.36391437301802099</v>
      </c>
      <c r="D118" s="9">
        <v>1.19300131783844E-3</v>
      </c>
      <c r="E118" s="10">
        <f t="shared" si="1"/>
        <v>2.9233590765898034</v>
      </c>
      <c r="F118" s="11">
        <v>1</v>
      </c>
      <c r="G118" s="8">
        <v>0.33</v>
      </c>
      <c r="H118" s="8">
        <v>0.42699999999999999</v>
      </c>
      <c r="I118" s="3" t="s">
        <v>1347</v>
      </c>
      <c r="J118" s="3" t="s">
        <v>1348</v>
      </c>
      <c r="K118" s="3" t="s">
        <v>1349</v>
      </c>
      <c r="L118" s="4" t="s">
        <v>1350</v>
      </c>
      <c r="M118" s="4" t="s">
        <v>1351</v>
      </c>
      <c r="N118" s="12">
        <v>0.26502887579101198</v>
      </c>
      <c r="O118" s="12">
        <v>8.3636424421454705E-3</v>
      </c>
      <c r="P118" s="13">
        <v>1</v>
      </c>
      <c r="Q118" s="12">
        <v>0.20300000000000001</v>
      </c>
      <c r="R118" s="12">
        <v>5.0999999999999997E-2</v>
      </c>
      <c r="S118" s="4" t="s">
        <v>1352</v>
      </c>
      <c r="T118" s="4" t="s">
        <v>110</v>
      </c>
      <c r="U118" s="4" t="s">
        <v>17</v>
      </c>
      <c r="V118" s="5"/>
      <c r="W118" s="6" t="s">
        <v>1353</v>
      </c>
      <c r="X118" s="6" t="s">
        <v>1354</v>
      </c>
      <c r="Y118" s="14">
        <v>-0.31422187977163402</v>
      </c>
      <c r="Z118" s="15">
        <v>3.3676599373373702E-2</v>
      </c>
      <c r="AA118" s="16">
        <v>1</v>
      </c>
      <c r="AB118" s="14">
        <v>7.6999999999999999E-2</v>
      </c>
      <c r="AC118" s="14">
        <v>0.23200000000000001</v>
      </c>
      <c r="AD118" s="6" t="s">
        <v>1355</v>
      </c>
      <c r="AE118" s="6" t="s">
        <v>110</v>
      </c>
      <c r="AF118" s="6" t="s">
        <v>17</v>
      </c>
      <c r="AG118" s="7"/>
    </row>
    <row r="119" spans="1:33" x14ac:dyDescent="0.3">
      <c r="A119" s="3" t="s">
        <v>1356</v>
      </c>
      <c r="B119" s="3" t="s">
        <v>1357</v>
      </c>
      <c r="C119" s="8">
        <v>-0.36076508993951101</v>
      </c>
      <c r="D119" s="9">
        <v>6.5524054854142503E-3</v>
      </c>
      <c r="E119" s="10">
        <f t="shared" si="1"/>
        <v>2.183599234778018</v>
      </c>
      <c r="F119" s="11">
        <v>1</v>
      </c>
      <c r="G119" s="8">
        <v>0.48199999999999998</v>
      </c>
      <c r="H119" s="8">
        <v>0.63400000000000001</v>
      </c>
      <c r="I119" s="3" t="s">
        <v>1358</v>
      </c>
      <c r="J119" s="3" t="s">
        <v>1359</v>
      </c>
      <c r="K119" s="3" t="s">
        <v>1360</v>
      </c>
      <c r="L119" s="4" t="s">
        <v>1361</v>
      </c>
      <c r="M119" s="4" t="s">
        <v>1362</v>
      </c>
      <c r="N119" s="12">
        <v>0.26534306479265701</v>
      </c>
      <c r="O119" s="12">
        <v>3.1981964874223098E-2</v>
      </c>
      <c r="P119" s="13">
        <v>1</v>
      </c>
      <c r="Q119" s="12">
        <v>0.48099999999999998</v>
      </c>
      <c r="R119" s="12">
        <v>0.38800000000000001</v>
      </c>
      <c r="S119" s="4" t="s">
        <v>1363</v>
      </c>
      <c r="T119" s="4" t="s">
        <v>1364</v>
      </c>
      <c r="U119" s="4" t="s">
        <v>17</v>
      </c>
      <c r="V119" s="5"/>
      <c r="W119" s="6" t="s">
        <v>1365</v>
      </c>
      <c r="X119" s="6" t="s">
        <v>1366</v>
      </c>
      <c r="Y119" s="14">
        <v>-0.31374180288782</v>
      </c>
      <c r="Z119" s="15">
        <v>5.9104506952196899E-2</v>
      </c>
      <c r="AA119" s="16">
        <v>1</v>
      </c>
      <c r="AB119" s="14">
        <v>0.88500000000000001</v>
      </c>
      <c r="AC119" s="14">
        <v>0.90900000000000003</v>
      </c>
      <c r="AD119" s="6" t="s">
        <v>1367</v>
      </c>
      <c r="AE119" s="6" t="s">
        <v>1368</v>
      </c>
      <c r="AF119" s="6" t="s">
        <v>1369</v>
      </c>
      <c r="AG119" s="7"/>
    </row>
    <row r="120" spans="1:33" x14ac:dyDescent="0.3">
      <c r="A120" s="3" t="s">
        <v>1370</v>
      </c>
      <c r="B120" s="3" t="s">
        <v>1371</v>
      </c>
      <c r="C120" s="8">
        <v>-0.36024152401005</v>
      </c>
      <c r="D120" s="9">
        <v>2.2707276392708101E-3</v>
      </c>
      <c r="E120" s="10">
        <f t="shared" si="1"/>
        <v>2.64383495378347</v>
      </c>
      <c r="F120" s="11">
        <v>1</v>
      </c>
      <c r="G120" s="8">
        <v>0.38400000000000001</v>
      </c>
      <c r="H120" s="8">
        <v>0.498</v>
      </c>
      <c r="I120" s="3" t="s">
        <v>1372</v>
      </c>
      <c r="J120" s="3" t="s">
        <v>1373</v>
      </c>
      <c r="K120" s="3" t="s">
        <v>1230</v>
      </c>
      <c r="L120" s="4" t="s">
        <v>1117</v>
      </c>
      <c r="M120" s="4" t="s">
        <v>1118</v>
      </c>
      <c r="N120" s="12">
        <v>0.26621987484315801</v>
      </c>
      <c r="O120" s="12">
        <v>9.6723151774761096E-2</v>
      </c>
      <c r="P120" s="13">
        <v>1</v>
      </c>
      <c r="Q120" s="12">
        <v>0.49399999999999999</v>
      </c>
      <c r="R120" s="12">
        <v>0.40799999999999997</v>
      </c>
      <c r="S120" s="4" t="s">
        <v>1119</v>
      </c>
      <c r="T120" s="4" t="s">
        <v>1120</v>
      </c>
      <c r="U120" s="4" t="s">
        <v>17</v>
      </c>
      <c r="V120" s="5"/>
      <c r="W120" s="6" t="s">
        <v>1374</v>
      </c>
      <c r="X120" s="6" t="s">
        <v>1375</v>
      </c>
      <c r="Y120" s="14">
        <v>-0.31320866688610799</v>
      </c>
      <c r="Z120" s="15">
        <v>0.116004022934465</v>
      </c>
      <c r="AA120" s="16">
        <v>1</v>
      </c>
      <c r="AB120" s="14">
        <v>0.71199999999999997</v>
      </c>
      <c r="AC120" s="14">
        <v>0.81399999999999995</v>
      </c>
      <c r="AD120" s="6" t="s">
        <v>1376</v>
      </c>
      <c r="AE120" s="6" t="s">
        <v>1377</v>
      </c>
      <c r="AF120" s="6" t="s">
        <v>17</v>
      </c>
      <c r="AG120" s="7"/>
    </row>
    <row r="121" spans="1:33" x14ac:dyDescent="0.3">
      <c r="A121" s="3" t="s">
        <v>1378</v>
      </c>
      <c r="B121" s="3" t="s">
        <v>1379</v>
      </c>
      <c r="C121" s="8">
        <v>-0.35887451270095799</v>
      </c>
      <c r="D121" s="9">
        <v>3.2019825178342197E-2</v>
      </c>
      <c r="E121" s="10">
        <f t="shared" si="1"/>
        <v>1.4945810435687668</v>
      </c>
      <c r="F121" s="11">
        <v>1</v>
      </c>
      <c r="G121" s="8">
        <v>0.52700000000000002</v>
      </c>
      <c r="H121" s="8">
        <v>0.64800000000000002</v>
      </c>
      <c r="I121" s="3" t="s">
        <v>1380</v>
      </c>
      <c r="J121" s="3" t="s">
        <v>319</v>
      </c>
      <c r="K121" s="3" t="s">
        <v>17</v>
      </c>
      <c r="L121" s="4" t="s">
        <v>1381</v>
      </c>
      <c r="M121" s="4" t="s">
        <v>1382</v>
      </c>
      <c r="N121" s="12">
        <v>0.26639630079529902</v>
      </c>
      <c r="O121" s="12">
        <v>0.14849258414671701</v>
      </c>
      <c r="P121" s="13">
        <v>1</v>
      </c>
      <c r="Q121" s="12">
        <v>0.45600000000000002</v>
      </c>
      <c r="R121" s="12">
        <v>0.30599999999999999</v>
      </c>
      <c r="S121" s="4" t="s">
        <v>1383</v>
      </c>
      <c r="T121" s="4" t="s">
        <v>1384</v>
      </c>
      <c r="U121" s="4" t="s">
        <v>17</v>
      </c>
      <c r="V121" s="5"/>
      <c r="W121" s="6" t="s">
        <v>1385</v>
      </c>
      <c r="X121" s="6" t="s">
        <v>1385</v>
      </c>
      <c r="Y121" s="14">
        <v>-0.31234997538845499</v>
      </c>
      <c r="Z121" s="15">
        <v>3.0578785266315401E-2</v>
      </c>
      <c r="AA121" s="16">
        <v>1</v>
      </c>
      <c r="AB121" s="14">
        <v>5.8000000000000003E-2</v>
      </c>
      <c r="AC121" s="14">
        <v>0.193</v>
      </c>
      <c r="AD121" s="6" t="s">
        <v>1386</v>
      </c>
      <c r="AE121" s="6" t="s">
        <v>1387</v>
      </c>
      <c r="AF121" s="6" t="s">
        <v>17</v>
      </c>
      <c r="AG121" s="7"/>
    </row>
    <row r="122" spans="1:33" x14ac:dyDescent="0.3">
      <c r="A122" s="3" t="s">
        <v>1388</v>
      </c>
      <c r="B122" s="3" t="s">
        <v>1389</v>
      </c>
      <c r="C122" s="8">
        <v>-0.35656066620863502</v>
      </c>
      <c r="D122" s="9">
        <v>6.6098770585962793E-2</v>
      </c>
      <c r="E122" s="10">
        <f t="shared" si="1"/>
        <v>1.179806618164855</v>
      </c>
      <c r="F122" s="11">
        <v>1</v>
      </c>
      <c r="G122" s="8">
        <v>0.32100000000000001</v>
      </c>
      <c r="H122" s="8">
        <v>0.46500000000000002</v>
      </c>
      <c r="I122" s="3" t="s">
        <v>1390</v>
      </c>
      <c r="J122" s="3" t="s">
        <v>1391</v>
      </c>
      <c r="K122" s="3" t="s">
        <v>1392</v>
      </c>
      <c r="L122" s="4" t="s">
        <v>1393</v>
      </c>
      <c r="M122" s="4" t="s">
        <v>1393</v>
      </c>
      <c r="N122" s="12">
        <v>0.26667119858736898</v>
      </c>
      <c r="O122" s="12">
        <v>9.0143588985415496E-2</v>
      </c>
      <c r="P122" s="13">
        <v>1</v>
      </c>
      <c r="Q122" s="12">
        <v>0.36699999999999999</v>
      </c>
      <c r="R122" s="12">
        <v>0.255</v>
      </c>
      <c r="S122" s="4" t="s">
        <v>1394</v>
      </c>
      <c r="T122" s="4" t="s">
        <v>1395</v>
      </c>
      <c r="U122" s="4" t="s">
        <v>1396</v>
      </c>
      <c r="V122" s="5"/>
      <c r="W122" s="6" t="s">
        <v>1397</v>
      </c>
      <c r="X122" s="6" t="s">
        <v>1398</v>
      </c>
      <c r="Y122" s="14">
        <v>-0.312207920827347</v>
      </c>
      <c r="Z122" s="15">
        <v>5.8459145715103099E-2</v>
      </c>
      <c r="AA122" s="16">
        <v>1</v>
      </c>
      <c r="AB122" s="14">
        <v>1.9E-2</v>
      </c>
      <c r="AC122" s="14">
        <v>0.14699999999999999</v>
      </c>
      <c r="AD122" s="6" t="s">
        <v>1399</v>
      </c>
      <c r="AE122" s="6" t="s">
        <v>1400</v>
      </c>
      <c r="AF122" s="6" t="s">
        <v>17</v>
      </c>
      <c r="AG122" s="7"/>
    </row>
    <row r="123" spans="1:33" x14ac:dyDescent="0.3">
      <c r="A123" s="3" t="s">
        <v>1401</v>
      </c>
      <c r="B123" s="3" t="s">
        <v>1401</v>
      </c>
      <c r="C123" s="8">
        <v>-0.35610918014142301</v>
      </c>
      <c r="D123" s="9">
        <v>3.1437396835165103E-2</v>
      </c>
      <c r="E123" s="10">
        <f t="shared" si="1"/>
        <v>1.5025534227766824</v>
      </c>
      <c r="F123" s="11">
        <v>1</v>
      </c>
      <c r="G123" s="8">
        <v>0.438</v>
      </c>
      <c r="H123" s="8">
        <v>0.58699999999999997</v>
      </c>
      <c r="I123" s="3" t="s">
        <v>1402</v>
      </c>
      <c r="J123" s="3" t="s">
        <v>1403</v>
      </c>
      <c r="K123" s="3" t="s">
        <v>1404</v>
      </c>
      <c r="L123" s="4" t="s">
        <v>52</v>
      </c>
      <c r="M123" s="4" t="s">
        <v>53</v>
      </c>
      <c r="N123" s="12">
        <v>0.26715793843975399</v>
      </c>
      <c r="O123" s="12">
        <v>3.6833308237480898E-2</v>
      </c>
      <c r="P123" s="13">
        <v>1</v>
      </c>
      <c r="Q123" s="12">
        <v>0.84799999999999998</v>
      </c>
      <c r="R123" s="12">
        <v>0.67300000000000004</v>
      </c>
      <c r="S123" s="4" t="s">
        <v>54</v>
      </c>
      <c r="T123" s="4" t="s">
        <v>55</v>
      </c>
      <c r="U123" s="4" t="s">
        <v>56</v>
      </c>
      <c r="V123" s="5"/>
      <c r="W123" s="6" t="s">
        <v>1405</v>
      </c>
      <c r="X123" s="6" t="s">
        <v>1406</v>
      </c>
      <c r="Y123" s="14">
        <v>-0.310235117214406</v>
      </c>
      <c r="Z123" s="15">
        <v>6.6001509815488704E-2</v>
      </c>
      <c r="AA123" s="16">
        <v>1</v>
      </c>
      <c r="AB123" s="14">
        <v>1.9E-2</v>
      </c>
      <c r="AC123" s="14">
        <v>0.151</v>
      </c>
      <c r="AD123" s="6" t="s">
        <v>1407</v>
      </c>
      <c r="AE123" s="6" t="s">
        <v>1408</v>
      </c>
      <c r="AF123" s="6" t="s">
        <v>17</v>
      </c>
      <c r="AG123" s="7"/>
    </row>
    <row r="124" spans="1:33" x14ac:dyDescent="0.3">
      <c r="A124" s="3" t="s">
        <v>1409</v>
      </c>
      <c r="B124" s="3" t="s">
        <v>1410</v>
      </c>
      <c r="C124" s="8">
        <v>-0.35461133970671099</v>
      </c>
      <c r="D124" s="9">
        <v>1.1994941263030799E-3</v>
      </c>
      <c r="E124" s="10">
        <f t="shared" si="1"/>
        <v>2.9210018743492614</v>
      </c>
      <c r="F124" s="11">
        <v>1</v>
      </c>
      <c r="G124" s="8">
        <v>0.85699999999999998</v>
      </c>
      <c r="H124" s="8">
        <v>0.88700000000000001</v>
      </c>
      <c r="I124" s="3" t="s">
        <v>1411</v>
      </c>
      <c r="J124" s="3" t="s">
        <v>1412</v>
      </c>
      <c r="K124" s="3" t="s">
        <v>1413</v>
      </c>
      <c r="L124" s="4" t="s">
        <v>1414</v>
      </c>
      <c r="M124" s="4" t="s">
        <v>1415</v>
      </c>
      <c r="N124" s="12">
        <v>0.26870445025135198</v>
      </c>
      <c r="O124" s="12">
        <v>8.5733652528860692E-3</v>
      </c>
      <c r="P124" s="13">
        <v>1</v>
      </c>
      <c r="Q124" s="12">
        <v>0.24099999999999999</v>
      </c>
      <c r="R124" s="12">
        <v>0.112</v>
      </c>
      <c r="S124" s="4" t="s">
        <v>1416</v>
      </c>
      <c r="T124" s="4" t="s">
        <v>1417</v>
      </c>
      <c r="U124" s="4" t="s">
        <v>17</v>
      </c>
      <c r="V124" s="5"/>
      <c r="W124" s="6" t="s">
        <v>1418</v>
      </c>
      <c r="X124" s="6" t="s">
        <v>1419</v>
      </c>
      <c r="Y124" s="14">
        <v>-0.30635282800970198</v>
      </c>
      <c r="Z124" s="15">
        <v>1.80627787379747E-2</v>
      </c>
      <c r="AA124" s="16">
        <v>1</v>
      </c>
      <c r="AB124" s="14">
        <v>0.25</v>
      </c>
      <c r="AC124" s="14">
        <v>0.40400000000000003</v>
      </c>
      <c r="AD124" s="6" t="s">
        <v>1420</v>
      </c>
      <c r="AE124" s="6" t="s">
        <v>1421</v>
      </c>
      <c r="AF124" s="6" t="s">
        <v>585</v>
      </c>
      <c r="AG124" s="7"/>
    </row>
    <row r="125" spans="1:33" x14ac:dyDescent="0.3">
      <c r="A125" s="3" t="s">
        <v>1422</v>
      </c>
      <c r="B125" s="3" t="s">
        <v>1422</v>
      </c>
      <c r="C125" s="8">
        <v>-0.35333389957003097</v>
      </c>
      <c r="D125" s="9">
        <v>5.9790983868438903E-2</v>
      </c>
      <c r="E125" s="10">
        <f t="shared" si="1"/>
        <v>1.2233643001487013</v>
      </c>
      <c r="F125" s="11">
        <v>1</v>
      </c>
      <c r="G125" s="8">
        <v>0.11600000000000001</v>
      </c>
      <c r="H125" s="8">
        <v>0.23</v>
      </c>
      <c r="I125" s="3" t="s">
        <v>1423</v>
      </c>
      <c r="J125" s="3" t="s">
        <v>110</v>
      </c>
      <c r="K125" s="3" t="s">
        <v>17</v>
      </c>
      <c r="L125" s="4" t="s">
        <v>1424</v>
      </c>
      <c r="M125" s="4" t="s">
        <v>1425</v>
      </c>
      <c r="N125" s="12">
        <v>0.27107491517541499</v>
      </c>
      <c r="O125" s="12">
        <v>3.9152431565180501E-2</v>
      </c>
      <c r="P125" s="13">
        <v>1</v>
      </c>
      <c r="Q125" s="12">
        <v>0.22800000000000001</v>
      </c>
      <c r="R125" s="12">
        <v>0.14299999999999999</v>
      </c>
      <c r="S125" s="4" t="s">
        <v>1426</v>
      </c>
      <c r="T125" s="4" t="s">
        <v>1427</v>
      </c>
      <c r="U125" s="4" t="s">
        <v>1428</v>
      </c>
      <c r="V125" s="5"/>
      <c r="W125" s="6" t="s">
        <v>1429</v>
      </c>
      <c r="X125" s="6" t="s">
        <v>1430</v>
      </c>
      <c r="Y125" s="14">
        <v>-0.30613426273822197</v>
      </c>
      <c r="Z125" s="15">
        <v>0.14546840125357199</v>
      </c>
      <c r="AA125" s="16">
        <v>1</v>
      </c>
      <c r="AB125" s="14">
        <v>0.26900000000000002</v>
      </c>
      <c r="AC125" s="14">
        <v>0.432</v>
      </c>
      <c r="AD125" s="6" t="s">
        <v>1431</v>
      </c>
      <c r="AE125" s="6" t="s">
        <v>1432</v>
      </c>
      <c r="AF125" s="6" t="s">
        <v>1428</v>
      </c>
      <c r="AG125" s="7"/>
    </row>
    <row r="126" spans="1:33" x14ac:dyDescent="0.3">
      <c r="A126" s="3" t="s">
        <v>1433</v>
      </c>
      <c r="B126" s="3" t="s">
        <v>1434</v>
      </c>
      <c r="C126" s="8">
        <v>-0.35276990977759298</v>
      </c>
      <c r="D126" s="9">
        <v>3.9115235802997098E-4</v>
      </c>
      <c r="E126" s="10">
        <f t="shared" si="1"/>
        <v>3.4076540473013317</v>
      </c>
      <c r="F126" s="11">
        <v>1</v>
      </c>
      <c r="G126" s="8">
        <v>0.28599999999999998</v>
      </c>
      <c r="H126" s="8">
        <v>0.41799999999999998</v>
      </c>
      <c r="I126" s="3" t="s">
        <v>1435</v>
      </c>
      <c r="J126" s="3" t="s">
        <v>1436</v>
      </c>
      <c r="K126" s="3" t="s">
        <v>1437</v>
      </c>
      <c r="L126" s="4" t="s">
        <v>1438</v>
      </c>
      <c r="M126" s="4" t="s">
        <v>1439</v>
      </c>
      <c r="N126" s="12">
        <v>0.272450679545997</v>
      </c>
      <c r="O126" s="12">
        <v>1.2166110691052101E-3</v>
      </c>
      <c r="P126" s="13">
        <v>1</v>
      </c>
      <c r="Q126" s="12">
        <v>0.17699999999999999</v>
      </c>
      <c r="R126" s="12">
        <v>0.01</v>
      </c>
      <c r="S126" s="4" t="s">
        <v>1440</v>
      </c>
      <c r="T126" s="4" t="s">
        <v>1441</v>
      </c>
      <c r="U126" s="4" t="s">
        <v>17</v>
      </c>
      <c r="V126" s="5"/>
      <c r="W126" s="6" t="s">
        <v>1442</v>
      </c>
      <c r="X126" s="6" t="s">
        <v>1442</v>
      </c>
      <c r="Y126" s="14">
        <v>-0.305583567373028</v>
      </c>
      <c r="Z126" s="15">
        <v>7.7202981315144196E-3</v>
      </c>
      <c r="AA126" s="16">
        <v>1</v>
      </c>
      <c r="AB126" s="14">
        <v>9.6000000000000002E-2</v>
      </c>
      <c r="AC126" s="14">
        <v>0.25600000000000001</v>
      </c>
      <c r="AD126" s="6" t="s">
        <v>1443</v>
      </c>
      <c r="AE126" s="6" t="s">
        <v>110</v>
      </c>
      <c r="AF126" s="6" t="s">
        <v>17</v>
      </c>
      <c r="AG126" s="7"/>
    </row>
    <row r="127" spans="1:33" x14ac:dyDescent="0.3">
      <c r="A127" s="3" t="s">
        <v>209</v>
      </c>
      <c r="B127" s="3" t="s">
        <v>210</v>
      </c>
      <c r="C127" s="8">
        <v>-0.35068919776757301</v>
      </c>
      <c r="D127" s="9">
        <v>7.7961771547100398E-4</v>
      </c>
      <c r="E127" s="10">
        <f t="shared" si="1"/>
        <v>3.1081183008475315</v>
      </c>
      <c r="F127" s="11">
        <v>1</v>
      </c>
      <c r="G127" s="8">
        <v>0.48199999999999998</v>
      </c>
      <c r="H127" s="8">
        <v>0.60599999999999998</v>
      </c>
      <c r="I127" s="3" t="s">
        <v>211</v>
      </c>
      <c r="J127" s="3" t="s">
        <v>212</v>
      </c>
      <c r="K127" s="3" t="s">
        <v>17</v>
      </c>
      <c r="L127" s="4" t="s">
        <v>1444</v>
      </c>
      <c r="M127" s="4" t="s">
        <v>1445</v>
      </c>
      <c r="N127" s="12">
        <v>0.27289075208916103</v>
      </c>
      <c r="O127" s="12">
        <v>7.5728665261135697E-2</v>
      </c>
      <c r="P127" s="13">
        <v>1</v>
      </c>
      <c r="Q127" s="12">
        <v>0.30399999999999999</v>
      </c>
      <c r="R127" s="12">
        <v>0.20399999999999999</v>
      </c>
      <c r="S127" s="4" t="s">
        <v>1446</v>
      </c>
      <c r="T127" s="4" t="s">
        <v>1447</v>
      </c>
      <c r="U127" s="4" t="s">
        <v>444</v>
      </c>
      <c r="V127" s="5"/>
      <c r="W127" s="6" t="s">
        <v>1448</v>
      </c>
      <c r="X127" s="6" t="s">
        <v>1449</v>
      </c>
      <c r="Y127" s="14">
        <v>-0.30477974780161998</v>
      </c>
      <c r="Z127" s="15">
        <v>0.19050188931377099</v>
      </c>
      <c r="AA127" s="16">
        <v>1</v>
      </c>
      <c r="AB127" s="14">
        <v>0.192</v>
      </c>
      <c r="AC127" s="14">
        <v>0.33300000000000002</v>
      </c>
      <c r="AD127" s="6" t="s">
        <v>1450</v>
      </c>
      <c r="AE127" s="6" t="s">
        <v>1451</v>
      </c>
      <c r="AF127" s="6" t="s">
        <v>17</v>
      </c>
      <c r="AG127" s="7"/>
    </row>
    <row r="128" spans="1:33" x14ac:dyDescent="0.3">
      <c r="A128" s="3" t="s">
        <v>1452</v>
      </c>
      <c r="B128" s="3" t="s">
        <v>1453</v>
      </c>
      <c r="C128" s="8">
        <v>-0.35053943621285599</v>
      </c>
      <c r="D128" s="9">
        <v>1.83700521484986E-2</v>
      </c>
      <c r="E128" s="10">
        <f t="shared" si="1"/>
        <v>1.7358896108268518</v>
      </c>
      <c r="F128" s="11">
        <v>1</v>
      </c>
      <c r="G128" s="8">
        <v>0.33900000000000002</v>
      </c>
      <c r="H128" s="8">
        <v>0.48799999999999999</v>
      </c>
      <c r="I128" s="3" t="s">
        <v>1454</v>
      </c>
      <c r="J128" s="3" t="s">
        <v>1455</v>
      </c>
      <c r="K128" s="3" t="s">
        <v>17</v>
      </c>
      <c r="L128" s="4" t="s">
        <v>1456</v>
      </c>
      <c r="M128" s="4" t="s">
        <v>1457</v>
      </c>
      <c r="N128" s="12">
        <v>0.27306713199271598</v>
      </c>
      <c r="O128" s="12">
        <v>9.0507092754113104E-4</v>
      </c>
      <c r="P128" s="13">
        <v>1</v>
      </c>
      <c r="Q128" s="12">
        <v>0.24099999999999999</v>
      </c>
      <c r="R128" s="12">
        <v>0.224</v>
      </c>
      <c r="S128" s="4" t="s">
        <v>1458</v>
      </c>
      <c r="T128" s="4" t="s">
        <v>1459</v>
      </c>
      <c r="U128" s="4" t="s">
        <v>17</v>
      </c>
      <c r="V128" s="5"/>
      <c r="W128" s="6" t="s">
        <v>1460</v>
      </c>
      <c r="X128" s="6" t="s">
        <v>1461</v>
      </c>
      <c r="Y128" s="14">
        <v>-0.30408717512640998</v>
      </c>
      <c r="Z128" s="15">
        <v>2.06946673389946E-2</v>
      </c>
      <c r="AA128" s="16">
        <v>1</v>
      </c>
      <c r="AB128" s="14">
        <v>0.21199999999999999</v>
      </c>
      <c r="AC128" s="14">
        <v>0.41399999999999998</v>
      </c>
      <c r="AD128" s="6" t="s">
        <v>1462</v>
      </c>
      <c r="AE128" s="6" t="s">
        <v>1463</v>
      </c>
      <c r="AF128" s="6" t="s">
        <v>17</v>
      </c>
      <c r="AG128" s="7"/>
    </row>
    <row r="129" spans="1:33" x14ac:dyDescent="0.3">
      <c r="A129" s="3" t="s">
        <v>1464</v>
      </c>
      <c r="B129" s="3" t="s">
        <v>1465</v>
      </c>
      <c r="C129" s="8">
        <v>-0.349218282208896</v>
      </c>
      <c r="D129" s="9">
        <v>1.1802869526591801E-3</v>
      </c>
      <c r="E129" s="10">
        <f t="shared" si="1"/>
        <v>2.9280123937056475</v>
      </c>
      <c r="F129" s="11">
        <v>1</v>
      </c>
      <c r="G129" s="8">
        <v>0.67</v>
      </c>
      <c r="H129" s="8">
        <v>0.83099999999999996</v>
      </c>
      <c r="I129" s="3" t="s">
        <v>1466</v>
      </c>
      <c r="J129" s="3" t="s">
        <v>1467</v>
      </c>
      <c r="K129" s="3" t="s">
        <v>233</v>
      </c>
      <c r="L129" s="4" t="s">
        <v>1468</v>
      </c>
      <c r="M129" s="4" t="s">
        <v>1469</v>
      </c>
      <c r="N129" s="12">
        <v>0.27347549962298701</v>
      </c>
      <c r="O129" s="12">
        <v>1.9862521191166601E-2</v>
      </c>
      <c r="P129" s="13">
        <v>1</v>
      </c>
      <c r="Q129" s="12">
        <v>0.27800000000000002</v>
      </c>
      <c r="R129" s="12">
        <v>0.17299999999999999</v>
      </c>
      <c r="S129" s="4" t="s">
        <v>1470</v>
      </c>
      <c r="T129" s="4" t="s">
        <v>1471</v>
      </c>
      <c r="U129" s="4" t="s">
        <v>1472</v>
      </c>
      <c r="V129" s="5"/>
      <c r="W129" s="6" t="s">
        <v>1473</v>
      </c>
      <c r="X129" s="6" t="s">
        <v>1473</v>
      </c>
      <c r="Y129" s="14">
        <v>-0.30179931158475298</v>
      </c>
      <c r="Z129" s="15">
        <v>0.19376400325616899</v>
      </c>
      <c r="AA129" s="16">
        <v>1</v>
      </c>
      <c r="AB129" s="14">
        <v>0.17299999999999999</v>
      </c>
      <c r="AC129" s="14">
        <v>0.30199999999999999</v>
      </c>
      <c r="AD129" s="6" t="s">
        <v>1474</v>
      </c>
      <c r="AE129" s="6" t="s">
        <v>1475</v>
      </c>
      <c r="AF129" s="6" t="s">
        <v>17</v>
      </c>
      <c r="AG129" s="7"/>
    </row>
    <row r="130" spans="1:33" x14ac:dyDescent="0.3">
      <c r="A130" s="3" t="s">
        <v>1476</v>
      </c>
      <c r="B130" s="3" t="s">
        <v>1477</v>
      </c>
      <c r="C130" s="8">
        <v>-0.34787863008208603</v>
      </c>
      <c r="D130" s="9">
        <v>9.9234143115782807E-3</v>
      </c>
      <c r="E130" s="10">
        <f t="shared" si="1"/>
        <v>2.0033388760761515</v>
      </c>
      <c r="F130" s="11">
        <v>1</v>
      </c>
      <c r="G130" s="8">
        <v>0.40200000000000002</v>
      </c>
      <c r="H130" s="8">
        <v>0.54</v>
      </c>
      <c r="I130" s="3" t="s">
        <v>1478</v>
      </c>
      <c r="J130" s="3" t="s">
        <v>1479</v>
      </c>
      <c r="K130" s="3" t="s">
        <v>1480</v>
      </c>
      <c r="L130" s="4" t="s">
        <v>381</v>
      </c>
      <c r="M130" s="4" t="s">
        <v>382</v>
      </c>
      <c r="N130" s="12">
        <v>0.27515877115265702</v>
      </c>
      <c r="O130" s="12">
        <v>2.0812645362022299E-2</v>
      </c>
      <c r="P130" s="13">
        <v>1</v>
      </c>
      <c r="Q130" s="12">
        <v>0.114</v>
      </c>
      <c r="R130" s="12">
        <v>5.0999999999999997E-2</v>
      </c>
      <c r="S130" s="4" t="s">
        <v>383</v>
      </c>
      <c r="T130" s="4" t="s">
        <v>110</v>
      </c>
      <c r="U130" s="4" t="s">
        <v>17</v>
      </c>
      <c r="V130" s="5"/>
      <c r="W130" s="6" t="s">
        <v>1481</v>
      </c>
      <c r="X130" s="6" t="s">
        <v>1482</v>
      </c>
      <c r="Y130" s="14">
        <v>-0.30140832286251901</v>
      </c>
      <c r="Z130" s="15">
        <v>1.5630650491006998E-2</v>
      </c>
      <c r="AA130" s="16">
        <v>1</v>
      </c>
      <c r="AB130" s="14">
        <v>9.6000000000000002E-2</v>
      </c>
      <c r="AC130" s="14">
        <v>0.19600000000000001</v>
      </c>
      <c r="AD130" s="6" t="s">
        <v>1483</v>
      </c>
      <c r="AE130" s="6" t="s">
        <v>1484</v>
      </c>
      <c r="AF130" s="6" t="s">
        <v>1485</v>
      </c>
      <c r="AG130" s="7"/>
    </row>
    <row r="131" spans="1:33" x14ac:dyDescent="0.3">
      <c r="A131" s="3" t="s">
        <v>1486</v>
      </c>
      <c r="B131" s="3" t="s">
        <v>1487</v>
      </c>
      <c r="C131" s="8">
        <v>-0.34673361224268201</v>
      </c>
      <c r="D131" s="9">
        <v>3.6305421837735302E-2</v>
      </c>
      <c r="E131" s="10">
        <f t="shared" si="1"/>
        <v>1.4400285127496066</v>
      </c>
      <c r="F131" s="11">
        <v>1</v>
      </c>
      <c r="G131" s="8">
        <v>0.625</v>
      </c>
      <c r="H131" s="8">
        <v>0.69</v>
      </c>
      <c r="I131" s="3" t="s">
        <v>1488</v>
      </c>
      <c r="J131" s="3" t="s">
        <v>1489</v>
      </c>
      <c r="K131" s="3" t="s">
        <v>1490</v>
      </c>
      <c r="L131" s="4" t="s">
        <v>760</v>
      </c>
      <c r="M131" s="4" t="s">
        <v>760</v>
      </c>
      <c r="N131" s="12">
        <v>0.27699150913597398</v>
      </c>
      <c r="O131" s="12">
        <v>9.9865137143885299E-2</v>
      </c>
      <c r="P131" s="13">
        <v>1</v>
      </c>
      <c r="Q131" s="12">
        <v>0.43</v>
      </c>
      <c r="R131" s="12">
        <v>0.29599999999999999</v>
      </c>
      <c r="S131" s="4" t="s">
        <v>761</v>
      </c>
      <c r="T131" s="4" t="s">
        <v>762</v>
      </c>
      <c r="U131" s="4" t="s">
        <v>17</v>
      </c>
      <c r="V131" s="5"/>
      <c r="W131" s="6" t="s">
        <v>1491</v>
      </c>
      <c r="X131" s="6" t="s">
        <v>1492</v>
      </c>
      <c r="Y131" s="14">
        <v>-0.30058821128409102</v>
      </c>
      <c r="Z131" s="15">
        <v>5.8180696443835701E-2</v>
      </c>
      <c r="AA131" s="16">
        <v>1</v>
      </c>
      <c r="AB131" s="14">
        <v>5.8000000000000003E-2</v>
      </c>
      <c r="AC131" s="14">
        <v>0.186</v>
      </c>
      <c r="AD131" s="6" t="s">
        <v>1493</v>
      </c>
      <c r="AE131" s="6" t="s">
        <v>1494</v>
      </c>
      <c r="AF131" s="6" t="s">
        <v>17</v>
      </c>
      <c r="AG131" s="7"/>
    </row>
    <row r="132" spans="1:33" x14ac:dyDescent="0.3">
      <c r="A132" s="3" t="s">
        <v>545</v>
      </c>
      <c r="B132" s="3" t="s">
        <v>546</v>
      </c>
      <c r="C132" s="8">
        <v>-0.34558600705268999</v>
      </c>
      <c r="D132" s="9">
        <v>0.22472183170169899</v>
      </c>
      <c r="E132" s="10">
        <f t="shared" ref="E132:E195" si="2">-LOG10(D132)</f>
        <v>0.64835473386923059</v>
      </c>
      <c r="F132" s="11">
        <v>1</v>
      </c>
      <c r="G132" s="8">
        <v>0.25</v>
      </c>
      <c r="H132" s="8">
        <v>0.3</v>
      </c>
      <c r="I132" s="3" t="s">
        <v>547</v>
      </c>
      <c r="J132" s="3" t="s">
        <v>548</v>
      </c>
      <c r="K132" s="3" t="s">
        <v>17</v>
      </c>
      <c r="L132" s="4" t="s">
        <v>1495</v>
      </c>
      <c r="M132" s="4" t="s">
        <v>1496</v>
      </c>
      <c r="N132" s="12">
        <v>0.27776859678172</v>
      </c>
      <c r="O132" s="12">
        <v>8.2994642517322595E-2</v>
      </c>
      <c r="P132" s="13">
        <v>1</v>
      </c>
      <c r="Q132" s="12">
        <v>0.48099999999999998</v>
      </c>
      <c r="R132" s="12">
        <v>0.35699999999999998</v>
      </c>
      <c r="S132" s="4" t="s">
        <v>1497</v>
      </c>
      <c r="T132" s="4" t="s">
        <v>17</v>
      </c>
      <c r="U132" s="4" t="s">
        <v>17</v>
      </c>
      <c r="V132" s="5"/>
      <c r="W132" s="6" t="s">
        <v>1498</v>
      </c>
      <c r="X132" s="6" t="s">
        <v>1499</v>
      </c>
      <c r="Y132" s="14">
        <v>-0.29860749558886501</v>
      </c>
      <c r="Z132" s="15">
        <v>7.1915008012602604E-4</v>
      </c>
      <c r="AA132" s="16">
        <v>1</v>
      </c>
      <c r="AB132" s="14">
        <v>7.6999999999999999E-2</v>
      </c>
      <c r="AC132" s="14">
        <v>0.29499999999999998</v>
      </c>
      <c r="AD132" s="6" t="s">
        <v>1500</v>
      </c>
      <c r="AE132" s="6" t="s">
        <v>1501</v>
      </c>
      <c r="AF132" s="6" t="s">
        <v>1230</v>
      </c>
      <c r="AG132" s="7"/>
    </row>
    <row r="133" spans="1:33" x14ac:dyDescent="0.3">
      <c r="A133" s="3" t="s">
        <v>1502</v>
      </c>
      <c r="B133" s="3" t="s">
        <v>1503</v>
      </c>
      <c r="C133" s="8">
        <v>-0.34356870855592497</v>
      </c>
      <c r="D133" s="9">
        <v>0.131190515706989</v>
      </c>
      <c r="E133" s="10">
        <f t="shared" si="2"/>
        <v>0.88209756073021039</v>
      </c>
      <c r="F133" s="11">
        <v>1</v>
      </c>
      <c r="G133" s="8">
        <v>0.66100000000000003</v>
      </c>
      <c r="H133" s="8">
        <v>0.73199999999999998</v>
      </c>
      <c r="I133" s="3" t="s">
        <v>1504</v>
      </c>
      <c r="J133" s="3" t="s">
        <v>1505</v>
      </c>
      <c r="K133" s="3" t="s">
        <v>1506</v>
      </c>
      <c r="L133" s="4" t="s">
        <v>1507</v>
      </c>
      <c r="M133" s="4" t="s">
        <v>1508</v>
      </c>
      <c r="N133" s="12">
        <v>0.27865828961231998</v>
      </c>
      <c r="O133" s="12">
        <v>4.3821679619123602E-2</v>
      </c>
      <c r="P133" s="13">
        <v>1</v>
      </c>
      <c r="Q133" s="12">
        <v>0.38</v>
      </c>
      <c r="R133" s="12">
        <v>0.26500000000000001</v>
      </c>
      <c r="S133" s="4" t="s">
        <v>1509</v>
      </c>
      <c r="T133" s="4" t="s">
        <v>1510</v>
      </c>
      <c r="U133" s="4" t="s">
        <v>17</v>
      </c>
      <c r="V133" s="5"/>
      <c r="W133" s="6" t="s">
        <v>1511</v>
      </c>
      <c r="X133" s="6" t="s">
        <v>1512</v>
      </c>
      <c r="Y133" s="14">
        <v>-0.29717871798932399</v>
      </c>
      <c r="Z133" s="15">
        <v>1.11185425458428E-2</v>
      </c>
      <c r="AA133" s="16">
        <v>1</v>
      </c>
      <c r="AB133" s="14">
        <v>9.6000000000000002E-2</v>
      </c>
      <c r="AC133" s="14">
        <v>0.23899999999999999</v>
      </c>
      <c r="AD133" s="6" t="s">
        <v>1513</v>
      </c>
      <c r="AE133" s="6" t="s">
        <v>1514</v>
      </c>
      <c r="AF133" s="6" t="s">
        <v>1515</v>
      </c>
      <c r="AG133" s="7"/>
    </row>
    <row r="134" spans="1:33" x14ac:dyDescent="0.3">
      <c r="A134" s="3" t="s">
        <v>1516</v>
      </c>
      <c r="B134" s="3" t="s">
        <v>1517</v>
      </c>
      <c r="C134" s="8">
        <v>-0.34354047100666302</v>
      </c>
      <c r="D134" s="9">
        <v>5.0935891243396703E-2</v>
      </c>
      <c r="E134" s="10">
        <f t="shared" si="2"/>
        <v>1.292976090434208</v>
      </c>
      <c r="F134" s="11">
        <v>1</v>
      </c>
      <c r="G134" s="8">
        <v>0.188</v>
      </c>
      <c r="H134" s="8">
        <v>0.27200000000000002</v>
      </c>
      <c r="I134" s="3" t="s">
        <v>1518</v>
      </c>
      <c r="J134" s="3" t="s">
        <v>1519</v>
      </c>
      <c r="K134" s="3" t="s">
        <v>1520</v>
      </c>
      <c r="L134" s="4" t="s">
        <v>1521</v>
      </c>
      <c r="M134" s="4" t="s">
        <v>1522</v>
      </c>
      <c r="N134" s="12">
        <v>0.27880551348254901</v>
      </c>
      <c r="O134" s="12">
        <v>9.6612361991761E-2</v>
      </c>
      <c r="P134" s="13">
        <v>1</v>
      </c>
      <c r="Q134" s="12">
        <v>0.27800000000000002</v>
      </c>
      <c r="R134" s="12">
        <v>0.184</v>
      </c>
      <c r="S134" s="4" t="s">
        <v>1523</v>
      </c>
      <c r="T134" s="4" t="s">
        <v>1524</v>
      </c>
      <c r="U134" s="4" t="s">
        <v>1525</v>
      </c>
      <c r="V134" s="5"/>
      <c r="W134" s="6" t="s">
        <v>1526</v>
      </c>
      <c r="X134" s="6" t="s">
        <v>1527</v>
      </c>
      <c r="Y134" s="14">
        <v>-0.29706035076084802</v>
      </c>
      <c r="Z134" s="15">
        <v>8.3917536026374099E-4</v>
      </c>
      <c r="AA134" s="16">
        <v>1</v>
      </c>
      <c r="AB134" s="14">
        <v>9.6000000000000002E-2</v>
      </c>
      <c r="AC134" s="14">
        <v>0.24199999999999999</v>
      </c>
      <c r="AD134" s="6" t="s">
        <v>1528</v>
      </c>
      <c r="AE134" s="6" t="s">
        <v>1529</v>
      </c>
      <c r="AF134" s="6" t="s">
        <v>17</v>
      </c>
      <c r="AG134" s="7"/>
    </row>
    <row r="135" spans="1:33" x14ac:dyDescent="0.3">
      <c r="A135" s="3" t="s">
        <v>1530</v>
      </c>
      <c r="B135" s="3" t="s">
        <v>1531</v>
      </c>
      <c r="C135" s="8">
        <v>-0.34352726487103202</v>
      </c>
      <c r="D135" s="9">
        <v>5.6699744746562999E-3</v>
      </c>
      <c r="E135" s="10">
        <f t="shared" si="2"/>
        <v>2.2464188962289402</v>
      </c>
      <c r="F135" s="11">
        <v>1</v>
      </c>
      <c r="G135" s="8">
        <v>0.44600000000000001</v>
      </c>
      <c r="H135" s="8">
        <v>0.47399999999999998</v>
      </c>
      <c r="I135" s="3" t="s">
        <v>1532</v>
      </c>
      <c r="J135" s="3" t="s">
        <v>1533</v>
      </c>
      <c r="K135" s="3" t="s">
        <v>17</v>
      </c>
      <c r="L135" s="4" t="s">
        <v>1534</v>
      </c>
      <c r="M135" s="4" t="s">
        <v>1535</v>
      </c>
      <c r="N135" s="12">
        <v>0.27906920484172898</v>
      </c>
      <c r="O135" s="12">
        <v>3.2848627974431902E-2</v>
      </c>
      <c r="P135" s="13">
        <v>1</v>
      </c>
      <c r="Q135" s="12">
        <v>0.59499999999999997</v>
      </c>
      <c r="R135" s="12">
        <v>0.42899999999999999</v>
      </c>
      <c r="S135" s="4" t="s">
        <v>1536</v>
      </c>
      <c r="T135" s="4" t="s">
        <v>1537</v>
      </c>
      <c r="U135" s="4" t="s">
        <v>17</v>
      </c>
      <c r="V135" s="5"/>
      <c r="W135" s="6" t="s">
        <v>714</v>
      </c>
      <c r="X135" s="6" t="s">
        <v>714</v>
      </c>
      <c r="Y135" s="14">
        <v>-0.29647795358488699</v>
      </c>
      <c r="Z135" s="15">
        <v>2.7317811352425201E-2</v>
      </c>
      <c r="AA135" s="16">
        <v>1</v>
      </c>
      <c r="AB135" s="14">
        <v>0.308</v>
      </c>
      <c r="AC135" s="14">
        <v>0.52300000000000002</v>
      </c>
      <c r="AD135" s="6" t="s">
        <v>17</v>
      </c>
      <c r="AE135" s="6" t="s">
        <v>17</v>
      </c>
      <c r="AF135" s="6" t="s">
        <v>17</v>
      </c>
      <c r="AG135" s="7"/>
    </row>
    <row r="136" spans="1:33" x14ac:dyDescent="0.3">
      <c r="A136" s="3" t="s">
        <v>1538</v>
      </c>
      <c r="B136" s="3" t="s">
        <v>1539</v>
      </c>
      <c r="C136" s="8">
        <v>-0.34351058127936401</v>
      </c>
      <c r="D136" s="9">
        <v>1.97471069590543E-5</v>
      </c>
      <c r="E136" s="10">
        <f t="shared" si="2"/>
        <v>4.7044965214932484</v>
      </c>
      <c r="F136" s="8">
        <v>0.373042597563495</v>
      </c>
      <c r="G136" s="8">
        <v>0.125</v>
      </c>
      <c r="H136" s="8">
        <v>0.20200000000000001</v>
      </c>
      <c r="I136" s="3" t="s">
        <v>1540</v>
      </c>
      <c r="J136" s="3" t="s">
        <v>1541</v>
      </c>
      <c r="K136" s="3" t="s">
        <v>17</v>
      </c>
      <c r="L136" s="4" t="s">
        <v>1542</v>
      </c>
      <c r="M136" s="4" t="s">
        <v>1543</v>
      </c>
      <c r="N136" s="12">
        <v>0.279444762459923</v>
      </c>
      <c r="O136" s="12">
        <v>0.17735802830556199</v>
      </c>
      <c r="P136" s="13">
        <v>1</v>
      </c>
      <c r="Q136" s="12">
        <v>0.53200000000000003</v>
      </c>
      <c r="R136" s="12">
        <v>0.378</v>
      </c>
      <c r="S136" s="4" t="s">
        <v>1544</v>
      </c>
      <c r="T136" s="4" t="s">
        <v>522</v>
      </c>
      <c r="U136" s="4" t="s">
        <v>1545</v>
      </c>
      <c r="V136" s="5"/>
      <c r="W136" s="6" t="s">
        <v>1546</v>
      </c>
      <c r="X136" s="6" t="s">
        <v>1547</v>
      </c>
      <c r="Y136" s="14">
        <v>-0.29626495122541802</v>
      </c>
      <c r="Z136" s="15">
        <v>3.0597747451676299E-2</v>
      </c>
      <c r="AA136" s="16">
        <v>1</v>
      </c>
      <c r="AB136" s="14">
        <v>0.192</v>
      </c>
      <c r="AC136" s="14">
        <v>0.27</v>
      </c>
      <c r="AD136" s="6" t="s">
        <v>1548</v>
      </c>
      <c r="AE136" s="6" t="s">
        <v>1549</v>
      </c>
      <c r="AF136" s="6" t="s">
        <v>17</v>
      </c>
      <c r="AG136" s="7"/>
    </row>
    <row r="137" spans="1:33" x14ac:dyDescent="0.3">
      <c r="A137" s="3" t="s">
        <v>1550</v>
      </c>
      <c r="B137" s="3" t="s">
        <v>1551</v>
      </c>
      <c r="C137" s="8">
        <v>-0.34162397541955603</v>
      </c>
      <c r="D137" s="9">
        <v>0.227946757059691</v>
      </c>
      <c r="E137" s="10">
        <f t="shared" si="2"/>
        <v>0.64216658201477039</v>
      </c>
      <c r="F137" s="11">
        <v>1</v>
      </c>
      <c r="G137" s="8">
        <v>0.52700000000000002</v>
      </c>
      <c r="H137" s="8">
        <v>0.61499999999999999</v>
      </c>
      <c r="I137" s="3" t="s">
        <v>1552</v>
      </c>
      <c r="J137" s="3" t="s">
        <v>1553</v>
      </c>
      <c r="K137" s="3" t="s">
        <v>17</v>
      </c>
      <c r="L137" s="4" t="s">
        <v>1554</v>
      </c>
      <c r="M137" s="4" t="s">
        <v>1555</v>
      </c>
      <c r="N137" s="12">
        <v>0.28031925929194501</v>
      </c>
      <c r="O137" s="12">
        <v>9.0477598235543993E-2</v>
      </c>
      <c r="P137" s="13">
        <v>1</v>
      </c>
      <c r="Q137" s="12">
        <v>0.27800000000000002</v>
      </c>
      <c r="R137" s="12">
        <v>0.153</v>
      </c>
      <c r="S137" s="4" t="s">
        <v>1556</v>
      </c>
      <c r="T137" s="4" t="s">
        <v>1557</v>
      </c>
      <c r="U137" s="4" t="s">
        <v>17</v>
      </c>
      <c r="V137" s="5"/>
      <c r="W137" s="6" t="s">
        <v>1558</v>
      </c>
      <c r="X137" s="6" t="s">
        <v>1559</v>
      </c>
      <c r="Y137" s="14">
        <v>-0.295631813949435</v>
      </c>
      <c r="Z137" s="15">
        <v>4.2845937119549201E-3</v>
      </c>
      <c r="AA137" s="16">
        <v>1</v>
      </c>
      <c r="AB137" s="14">
        <v>3.7999999999999999E-2</v>
      </c>
      <c r="AC137" s="14">
        <v>0.14000000000000001</v>
      </c>
      <c r="AD137" s="6" t="s">
        <v>1560</v>
      </c>
      <c r="AE137" s="6" t="s">
        <v>17</v>
      </c>
      <c r="AF137" s="6" t="s">
        <v>17</v>
      </c>
      <c r="AG137" s="7"/>
    </row>
    <row r="138" spans="1:33" x14ac:dyDescent="0.3">
      <c r="A138" s="3" t="s">
        <v>1561</v>
      </c>
      <c r="B138" s="3" t="s">
        <v>1562</v>
      </c>
      <c r="C138" s="8">
        <v>-0.340725952095982</v>
      </c>
      <c r="D138" s="9">
        <v>2.2986207546691001E-3</v>
      </c>
      <c r="E138" s="10">
        <f t="shared" si="2"/>
        <v>2.6385326762909092</v>
      </c>
      <c r="F138" s="11">
        <v>1</v>
      </c>
      <c r="G138" s="8">
        <v>0.35699999999999998</v>
      </c>
      <c r="H138" s="8">
        <v>0.41299999999999998</v>
      </c>
      <c r="I138" s="3" t="s">
        <v>1563</v>
      </c>
      <c r="J138" s="3" t="s">
        <v>1564</v>
      </c>
      <c r="K138" s="3" t="s">
        <v>17</v>
      </c>
      <c r="L138" s="4" t="s">
        <v>1565</v>
      </c>
      <c r="M138" s="4" t="s">
        <v>1566</v>
      </c>
      <c r="N138" s="12">
        <v>0.28167510881539398</v>
      </c>
      <c r="O138" s="12">
        <v>7.2269419198217003E-3</v>
      </c>
      <c r="P138" s="13">
        <v>1</v>
      </c>
      <c r="Q138" s="12">
        <v>0.253</v>
      </c>
      <c r="R138" s="12">
        <v>9.1999999999999998E-2</v>
      </c>
      <c r="S138" s="4" t="s">
        <v>1567</v>
      </c>
      <c r="T138" s="4" t="s">
        <v>186</v>
      </c>
      <c r="U138" s="4" t="s">
        <v>17</v>
      </c>
      <c r="V138" s="5"/>
      <c r="W138" s="6" t="s">
        <v>1568</v>
      </c>
      <c r="X138" s="6" t="s">
        <v>1569</v>
      </c>
      <c r="Y138" s="14">
        <v>-0.29556306830637902</v>
      </c>
      <c r="Z138" s="15">
        <v>5.3731565628506602E-4</v>
      </c>
      <c r="AA138" s="16">
        <v>1</v>
      </c>
      <c r="AB138" s="14">
        <v>5.8000000000000003E-2</v>
      </c>
      <c r="AC138" s="14">
        <v>0.20399999999999999</v>
      </c>
      <c r="AD138" s="6" t="s">
        <v>1570</v>
      </c>
      <c r="AE138" s="6" t="s">
        <v>1571</v>
      </c>
      <c r="AF138" s="6" t="s">
        <v>17</v>
      </c>
      <c r="AG138" s="7"/>
    </row>
    <row r="139" spans="1:33" x14ac:dyDescent="0.3">
      <c r="A139" s="3" t="s">
        <v>1572</v>
      </c>
      <c r="B139" s="3" t="s">
        <v>1573</v>
      </c>
      <c r="C139" s="8">
        <v>-0.33983764390828802</v>
      </c>
      <c r="D139" s="9">
        <v>4.15744485477059E-3</v>
      </c>
      <c r="E139" s="10">
        <f t="shared" si="2"/>
        <v>2.3811735026442626</v>
      </c>
      <c r="F139" s="11">
        <v>1</v>
      </c>
      <c r="G139" s="8">
        <v>0.19600000000000001</v>
      </c>
      <c r="H139" s="8">
        <v>0.34300000000000003</v>
      </c>
      <c r="I139" s="3" t="s">
        <v>1574</v>
      </c>
      <c r="J139" s="3" t="s">
        <v>1575</v>
      </c>
      <c r="K139" s="3" t="s">
        <v>1576</v>
      </c>
      <c r="L139" s="4" t="s">
        <v>1577</v>
      </c>
      <c r="M139" s="4" t="s">
        <v>1578</v>
      </c>
      <c r="N139" s="12">
        <v>0.28237069314176999</v>
      </c>
      <c r="O139" s="12">
        <v>4.1886172726579497E-2</v>
      </c>
      <c r="P139" s="13">
        <v>1</v>
      </c>
      <c r="Q139" s="12">
        <v>0.316</v>
      </c>
      <c r="R139" s="12">
        <v>0.224</v>
      </c>
      <c r="S139" s="4" t="s">
        <v>1579</v>
      </c>
      <c r="T139" s="4" t="s">
        <v>1580</v>
      </c>
      <c r="U139" s="4" t="s">
        <v>1506</v>
      </c>
      <c r="V139" s="5"/>
      <c r="W139" s="6" t="s">
        <v>1581</v>
      </c>
      <c r="X139" s="6" t="s">
        <v>1582</v>
      </c>
      <c r="Y139" s="14">
        <v>-0.29554928555175097</v>
      </c>
      <c r="Z139" s="15">
        <v>0.18561972605624</v>
      </c>
      <c r="AA139" s="16">
        <v>1</v>
      </c>
      <c r="AB139" s="14">
        <v>0.23100000000000001</v>
      </c>
      <c r="AC139" s="14">
        <v>0.312</v>
      </c>
      <c r="AD139" s="6" t="s">
        <v>1583</v>
      </c>
      <c r="AE139" s="6" t="s">
        <v>1584</v>
      </c>
      <c r="AF139" s="6" t="s">
        <v>17</v>
      </c>
      <c r="AG139" s="7"/>
    </row>
    <row r="140" spans="1:33" x14ac:dyDescent="0.3">
      <c r="A140" s="3" t="s">
        <v>1585</v>
      </c>
      <c r="B140" s="3" t="s">
        <v>1586</v>
      </c>
      <c r="C140" s="8">
        <v>-0.33895236484249303</v>
      </c>
      <c r="D140" s="9">
        <v>4.5962610859948398E-2</v>
      </c>
      <c r="E140" s="10">
        <f t="shared" si="2"/>
        <v>1.3375953096211874</v>
      </c>
      <c r="F140" s="11">
        <v>1</v>
      </c>
      <c r="G140" s="8">
        <v>0.56200000000000006</v>
      </c>
      <c r="H140" s="8">
        <v>0.68500000000000005</v>
      </c>
      <c r="I140" s="3" t="s">
        <v>1587</v>
      </c>
      <c r="J140" s="3" t="s">
        <v>1588</v>
      </c>
      <c r="K140" s="3" t="s">
        <v>1589</v>
      </c>
      <c r="L140" s="4" t="s">
        <v>1590</v>
      </c>
      <c r="M140" s="4" t="s">
        <v>1591</v>
      </c>
      <c r="N140" s="12">
        <v>0.28291741924882802</v>
      </c>
      <c r="O140" s="12">
        <v>1.01914756592641E-2</v>
      </c>
      <c r="P140" s="13">
        <v>1</v>
      </c>
      <c r="Q140" s="12">
        <v>0.253</v>
      </c>
      <c r="R140" s="12">
        <v>0.14299999999999999</v>
      </c>
      <c r="S140" s="4" t="s">
        <v>1592</v>
      </c>
      <c r="T140" s="4" t="s">
        <v>1593</v>
      </c>
      <c r="U140" s="4" t="s">
        <v>17</v>
      </c>
      <c r="V140" s="5"/>
      <c r="W140" s="6" t="s">
        <v>1594</v>
      </c>
      <c r="X140" s="6" t="s">
        <v>1595</v>
      </c>
      <c r="Y140" s="14">
        <v>-0.29531364587910502</v>
      </c>
      <c r="Z140" s="15">
        <v>2.9158052139400401E-2</v>
      </c>
      <c r="AA140" s="16">
        <v>1</v>
      </c>
      <c r="AB140" s="14">
        <v>0.115</v>
      </c>
      <c r="AC140" s="14">
        <v>0.25600000000000001</v>
      </c>
      <c r="AD140" s="6" t="s">
        <v>1596</v>
      </c>
      <c r="AE140" s="6" t="s">
        <v>17</v>
      </c>
      <c r="AF140" s="6" t="s">
        <v>17</v>
      </c>
      <c r="AG140" s="7"/>
    </row>
    <row r="141" spans="1:33" x14ac:dyDescent="0.3">
      <c r="A141" s="3" t="s">
        <v>1597</v>
      </c>
      <c r="B141" s="3" t="s">
        <v>1598</v>
      </c>
      <c r="C141" s="8">
        <v>-0.33886282337349399</v>
      </c>
      <c r="D141" s="9">
        <v>4.2561284115492697E-2</v>
      </c>
      <c r="E141" s="10">
        <f t="shared" si="2"/>
        <v>1.3709852774268338</v>
      </c>
      <c r="F141" s="11">
        <v>1</v>
      </c>
      <c r="G141" s="8">
        <v>0.33900000000000002</v>
      </c>
      <c r="H141" s="8">
        <v>0.371</v>
      </c>
      <c r="I141" s="3" t="s">
        <v>1599</v>
      </c>
      <c r="J141" s="3" t="s">
        <v>1600</v>
      </c>
      <c r="K141" s="3" t="s">
        <v>1601</v>
      </c>
      <c r="L141" s="4" t="s">
        <v>1602</v>
      </c>
      <c r="M141" s="4" t="s">
        <v>1602</v>
      </c>
      <c r="N141" s="12">
        <v>0.28371646389176902</v>
      </c>
      <c r="O141" s="12">
        <v>5.6092382106902101E-2</v>
      </c>
      <c r="P141" s="13">
        <v>1</v>
      </c>
      <c r="Q141" s="12">
        <v>0.54400000000000004</v>
      </c>
      <c r="R141" s="12">
        <v>0.36699999999999999</v>
      </c>
      <c r="S141" s="4" t="s">
        <v>1603</v>
      </c>
      <c r="T141" s="4" t="s">
        <v>1604</v>
      </c>
      <c r="U141" s="4" t="s">
        <v>17</v>
      </c>
      <c r="V141" s="5"/>
      <c r="W141" s="6" t="s">
        <v>1605</v>
      </c>
      <c r="X141" s="6" t="s">
        <v>1606</v>
      </c>
      <c r="Y141" s="14">
        <v>-0.29477863645992097</v>
      </c>
      <c r="Z141" s="15">
        <v>0.130541782300445</v>
      </c>
      <c r="AA141" s="16">
        <v>1</v>
      </c>
      <c r="AB141" s="14">
        <v>0.34599999999999997</v>
      </c>
      <c r="AC141" s="14">
        <v>0.48099999999999998</v>
      </c>
      <c r="AD141" s="6" t="s">
        <v>1607</v>
      </c>
      <c r="AE141" s="6" t="s">
        <v>1608</v>
      </c>
      <c r="AF141" s="6" t="s">
        <v>17</v>
      </c>
      <c r="AG141" s="7"/>
    </row>
    <row r="142" spans="1:33" x14ac:dyDescent="0.3">
      <c r="A142" s="3" t="s">
        <v>1609</v>
      </c>
      <c r="B142" s="3" t="s">
        <v>1610</v>
      </c>
      <c r="C142" s="8">
        <v>-0.336666285015773</v>
      </c>
      <c r="D142" s="9">
        <v>2.4144569860195701E-4</v>
      </c>
      <c r="E142" s="10">
        <f t="shared" si="2"/>
        <v>3.6171805272281179</v>
      </c>
      <c r="F142" s="11">
        <v>1</v>
      </c>
      <c r="G142" s="8">
        <v>0.188</v>
      </c>
      <c r="H142" s="8">
        <v>0.33300000000000002</v>
      </c>
      <c r="I142" s="3" t="s">
        <v>1611</v>
      </c>
      <c r="J142" s="3" t="s">
        <v>17</v>
      </c>
      <c r="K142" s="3" t="s">
        <v>17</v>
      </c>
      <c r="L142" s="4" t="s">
        <v>1612</v>
      </c>
      <c r="M142" s="4" t="s">
        <v>1613</v>
      </c>
      <c r="N142" s="12">
        <v>0.28381846951877698</v>
      </c>
      <c r="O142" s="12">
        <v>4.9070454728516698E-2</v>
      </c>
      <c r="P142" s="13">
        <v>1</v>
      </c>
      <c r="Q142" s="12">
        <v>0.215</v>
      </c>
      <c r="R142" s="12">
        <v>7.0999999999999994E-2</v>
      </c>
      <c r="S142" s="4" t="s">
        <v>1614</v>
      </c>
      <c r="T142" s="4" t="s">
        <v>1615</v>
      </c>
      <c r="U142" s="4" t="s">
        <v>284</v>
      </c>
      <c r="V142" s="5"/>
      <c r="W142" s="6" t="s">
        <v>1616</v>
      </c>
      <c r="X142" s="6" t="s">
        <v>1617</v>
      </c>
      <c r="Y142" s="14">
        <v>-0.29358640134413699</v>
      </c>
      <c r="Z142" s="15">
        <v>0.21332838091391401</v>
      </c>
      <c r="AA142" s="16">
        <v>1</v>
      </c>
      <c r="AB142" s="14">
        <v>0.26900000000000002</v>
      </c>
      <c r="AC142" s="14">
        <v>0.41799999999999998</v>
      </c>
      <c r="AD142" s="6" t="s">
        <v>1618</v>
      </c>
      <c r="AE142" s="6" t="s">
        <v>1619</v>
      </c>
      <c r="AF142" s="6" t="s">
        <v>1620</v>
      </c>
      <c r="AG142" s="7"/>
    </row>
    <row r="143" spans="1:33" x14ac:dyDescent="0.3">
      <c r="A143" s="3" t="s">
        <v>1621</v>
      </c>
      <c r="B143" s="3" t="s">
        <v>1622</v>
      </c>
      <c r="C143" s="8">
        <v>-0.33588960172466797</v>
      </c>
      <c r="D143" s="9">
        <v>6.78857763724121E-3</v>
      </c>
      <c r="E143" s="10">
        <f t="shared" si="2"/>
        <v>2.1682212108456538</v>
      </c>
      <c r="F143" s="11">
        <v>1</v>
      </c>
      <c r="G143" s="8">
        <v>0.312</v>
      </c>
      <c r="H143" s="8">
        <v>0.432</v>
      </c>
      <c r="I143" s="3" t="s">
        <v>1623</v>
      </c>
      <c r="J143" s="3" t="s">
        <v>1624</v>
      </c>
      <c r="K143" s="3" t="s">
        <v>17</v>
      </c>
      <c r="L143" s="4" t="s">
        <v>1625</v>
      </c>
      <c r="M143" s="4" t="s">
        <v>1626</v>
      </c>
      <c r="N143" s="12">
        <v>0.28399480353191497</v>
      </c>
      <c r="O143" s="12">
        <v>7.33577634163049E-2</v>
      </c>
      <c r="P143" s="13">
        <v>1</v>
      </c>
      <c r="Q143" s="12">
        <v>0.152</v>
      </c>
      <c r="R143" s="12">
        <v>8.2000000000000003E-2</v>
      </c>
      <c r="S143" s="4" t="s">
        <v>1627</v>
      </c>
      <c r="T143" s="4" t="s">
        <v>1628</v>
      </c>
      <c r="U143" s="4" t="s">
        <v>17</v>
      </c>
      <c r="V143" s="5"/>
      <c r="W143" s="6" t="s">
        <v>1629</v>
      </c>
      <c r="X143" s="6" t="s">
        <v>1630</v>
      </c>
      <c r="Y143" s="14">
        <v>-0.29343842584171098</v>
      </c>
      <c r="Z143" s="15">
        <v>8.1140965122014898E-5</v>
      </c>
      <c r="AA143" s="16">
        <v>1</v>
      </c>
      <c r="AB143" s="16">
        <v>1</v>
      </c>
      <c r="AC143" s="14">
        <v>0.98199999999999998</v>
      </c>
      <c r="AD143" s="6" t="s">
        <v>1631</v>
      </c>
      <c r="AE143" s="6" t="s">
        <v>1632</v>
      </c>
      <c r="AF143" s="6" t="s">
        <v>284</v>
      </c>
      <c r="AG143" s="7"/>
    </row>
    <row r="144" spans="1:33" x14ac:dyDescent="0.3">
      <c r="A144" s="3" t="s">
        <v>397</v>
      </c>
      <c r="B144" s="3" t="s">
        <v>398</v>
      </c>
      <c r="C144" s="8">
        <v>-0.33579776436942399</v>
      </c>
      <c r="D144" s="9">
        <v>2.6991772690550201E-2</v>
      </c>
      <c r="E144" s="10">
        <f t="shared" si="2"/>
        <v>1.5687685921221481</v>
      </c>
      <c r="F144" s="11">
        <v>1</v>
      </c>
      <c r="G144" s="8">
        <v>0.36599999999999999</v>
      </c>
      <c r="H144" s="8">
        <v>0.40799999999999997</v>
      </c>
      <c r="I144" s="3" t="s">
        <v>399</v>
      </c>
      <c r="J144" s="3" t="s">
        <v>400</v>
      </c>
      <c r="K144" s="3" t="s">
        <v>17</v>
      </c>
      <c r="L144" s="4" t="s">
        <v>1633</v>
      </c>
      <c r="M144" s="4" t="s">
        <v>1634</v>
      </c>
      <c r="N144" s="12">
        <v>0.28420545336125802</v>
      </c>
      <c r="O144" s="12">
        <v>2.26083175966591E-2</v>
      </c>
      <c r="P144" s="13">
        <v>1</v>
      </c>
      <c r="Q144" s="12">
        <v>0.46800000000000003</v>
      </c>
      <c r="R144" s="12">
        <v>0.32700000000000001</v>
      </c>
      <c r="S144" s="4" t="s">
        <v>1635</v>
      </c>
      <c r="T144" s="4" t="s">
        <v>1636</v>
      </c>
      <c r="U144" s="4" t="s">
        <v>585</v>
      </c>
      <c r="V144" s="5"/>
      <c r="W144" s="6" t="s">
        <v>324</v>
      </c>
      <c r="X144" s="6" t="s">
        <v>325</v>
      </c>
      <c r="Y144" s="14">
        <v>-0.29325930261759398</v>
      </c>
      <c r="Z144" s="15">
        <v>0.27429349096862599</v>
      </c>
      <c r="AA144" s="16">
        <v>1</v>
      </c>
      <c r="AB144" s="14">
        <v>9.6000000000000002E-2</v>
      </c>
      <c r="AC144" s="14">
        <v>0.189</v>
      </c>
      <c r="AD144" s="6" t="s">
        <v>326</v>
      </c>
      <c r="AE144" s="6" t="s">
        <v>327</v>
      </c>
      <c r="AF144" s="6" t="s">
        <v>328</v>
      </c>
      <c r="AG144" s="7"/>
    </row>
    <row r="145" spans="1:33" x14ac:dyDescent="0.3">
      <c r="A145" s="3" t="s">
        <v>1637</v>
      </c>
      <c r="B145" s="3" t="s">
        <v>1638</v>
      </c>
      <c r="C145" s="8">
        <v>-0.33498497660831</v>
      </c>
      <c r="D145" s="9">
        <v>5.8691547887954901E-2</v>
      </c>
      <c r="E145" s="10">
        <f t="shared" si="2"/>
        <v>1.2314244365703801</v>
      </c>
      <c r="F145" s="11">
        <v>1</v>
      </c>
      <c r="G145" s="8">
        <v>0.25</v>
      </c>
      <c r="H145" s="8">
        <v>0.32400000000000001</v>
      </c>
      <c r="I145" s="3" t="s">
        <v>1639</v>
      </c>
      <c r="J145" s="3" t="s">
        <v>1640</v>
      </c>
      <c r="K145" s="3" t="s">
        <v>1641</v>
      </c>
      <c r="L145" s="4" t="s">
        <v>1642</v>
      </c>
      <c r="M145" s="4" t="s">
        <v>1643</v>
      </c>
      <c r="N145" s="12">
        <v>0.28520916427481602</v>
      </c>
      <c r="O145" s="12">
        <v>5.45648980040579E-2</v>
      </c>
      <c r="P145" s="13">
        <v>1</v>
      </c>
      <c r="Q145" s="12">
        <v>0.35399999999999998</v>
      </c>
      <c r="R145" s="12">
        <v>0.17299999999999999</v>
      </c>
      <c r="S145" s="4" t="s">
        <v>1644</v>
      </c>
      <c r="T145" s="4" t="s">
        <v>1645</v>
      </c>
      <c r="U145" s="4" t="s">
        <v>17</v>
      </c>
      <c r="V145" s="5"/>
      <c r="W145" s="6" t="s">
        <v>737</v>
      </c>
      <c r="X145" s="6" t="s">
        <v>738</v>
      </c>
      <c r="Y145" s="14">
        <v>-0.29313341122458603</v>
      </c>
      <c r="Z145" s="15">
        <v>8.4846210061768998E-2</v>
      </c>
      <c r="AA145" s="16">
        <v>1</v>
      </c>
      <c r="AB145" s="14">
        <v>1.9E-2</v>
      </c>
      <c r="AC145" s="14">
        <v>0.13700000000000001</v>
      </c>
      <c r="AD145" s="6" t="s">
        <v>739</v>
      </c>
      <c r="AE145" s="6" t="s">
        <v>740</v>
      </c>
      <c r="AF145" s="6" t="s">
        <v>17</v>
      </c>
      <c r="AG145" s="7"/>
    </row>
    <row r="146" spans="1:33" x14ac:dyDescent="0.3">
      <c r="A146" s="3" t="s">
        <v>1646</v>
      </c>
      <c r="B146" s="3" t="s">
        <v>1647</v>
      </c>
      <c r="C146" s="8">
        <v>-0.33324066356667698</v>
      </c>
      <c r="D146" s="9">
        <v>2.8221545930240399E-3</v>
      </c>
      <c r="E146" s="10">
        <f t="shared" si="2"/>
        <v>2.5494191999869269</v>
      </c>
      <c r="F146" s="11">
        <v>1</v>
      </c>
      <c r="G146" s="8">
        <v>0.57999999999999996</v>
      </c>
      <c r="H146" s="8">
        <v>0.73699999999999999</v>
      </c>
      <c r="I146" s="3" t="s">
        <v>1648</v>
      </c>
      <c r="J146" s="3" t="s">
        <v>1649</v>
      </c>
      <c r="K146" s="3" t="s">
        <v>17</v>
      </c>
      <c r="L146" s="4" t="s">
        <v>1650</v>
      </c>
      <c r="M146" s="4" t="s">
        <v>1651</v>
      </c>
      <c r="N146" s="12">
        <v>0.28526217869148601</v>
      </c>
      <c r="O146" s="12">
        <v>5.6045502399142298E-3</v>
      </c>
      <c r="P146" s="13">
        <v>1</v>
      </c>
      <c r="Q146" s="12">
        <v>0.24099999999999999</v>
      </c>
      <c r="R146" s="12">
        <v>0.122</v>
      </c>
      <c r="S146" s="4" t="s">
        <v>1652</v>
      </c>
      <c r="T146" s="4" t="s">
        <v>1653</v>
      </c>
      <c r="U146" s="4" t="s">
        <v>17</v>
      </c>
      <c r="V146" s="5"/>
      <c r="W146" s="6" t="s">
        <v>102</v>
      </c>
      <c r="X146" s="6" t="s">
        <v>103</v>
      </c>
      <c r="Y146" s="14">
        <v>-0.29219558532887102</v>
      </c>
      <c r="Z146" s="15">
        <v>7.1398551892574602E-2</v>
      </c>
      <c r="AA146" s="16">
        <v>1</v>
      </c>
      <c r="AB146" s="14">
        <v>5.8000000000000003E-2</v>
      </c>
      <c r="AC146" s="14">
        <v>0.151</v>
      </c>
      <c r="AD146" s="6" t="s">
        <v>104</v>
      </c>
      <c r="AE146" s="6" t="s">
        <v>105</v>
      </c>
      <c r="AF146" s="6" t="s">
        <v>106</v>
      </c>
      <c r="AG146" s="7"/>
    </row>
    <row r="147" spans="1:33" x14ac:dyDescent="0.3">
      <c r="A147" s="3" t="s">
        <v>1654</v>
      </c>
      <c r="B147" s="3" t="s">
        <v>1655</v>
      </c>
      <c r="C147" s="8">
        <v>-0.331695126484081</v>
      </c>
      <c r="D147" s="9">
        <v>1.1731730123714101E-2</v>
      </c>
      <c r="E147" s="10">
        <f t="shared" si="2"/>
        <v>1.9306379360707773</v>
      </c>
      <c r="F147" s="11">
        <v>1</v>
      </c>
      <c r="G147" s="8">
        <v>0.11600000000000001</v>
      </c>
      <c r="H147" s="8">
        <v>0.17799999999999999</v>
      </c>
      <c r="I147" s="3" t="s">
        <v>1656</v>
      </c>
      <c r="J147" s="3" t="s">
        <v>1657</v>
      </c>
      <c r="K147" s="3" t="s">
        <v>1658</v>
      </c>
      <c r="L147" s="4" t="s">
        <v>1476</v>
      </c>
      <c r="M147" s="4" t="s">
        <v>1477</v>
      </c>
      <c r="N147" s="12">
        <v>0.28543945278350402</v>
      </c>
      <c r="O147" s="12">
        <v>9.0310745010917307E-2</v>
      </c>
      <c r="P147" s="13">
        <v>1</v>
      </c>
      <c r="Q147" s="12">
        <v>0.39200000000000002</v>
      </c>
      <c r="R147" s="12">
        <v>0.23499999999999999</v>
      </c>
      <c r="S147" s="4" t="s">
        <v>1478</v>
      </c>
      <c r="T147" s="4" t="s">
        <v>1479</v>
      </c>
      <c r="U147" s="4" t="s">
        <v>1480</v>
      </c>
      <c r="V147" s="5"/>
      <c r="W147" s="6" t="s">
        <v>1659</v>
      </c>
      <c r="X147" s="6" t="s">
        <v>1660</v>
      </c>
      <c r="Y147" s="14">
        <v>-0.291946829847612</v>
      </c>
      <c r="Z147" s="15">
        <v>5.6957016789195201E-2</v>
      </c>
      <c r="AA147" s="16">
        <v>1</v>
      </c>
      <c r="AB147" s="14">
        <v>1.9E-2</v>
      </c>
      <c r="AC147" s="14">
        <v>0.109</v>
      </c>
      <c r="AD147" s="6" t="s">
        <v>1661</v>
      </c>
      <c r="AE147" s="6" t="s">
        <v>1662</v>
      </c>
      <c r="AF147" s="6" t="s">
        <v>17</v>
      </c>
      <c r="AG147" s="7"/>
    </row>
    <row r="148" spans="1:33" x14ac:dyDescent="0.3">
      <c r="A148" s="3" t="s">
        <v>1663</v>
      </c>
      <c r="B148" s="3" t="s">
        <v>1664</v>
      </c>
      <c r="C148" s="8">
        <v>-0.33164790475049499</v>
      </c>
      <c r="D148" s="9">
        <v>6.7901982726782401E-3</v>
      </c>
      <c r="E148" s="10">
        <f t="shared" si="2"/>
        <v>2.1681175442065559</v>
      </c>
      <c r="F148" s="11">
        <v>1</v>
      </c>
      <c r="G148" s="8">
        <v>0.11600000000000001</v>
      </c>
      <c r="H148" s="8">
        <v>0.16</v>
      </c>
      <c r="I148" s="3" t="s">
        <v>1665</v>
      </c>
      <c r="J148" s="3" t="s">
        <v>1666</v>
      </c>
      <c r="K148" s="3" t="s">
        <v>17</v>
      </c>
      <c r="L148" s="4" t="s">
        <v>1667</v>
      </c>
      <c r="M148" s="4" t="s">
        <v>1668</v>
      </c>
      <c r="N148" s="12">
        <v>0.28553090777579698</v>
      </c>
      <c r="O148" s="12">
        <v>1.55223136408925E-2</v>
      </c>
      <c r="P148" s="13">
        <v>1</v>
      </c>
      <c r="Q148" s="13">
        <v>1</v>
      </c>
      <c r="R148" s="13">
        <v>1</v>
      </c>
      <c r="S148" s="4" t="s">
        <v>1669</v>
      </c>
      <c r="T148" s="4" t="s">
        <v>1670</v>
      </c>
      <c r="U148" s="4" t="s">
        <v>17</v>
      </c>
      <c r="V148" s="5"/>
      <c r="W148" s="6" t="s">
        <v>719</v>
      </c>
      <c r="X148" s="6" t="s">
        <v>720</v>
      </c>
      <c r="Y148" s="14">
        <v>-0.28958402219456703</v>
      </c>
      <c r="Z148" s="15">
        <v>0.25020618148043</v>
      </c>
      <c r="AA148" s="16">
        <v>1</v>
      </c>
      <c r="AB148" s="14">
        <v>7.6999999999999999E-2</v>
      </c>
      <c r="AC148" s="14">
        <v>0.161</v>
      </c>
      <c r="AD148" s="6" t="s">
        <v>721</v>
      </c>
      <c r="AE148" s="6" t="s">
        <v>722</v>
      </c>
      <c r="AF148" s="6" t="s">
        <v>723</v>
      </c>
      <c r="AG148" s="7"/>
    </row>
    <row r="149" spans="1:33" x14ac:dyDescent="0.3">
      <c r="A149" s="3" t="s">
        <v>1671</v>
      </c>
      <c r="B149" s="3" t="s">
        <v>1672</v>
      </c>
      <c r="C149" s="8">
        <v>-0.33029743615839902</v>
      </c>
      <c r="D149" s="9">
        <v>3.6216826616963398E-2</v>
      </c>
      <c r="E149" s="10">
        <f t="shared" si="2"/>
        <v>1.4410896060131093</v>
      </c>
      <c r="F149" s="11">
        <v>1</v>
      </c>
      <c r="G149" s="8">
        <v>0.51800000000000002</v>
      </c>
      <c r="H149" s="8">
        <v>0.66700000000000004</v>
      </c>
      <c r="I149" s="3" t="s">
        <v>1673</v>
      </c>
      <c r="J149" s="3" t="s">
        <v>1674</v>
      </c>
      <c r="K149" s="3" t="s">
        <v>1675</v>
      </c>
      <c r="L149" s="4" t="s">
        <v>1676</v>
      </c>
      <c r="M149" s="4" t="s">
        <v>1677</v>
      </c>
      <c r="N149" s="12">
        <v>0.28639436364160598</v>
      </c>
      <c r="O149" s="12">
        <v>0.12553150043682901</v>
      </c>
      <c r="P149" s="13">
        <v>1</v>
      </c>
      <c r="Q149" s="12">
        <v>0.34200000000000003</v>
      </c>
      <c r="R149" s="12">
        <v>0.19400000000000001</v>
      </c>
      <c r="S149" s="4" t="s">
        <v>1678</v>
      </c>
      <c r="T149" s="4" t="s">
        <v>1679</v>
      </c>
      <c r="U149" s="4" t="s">
        <v>1680</v>
      </c>
      <c r="V149" s="5"/>
      <c r="W149" s="6" t="s">
        <v>1681</v>
      </c>
      <c r="X149" s="6" t="s">
        <v>1682</v>
      </c>
      <c r="Y149" s="14">
        <v>-0.28956510370830502</v>
      </c>
      <c r="Z149" s="15">
        <v>6.2402096024193896E-3</v>
      </c>
      <c r="AA149" s="16">
        <v>1</v>
      </c>
      <c r="AB149" s="14">
        <v>9.6000000000000002E-2</v>
      </c>
      <c r="AC149" s="14">
        <v>0.246</v>
      </c>
      <c r="AD149" s="6" t="s">
        <v>1683</v>
      </c>
      <c r="AE149" s="6" t="s">
        <v>1684</v>
      </c>
      <c r="AF149" s="6" t="s">
        <v>1685</v>
      </c>
      <c r="AG149" s="7"/>
    </row>
    <row r="150" spans="1:33" x14ac:dyDescent="0.3">
      <c r="A150" s="3" t="s">
        <v>1686</v>
      </c>
      <c r="B150" s="3" t="s">
        <v>1687</v>
      </c>
      <c r="C150" s="8">
        <v>-0.32986499335540898</v>
      </c>
      <c r="D150" s="9">
        <v>2.9951627080021699E-2</v>
      </c>
      <c r="E150" s="10">
        <f t="shared" si="2"/>
        <v>1.5235795801968302</v>
      </c>
      <c r="F150" s="11">
        <v>1</v>
      </c>
      <c r="G150" s="8">
        <v>0.17899999999999999</v>
      </c>
      <c r="H150" s="8">
        <v>0.31</v>
      </c>
      <c r="I150" s="3" t="s">
        <v>1688</v>
      </c>
      <c r="J150" s="3" t="s">
        <v>1689</v>
      </c>
      <c r="K150" s="3" t="s">
        <v>1690</v>
      </c>
      <c r="L150" s="4" t="s">
        <v>1691</v>
      </c>
      <c r="M150" s="4" t="s">
        <v>1692</v>
      </c>
      <c r="N150" s="12">
        <v>0.28659360332059802</v>
      </c>
      <c r="O150" s="12">
        <v>5.7856119392245596E-3</v>
      </c>
      <c r="P150" s="13">
        <v>1</v>
      </c>
      <c r="Q150" s="12">
        <v>0.41799999999999998</v>
      </c>
      <c r="R150" s="12">
        <v>0.27600000000000002</v>
      </c>
      <c r="S150" s="4" t="s">
        <v>1693</v>
      </c>
      <c r="T150" s="4" t="s">
        <v>1694</v>
      </c>
      <c r="U150" s="4" t="s">
        <v>17</v>
      </c>
      <c r="V150" s="5"/>
      <c r="W150" s="6" t="s">
        <v>1695</v>
      </c>
      <c r="X150" s="6" t="s">
        <v>1696</v>
      </c>
      <c r="Y150" s="14">
        <v>-0.28771525530983599</v>
      </c>
      <c r="Z150" s="15">
        <v>2.5158332640737601E-3</v>
      </c>
      <c r="AA150" s="16">
        <v>1</v>
      </c>
      <c r="AB150" s="14">
        <v>0.92300000000000004</v>
      </c>
      <c r="AC150" s="14">
        <v>0.92600000000000005</v>
      </c>
      <c r="AD150" s="6" t="s">
        <v>1697</v>
      </c>
      <c r="AE150" s="6" t="s">
        <v>1698</v>
      </c>
      <c r="AF150" s="6" t="s">
        <v>1699</v>
      </c>
      <c r="AG150" s="7"/>
    </row>
    <row r="151" spans="1:33" x14ac:dyDescent="0.3">
      <c r="A151" s="3" t="s">
        <v>1700</v>
      </c>
      <c r="B151" s="3" t="s">
        <v>1701</v>
      </c>
      <c r="C151" s="8">
        <v>-0.32981985164338801</v>
      </c>
      <c r="D151" s="9">
        <v>7.2004873587906597E-3</v>
      </c>
      <c r="E151" s="10">
        <f t="shared" si="2"/>
        <v>2.1426381077256189</v>
      </c>
      <c r="F151" s="11">
        <v>1</v>
      </c>
      <c r="G151" s="8">
        <v>0.223</v>
      </c>
      <c r="H151" s="8">
        <v>0.32400000000000001</v>
      </c>
      <c r="I151" s="3" t="s">
        <v>1702</v>
      </c>
      <c r="J151" s="3" t="s">
        <v>1703</v>
      </c>
      <c r="K151" s="3" t="s">
        <v>17</v>
      </c>
      <c r="L151" s="4" t="s">
        <v>1704</v>
      </c>
      <c r="M151" s="4" t="s">
        <v>1705</v>
      </c>
      <c r="N151" s="12">
        <v>0.29041600765229503</v>
      </c>
      <c r="O151" s="12">
        <v>5.36790942546067E-2</v>
      </c>
      <c r="P151" s="13">
        <v>1</v>
      </c>
      <c r="Q151" s="12">
        <v>0.35399999999999998</v>
      </c>
      <c r="R151" s="12">
        <v>0.184</v>
      </c>
      <c r="S151" s="4" t="s">
        <v>1706</v>
      </c>
      <c r="T151" s="4" t="s">
        <v>1707</v>
      </c>
      <c r="U151" s="4" t="s">
        <v>17</v>
      </c>
      <c r="V151" s="5"/>
      <c r="W151" s="6" t="s">
        <v>998</v>
      </c>
      <c r="X151" s="6" t="s">
        <v>999</v>
      </c>
      <c r="Y151" s="14">
        <v>-0.28750813662310198</v>
      </c>
      <c r="Z151" s="15">
        <v>9.0326285408626403E-2</v>
      </c>
      <c r="AA151" s="16">
        <v>1</v>
      </c>
      <c r="AB151" s="14">
        <v>0.115</v>
      </c>
      <c r="AC151" s="14">
        <v>0.27</v>
      </c>
      <c r="AD151" s="6" t="s">
        <v>1000</v>
      </c>
      <c r="AE151" s="6" t="s">
        <v>1001</v>
      </c>
      <c r="AF151" s="6" t="s">
        <v>17</v>
      </c>
      <c r="AG151" s="7"/>
    </row>
    <row r="152" spans="1:33" x14ac:dyDescent="0.3">
      <c r="A152" s="3" t="s">
        <v>1708</v>
      </c>
      <c r="B152" s="3" t="s">
        <v>1709</v>
      </c>
      <c r="C152" s="8">
        <v>-0.32780193443064498</v>
      </c>
      <c r="D152" s="9">
        <v>8.98990041729789E-2</v>
      </c>
      <c r="E152" s="10">
        <f t="shared" si="2"/>
        <v>1.0462451189961988</v>
      </c>
      <c r="F152" s="11">
        <v>1</v>
      </c>
      <c r="G152" s="8">
        <v>0.70499999999999996</v>
      </c>
      <c r="H152" s="8">
        <v>0.75600000000000001</v>
      </c>
      <c r="I152" s="3" t="s">
        <v>1710</v>
      </c>
      <c r="J152" s="3" t="s">
        <v>1711</v>
      </c>
      <c r="K152" s="3" t="s">
        <v>1712</v>
      </c>
      <c r="L152" s="4" t="s">
        <v>1713</v>
      </c>
      <c r="M152" s="4" t="s">
        <v>1714</v>
      </c>
      <c r="N152" s="12">
        <v>0.293583984101699</v>
      </c>
      <c r="O152" s="12">
        <v>2.6179347569743701E-3</v>
      </c>
      <c r="P152" s="13">
        <v>1</v>
      </c>
      <c r="Q152" s="12">
        <v>0.27800000000000002</v>
      </c>
      <c r="R152" s="12">
        <v>0.19400000000000001</v>
      </c>
      <c r="S152" s="4" t="s">
        <v>1715</v>
      </c>
      <c r="T152" s="4" t="s">
        <v>1716</v>
      </c>
      <c r="U152" s="4" t="s">
        <v>17</v>
      </c>
      <c r="V152" s="5"/>
      <c r="W152" s="6" t="s">
        <v>1717</v>
      </c>
      <c r="X152" s="6" t="s">
        <v>1718</v>
      </c>
      <c r="Y152" s="14">
        <v>-0.28738590703204397</v>
      </c>
      <c r="Z152" s="15">
        <v>0.116409291906706</v>
      </c>
      <c r="AA152" s="16">
        <v>1</v>
      </c>
      <c r="AB152" s="14">
        <v>7.6999999999999999E-2</v>
      </c>
      <c r="AC152" s="14">
        <v>0.20699999999999999</v>
      </c>
      <c r="AD152" s="6" t="s">
        <v>1719</v>
      </c>
      <c r="AE152" s="6" t="s">
        <v>1720</v>
      </c>
      <c r="AF152" s="6" t="s">
        <v>17</v>
      </c>
      <c r="AG152" s="7"/>
    </row>
    <row r="153" spans="1:33" x14ac:dyDescent="0.3">
      <c r="A153" s="3" t="s">
        <v>1721</v>
      </c>
      <c r="B153" s="3" t="s">
        <v>1722</v>
      </c>
      <c r="C153" s="8">
        <v>-0.32540466249761202</v>
      </c>
      <c r="D153" s="9">
        <v>3.9986300376084801E-3</v>
      </c>
      <c r="E153" s="10">
        <f t="shared" si="2"/>
        <v>2.3980887759259479</v>
      </c>
      <c r="F153" s="11">
        <v>1</v>
      </c>
      <c r="G153" s="8">
        <v>0.42899999999999999</v>
      </c>
      <c r="H153" s="8">
        <v>0.56299999999999994</v>
      </c>
      <c r="I153" s="3" t="s">
        <v>1723</v>
      </c>
      <c r="J153" s="3" t="s">
        <v>1724</v>
      </c>
      <c r="K153" s="3" t="s">
        <v>1725</v>
      </c>
      <c r="L153" s="4" t="s">
        <v>1726</v>
      </c>
      <c r="M153" s="4" t="s">
        <v>1727</v>
      </c>
      <c r="N153" s="12">
        <v>0.29565316999753499</v>
      </c>
      <c r="O153" s="12">
        <v>4.6661342925735198E-2</v>
      </c>
      <c r="P153" s="13">
        <v>1</v>
      </c>
      <c r="Q153" s="12">
        <v>0.56999999999999995</v>
      </c>
      <c r="R153" s="12">
        <v>0.40799999999999997</v>
      </c>
      <c r="S153" s="4" t="s">
        <v>1728</v>
      </c>
      <c r="T153" s="4" t="s">
        <v>1729</v>
      </c>
      <c r="U153" s="4" t="s">
        <v>17</v>
      </c>
      <c r="V153" s="5"/>
      <c r="W153" s="6" t="s">
        <v>1730</v>
      </c>
      <c r="X153" s="6" t="s">
        <v>1731</v>
      </c>
      <c r="Y153" s="14">
        <v>-0.28704466387892202</v>
      </c>
      <c r="Z153" s="15">
        <v>0.110149607349775</v>
      </c>
      <c r="AA153" s="16">
        <v>1</v>
      </c>
      <c r="AB153" s="14">
        <v>0.26900000000000002</v>
      </c>
      <c r="AC153" s="14">
        <v>0.41799999999999998</v>
      </c>
      <c r="AD153" s="6" t="s">
        <v>1732</v>
      </c>
      <c r="AE153" s="6" t="s">
        <v>1733</v>
      </c>
      <c r="AF153" s="6" t="s">
        <v>1734</v>
      </c>
      <c r="AG153" s="7"/>
    </row>
    <row r="154" spans="1:33" x14ac:dyDescent="0.3">
      <c r="A154" s="3" t="s">
        <v>568</v>
      </c>
      <c r="B154" s="3" t="s">
        <v>569</v>
      </c>
      <c r="C154" s="8">
        <v>-0.32423301528920501</v>
      </c>
      <c r="D154" s="9">
        <v>4.6619178211856002E-2</v>
      </c>
      <c r="E154" s="10">
        <f t="shared" si="2"/>
        <v>1.3314353863538775</v>
      </c>
      <c r="F154" s="11">
        <v>1</v>
      </c>
      <c r="G154" s="8">
        <v>0.54500000000000004</v>
      </c>
      <c r="H154" s="8">
        <v>0.58199999999999996</v>
      </c>
      <c r="I154" s="3" t="s">
        <v>570</v>
      </c>
      <c r="J154" s="3" t="s">
        <v>571</v>
      </c>
      <c r="K154" s="3" t="s">
        <v>572</v>
      </c>
      <c r="L154" s="4" t="s">
        <v>1735</v>
      </c>
      <c r="M154" s="4" t="s">
        <v>1736</v>
      </c>
      <c r="N154" s="12">
        <v>0.29719389912652999</v>
      </c>
      <c r="O154" s="12">
        <v>4.8669126494258899E-3</v>
      </c>
      <c r="P154" s="13">
        <v>1</v>
      </c>
      <c r="Q154" s="12">
        <v>0.65800000000000003</v>
      </c>
      <c r="R154" s="12">
        <v>0.39800000000000002</v>
      </c>
      <c r="S154" s="4" t="s">
        <v>1737</v>
      </c>
      <c r="T154" s="4" t="s">
        <v>1738</v>
      </c>
      <c r="U154" s="4" t="s">
        <v>17</v>
      </c>
      <c r="V154" s="5"/>
      <c r="W154" s="6" t="s">
        <v>1739</v>
      </c>
      <c r="X154" s="6" t="s">
        <v>1740</v>
      </c>
      <c r="Y154" s="14">
        <v>-0.28663295941516198</v>
      </c>
      <c r="Z154" s="15">
        <v>2.6804214257218701E-2</v>
      </c>
      <c r="AA154" s="16">
        <v>1</v>
      </c>
      <c r="AB154" s="14">
        <v>0.13500000000000001</v>
      </c>
      <c r="AC154" s="14">
        <v>0.32300000000000001</v>
      </c>
      <c r="AD154" s="6" t="s">
        <v>1741</v>
      </c>
      <c r="AE154" s="6" t="s">
        <v>1742</v>
      </c>
      <c r="AF154" s="6" t="s">
        <v>17</v>
      </c>
      <c r="AG154" s="7"/>
    </row>
    <row r="155" spans="1:33" x14ac:dyDescent="0.3">
      <c r="A155" s="3" t="s">
        <v>1743</v>
      </c>
      <c r="B155" s="3" t="s">
        <v>1744</v>
      </c>
      <c r="C155" s="8">
        <v>-0.32277593928979198</v>
      </c>
      <c r="D155" s="9">
        <v>9.5275147727339297E-3</v>
      </c>
      <c r="E155" s="10">
        <f t="shared" si="2"/>
        <v>2.0210203691669886</v>
      </c>
      <c r="F155" s="11">
        <v>1</v>
      </c>
      <c r="G155" s="8">
        <v>0.30399999999999999</v>
      </c>
      <c r="H155" s="8">
        <v>0.48799999999999999</v>
      </c>
      <c r="I155" s="3" t="s">
        <v>1745</v>
      </c>
      <c r="J155" s="3" t="s">
        <v>1746</v>
      </c>
      <c r="K155" s="3" t="s">
        <v>1747</v>
      </c>
      <c r="L155" s="4" t="s">
        <v>1748</v>
      </c>
      <c r="M155" s="4" t="s">
        <v>1749</v>
      </c>
      <c r="N155" s="12">
        <v>0.298108072276564</v>
      </c>
      <c r="O155" s="12">
        <v>0.108343872211853</v>
      </c>
      <c r="P155" s="13">
        <v>1</v>
      </c>
      <c r="Q155" s="12">
        <v>0.60799999999999998</v>
      </c>
      <c r="R155" s="12">
        <v>0.42899999999999999</v>
      </c>
      <c r="S155" s="4" t="s">
        <v>1750</v>
      </c>
      <c r="T155" s="4" t="s">
        <v>1751</v>
      </c>
      <c r="U155" s="4" t="s">
        <v>539</v>
      </c>
      <c r="V155" s="5"/>
      <c r="W155" s="6" t="s">
        <v>1752</v>
      </c>
      <c r="X155" s="6" t="s">
        <v>1752</v>
      </c>
      <c r="Y155" s="14">
        <v>-0.28625872013460302</v>
      </c>
      <c r="Z155" s="15">
        <v>2.28473794444231E-2</v>
      </c>
      <c r="AA155" s="16">
        <v>1</v>
      </c>
      <c r="AB155" s="14">
        <v>5.8000000000000003E-2</v>
      </c>
      <c r="AC155" s="14">
        <v>0.214</v>
      </c>
      <c r="AD155" s="6" t="s">
        <v>1753</v>
      </c>
      <c r="AE155" s="6" t="s">
        <v>1754</v>
      </c>
      <c r="AF155" s="6" t="s">
        <v>17</v>
      </c>
      <c r="AG155" s="7"/>
    </row>
    <row r="156" spans="1:33" x14ac:dyDescent="0.3">
      <c r="A156" s="3" t="s">
        <v>1755</v>
      </c>
      <c r="B156" s="3" t="s">
        <v>1756</v>
      </c>
      <c r="C156" s="8">
        <v>-0.32229437571917002</v>
      </c>
      <c r="D156" s="9">
        <v>5.8956454086590002E-4</v>
      </c>
      <c r="E156" s="10">
        <f t="shared" si="2"/>
        <v>3.2294686448392493</v>
      </c>
      <c r="F156" s="11">
        <v>1</v>
      </c>
      <c r="G156" s="8">
        <v>0.58899999999999997</v>
      </c>
      <c r="H156" s="8">
        <v>0.66700000000000004</v>
      </c>
      <c r="I156" s="3" t="s">
        <v>1757</v>
      </c>
      <c r="J156" s="3" t="s">
        <v>1758</v>
      </c>
      <c r="K156" s="3" t="s">
        <v>1396</v>
      </c>
      <c r="L156" s="4" t="s">
        <v>1759</v>
      </c>
      <c r="M156" s="4" t="s">
        <v>1760</v>
      </c>
      <c r="N156" s="12">
        <v>0.29829985532495801</v>
      </c>
      <c r="O156" s="12">
        <v>0.19808011246702301</v>
      </c>
      <c r="P156" s="13">
        <v>1</v>
      </c>
      <c r="Q156" s="12">
        <v>0.24099999999999999</v>
      </c>
      <c r="R156" s="12">
        <v>0.13300000000000001</v>
      </c>
      <c r="S156" s="4" t="s">
        <v>1761</v>
      </c>
      <c r="T156" s="4" t="s">
        <v>1762</v>
      </c>
      <c r="U156" s="4" t="s">
        <v>1763</v>
      </c>
      <c r="V156" s="5"/>
      <c r="W156" s="6" t="s">
        <v>1764</v>
      </c>
      <c r="X156" s="6" t="s">
        <v>1764</v>
      </c>
      <c r="Y156" s="14">
        <v>-0.28589168494763001</v>
      </c>
      <c r="Z156" s="15">
        <v>0.105623632178516</v>
      </c>
      <c r="AA156" s="16">
        <v>1</v>
      </c>
      <c r="AB156" s="14">
        <v>0.26900000000000002</v>
      </c>
      <c r="AC156" s="14">
        <v>0.44600000000000001</v>
      </c>
      <c r="AD156" s="6" t="s">
        <v>1765</v>
      </c>
      <c r="AE156" s="6" t="s">
        <v>1766</v>
      </c>
      <c r="AF156" s="6" t="s">
        <v>17</v>
      </c>
      <c r="AG156" s="7"/>
    </row>
    <row r="157" spans="1:33" x14ac:dyDescent="0.3">
      <c r="A157" s="3" t="s">
        <v>1767</v>
      </c>
      <c r="B157" s="3" t="s">
        <v>1767</v>
      </c>
      <c r="C157" s="8">
        <v>-0.32002153487468799</v>
      </c>
      <c r="D157" s="9">
        <v>6.2479494203074103E-2</v>
      </c>
      <c r="E157" s="10">
        <f t="shared" si="2"/>
        <v>1.2042624949070528</v>
      </c>
      <c r="F157" s="11">
        <v>1</v>
      </c>
      <c r="G157" s="8">
        <v>0.125</v>
      </c>
      <c r="H157" s="8">
        <v>0.22500000000000001</v>
      </c>
      <c r="I157" s="3" t="s">
        <v>1768</v>
      </c>
      <c r="J157" s="3" t="s">
        <v>110</v>
      </c>
      <c r="K157" s="3" t="s">
        <v>17</v>
      </c>
      <c r="L157" s="4" t="s">
        <v>1769</v>
      </c>
      <c r="M157" s="4" t="s">
        <v>1770</v>
      </c>
      <c r="N157" s="12">
        <v>0.29868006847879103</v>
      </c>
      <c r="O157" s="12">
        <v>2.3541263455081899E-2</v>
      </c>
      <c r="P157" s="13">
        <v>1</v>
      </c>
      <c r="Q157" s="12">
        <v>0.215</v>
      </c>
      <c r="R157" s="12">
        <v>0.112</v>
      </c>
      <c r="S157" s="4" t="s">
        <v>1771</v>
      </c>
      <c r="T157" s="4" t="s">
        <v>1772</v>
      </c>
      <c r="U157" s="4" t="s">
        <v>17</v>
      </c>
      <c r="V157" s="5"/>
      <c r="W157" s="6" t="s">
        <v>1773</v>
      </c>
      <c r="X157" s="6" t="s">
        <v>1774</v>
      </c>
      <c r="Y157" s="14">
        <v>-0.28550368255406999</v>
      </c>
      <c r="Z157" s="15">
        <v>0.16710760279189901</v>
      </c>
      <c r="AA157" s="16">
        <v>1</v>
      </c>
      <c r="AB157" s="14">
        <v>0.21199999999999999</v>
      </c>
      <c r="AC157" s="14">
        <v>0.31900000000000001</v>
      </c>
      <c r="AD157" s="6" t="s">
        <v>1775</v>
      </c>
      <c r="AE157" s="6" t="s">
        <v>1776</v>
      </c>
      <c r="AF157" s="6" t="s">
        <v>174</v>
      </c>
      <c r="AG157" s="7"/>
    </row>
    <row r="158" spans="1:33" x14ac:dyDescent="0.3">
      <c r="A158" s="3" t="s">
        <v>1777</v>
      </c>
      <c r="B158" s="3" t="s">
        <v>1778</v>
      </c>
      <c r="C158" s="8">
        <v>-0.31852452902119999</v>
      </c>
      <c r="D158" s="9">
        <v>1.11879450760981E-2</v>
      </c>
      <c r="E158" s="10">
        <f t="shared" si="2"/>
        <v>1.9512496743353753</v>
      </c>
      <c r="F158" s="11">
        <v>1</v>
      </c>
      <c r="G158" s="8">
        <v>0.188</v>
      </c>
      <c r="H158" s="8">
        <v>0.36199999999999999</v>
      </c>
      <c r="I158" s="3" t="s">
        <v>1779</v>
      </c>
      <c r="J158" s="3" t="s">
        <v>1780</v>
      </c>
      <c r="K158" s="3" t="s">
        <v>1781</v>
      </c>
      <c r="L158" s="4" t="s">
        <v>1782</v>
      </c>
      <c r="M158" s="4" t="s">
        <v>1783</v>
      </c>
      <c r="N158" s="12">
        <v>0.29963712307632101</v>
      </c>
      <c r="O158" s="12">
        <v>2.5285829259473099E-3</v>
      </c>
      <c r="P158" s="13">
        <v>1</v>
      </c>
      <c r="Q158" s="12">
        <v>0.16500000000000001</v>
      </c>
      <c r="R158" s="12">
        <v>3.1E-2</v>
      </c>
      <c r="S158" s="4" t="s">
        <v>1784</v>
      </c>
      <c r="T158" s="4" t="s">
        <v>1785</v>
      </c>
      <c r="U158" s="4" t="s">
        <v>17</v>
      </c>
      <c r="V158" s="5"/>
      <c r="W158" s="6" t="s">
        <v>1786</v>
      </c>
      <c r="X158" s="6" t="s">
        <v>1787</v>
      </c>
      <c r="Y158" s="14">
        <v>-0.28531014136111699</v>
      </c>
      <c r="Z158" s="15">
        <v>2.4180264354216399E-2</v>
      </c>
      <c r="AA158" s="16">
        <v>1</v>
      </c>
      <c r="AB158" s="14">
        <v>0.55800000000000005</v>
      </c>
      <c r="AC158" s="14">
        <v>0.74</v>
      </c>
      <c r="AD158" s="6" t="s">
        <v>1788</v>
      </c>
      <c r="AE158" s="6" t="s">
        <v>1789</v>
      </c>
      <c r="AF158" s="6" t="s">
        <v>1790</v>
      </c>
      <c r="AG158" s="7"/>
    </row>
    <row r="159" spans="1:33" x14ac:dyDescent="0.3">
      <c r="A159" s="3" t="s">
        <v>1791</v>
      </c>
      <c r="B159" s="3" t="s">
        <v>1792</v>
      </c>
      <c r="C159" s="8">
        <v>-0.31686662320964598</v>
      </c>
      <c r="D159" s="9">
        <v>3.0370397427166001E-3</v>
      </c>
      <c r="E159" s="10">
        <f t="shared" si="2"/>
        <v>2.517549524864882</v>
      </c>
      <c r="F159" s="11">
        <v>1</v>
      </c>
      <c r="G159" s="8">
        <v>0.375</v>
      </c>
      <c r="H159" s="8">
        <v>0.47399999999999998</v>
      </c>
      <c r="I159" s="3" t="s">
        <v>1793</v>
      </c>
      <c r="J159" s="3" t="s">
        <v>1794</v>
      </c>
      <c r="K159" s="3" t="s">
        <v>17</v>
      </c>
      <c r="L159" s="4" t="s">
        <v>1795</v>
      </c>
      <c r="M159" s="4" t="s">
        <v>1796</v>
      </c>
      <c r="N159" s="12">
        <v>0.302354557195468</v>
      </c>
      <c r="O159" s="12">
        <v>1.4438008478849299E-2</v>
      </c>
      <c r="P159" s="13">
        <v>1</v>
      </c>
      <c r="Q159" s="12">
        <v>0.51900000000000002</v>
      </c>
      <c r="R159" s="12">
        <v>0.28599999999999998</v>
      </c>
      <c r="S159" s="4" t="s">
        <v>1797</v>
      </c>
      <c r="T159" s="4" t="s">
        <v>1798</v>
      </c>
      <c r="U159" s="4" t="s">
        <v>17</v>
      </c>
      <c r="V159" s="5"/>
      <c r="W159" s="6" t="s">
        <v>1799</v>
      </c>
      <c r="X159" s="6" t="s">
        <v>1800</v>
      </c>
      <c r="Y159" s="14">
        <v>-0.285216111586788</v>
      </c>
      <c r="Z159" s="15">
        <v>8.6463786832906606E-2</v>
      </c>
      <c r="AA159" s="16">
        <v>1</v>
      </c>
      <c r="AB159" s="14">
        <v>9.6000000000000002E-2</v>
      </c>
      <c r="AC159" s="14">
        <v>0.20699999999999999</v>
      </c>
      <c r="AD159" s="6" t="s">
        <v>1801</v>
      </c>
      <c r="AE159" s="6" t="s">
        <v>1802</v>
      </c>
      <c r="AF159" s="6" t="s">
        <v>17</v>
      </c>
      <c r="AG159" s="7"/>
    </row>
    <row r="160" spans="1:33" x14ac:dyDescent="0.3">
      <c r="A160" s="3" t="s">
        <v>1803</v>
      </c>
      <c r="B160" s="3" t="s">
        <v>1804</v>
      </c>
      <c r="C160" s="8">
        <v>-0.316767499004388</v>
      </c>
      <c r="D160" s="9">
        <v>8.2279363580880695E-3</v>
      </c>
      <c r="E160" s="10">
        <f t="shared" si="2"/>
        <v>2.0847090761700775</v>
      </c>
      <c r="F160" s="11">
        <v>1</v>
      </c>
      <c r="G160" s="8">
        <v>0.75900000000000001</v>
      </c>
      <c r="H160" s="8">
        <v>0.82599999999999996</v>
      </c>
      <c r="I160" s="3" t="s">
        <v>1805</v>
      </c>
      <c r="J160" s="3" t="s">
        <v>1806</v>
      </c>
      <c r="K160" s="3" t="s">
        <v>17</v>
      </c>
      <c r="L160" s="4" t="s">
        <v>1807</v>
      </c>
      <c r="M160" s="4" t="s">
        <v>1808</v>
      </c>
      <c r="N160" s="12">
        <v>0.30260065701245897</v>
      </c>
      <c r="O160" s="12">
        <v>7.2984329158771205E-2</v>
      </c>
      <c r="P160" s="13">
        <v>1</v>
      </c>
      <c r="Q160" s="12">
        <v>0.72199999999999998</v>
      </c>
      <c r="R160" s="12">
        <v>0.54100000000000004</v>
      </c>
      <c r="S160" s="4" t="s">
        <v>1809</v>
      </c>
      <c r="T160" s="4" t="s">
        <v>1810</v>
      </c>
      <c r="U160" s="4" t="s">
        <v>1811</v>
      </c>
      <c r="V160" s="5"/>
      <c r="W160" s="6" t="s">
        <v>1812</v>
      </c>
      <c r="X160" s="6" t="s">
        <v>1813</v>
      </c>
      <c r="Y160" s="14">
        <v>-0.28481907786396399</v>
      </c>
      <c r="Z160" s="15">
        <v>0.13794422349868801</v>
      </c>
      <c r="AA160" s="16">
        <v>1</v>
      </c>
      <c r="AB160" s="14">
        <v>9.6000000000000002E-2</v>
      </c>
      <c r="AC160" s="14">
        <v>0.214</v>
      </c>
      <c r="AD160" s="6" t="s">
        <v>1814</v>
      </c>
      <c r="AE160" s="6" t="s">
        <v>1815</v>
      </c>
      <c r="AF160" s="6" t="s">
        <v>1396</v>
      </c>
      <c r="AG160" s="7"/>
    </row>
    <row r="161" spans="1:33" x14ac:dyDescent="0.3">
      <c r="A161" s="3" t="s">
        <v>1816</v>
      </c>
      <c r="B161" s="3" t="s">
        <v>1817</v>
      </c>
      <c r="C161" s="8">
        <v>-0.31583069508866901</v>
      </c>
      <c r="D161" s="9">
        <v>3.5082927350985399E-3</v>
      </c>
      <c r="E161" s="10">
        <f t="shared" si="2"/>
        <v>2.4549041758722026</v>
      </c>
      <c r="F161" s="11">
        <v>1</v>
      </c>
      <c r="G161" s="8">
        <v>4.4999999999999998E-2</v>
      </c>
      <c r="H161" s="8">
        <v>0.16400000000000001</v>
      </c>
      <c r="I161" s="3" t="s">
        <v>1818</v>
      </c>
      <c r="J161" s="3" t="s">
        <v>1819</v>
      </c>
      <c r="K161" s="3" t="s">
        <v>17</v>
      </c>
      <c r="L161" s="4" t="s">
        <v>1820</v>
      </c>
      <c r="M161" s="4" t="s">
        <v>1820</v>
      </c>
      <c r="N161" s="12">
        <v>0.302759746532616</v>
      </c>
      <c r="O161" s="12">
        <v>2.8045225121686801E-3</v>
      </c>
      <c r="P161" s="13">
        <v>1</v>
      </c>
      <c r="Q161" s="12">
        <v>0.53200000000000003</v>
      </c>
      <c r="R161" s="12">
        <v>0.44900000000000001</v>
      </c>
      <c r="S161" s="4" t="s">
        <v>17</v>
      </c>
      <c r="T161" s="4" t="s">
        <v>17</v>
      </c>
      <c r="U161" s="4" t="s">
        <v>17</v>
      </c>
      <c r="V161" s="5"/>
      <c r="W161" s="6" t="s">
        <v>1821</v>
      </c>
      <c r="X161" s="6" t="s">
        <v>1822</v>
      </c>
      <c r="Y161" s="14">
        <v>-0.284110713352829</v>
      </c>
      <c r="Z161" s="15">
        <v>5.6151012974244803E-2</v>
      </c>
      <c r="AA161" s="16">
        <v>1</v>
      </c>
      <c r="AB161" s="14">
        <v>0.73099999999999998</v>
      </c>
      <c r="AC161" s="14">
        <v>0.83199999999999996</v>
      </c>
      <c r="AD161" s="6" t="s">
        <v>1823</v>
      </c>
      <c r="AE161" s="6" t="s">
        <v>1824</v>
      </c>
      <c r="AF161" s="6" t="s">
        <v>284</v>
      </c>
      <c r="AG161" s="7"/>
    </row>
    <row r="162" spans="1:33" x14ac:dyDescent="0.3">
      <c r="A162" s="3" t="s">
        <v>1825</v>
      </c>
      <c r="B162" s="3" t="s">
        <v>1825</v>
      </c>
      <c r="C162" s="8">
        <v>-0.31544028830439003</v>
      </c>
      <c r="D162" s="9">
        <v>1.7305602796994099E-2</v>
      </c>
      <c r="E162" s="10">
        <f t="shared" si="2"/>
        <v>1.7618132685542642</v>
      </c>
      <c r="F162" s="11">
        <v>1</v>
      </c>
      <c r="G162" s="8">
        <v>0.214</v>
      </c>
      <c r="H162" s="8">
        <v>0.28599999999999998</v>
      </c>
      <c r="I162" s="3" t="s">
        <v>17</v>
      </c>
      <c r="J162" s="3" t="s">
        <v>1826</v>
      </c>
      <c r="K162" s="3" t="s">
        <v>17</v>
      </c>
      <c r="L162" s="4" t="s">
        <v>1827</v>
      </c>
      <c r="M162" s="4" t="s">
        <v>1828</v>
      </c>
      <c r="N162" s="12">
        <v>0.303929559663011</v>
      </c>
      <c r="O162" s="12">
        <v>3.3024775361763601E-3</v>
      </c>
      <c r="P162" s="13">
        <v>1</v>
      </c>
      <c r="Q162" s="12">
        <v>0.63300000000000001</v>
      </c>
      <c r="R162" s="12">
        <v>0.439</v>
      </c>
      <c r="S162" s="4" t="s">
        <v>1829</v>
      </c>
      <c r="T162" s="4" t="s">
        <v>1830</v>
      </c>
      <c r="U162" s="4" t="s">
        <v>17</v>
      </c>
      <c r="V162" s="5"/>
      <c r="W162" s="6" t="s">
        <v>1831</v>
      </c>
      <c r="X162" s="6" t="s">
        <v>1832</v>
      </c>
      <c r="Y162" s="14">
        <v>-0.28394049505330499</v>
      </c>
      <c r="Z162" s="15">
        <v>0.13509569398624099</v>
      </c>
      <c r="AA162" s="16">
        <v>1</v>
      </c>
      <c r="AB162" s="14">
        <v>0.32700000000000001</v>
      </c>
      <c r="AC162" s="14">
        <v>0.442</v>
      </c>
      <c r="AD162" s="6" t="s">
        <v>1833</v>
      </c>
      <c r="AE162" s="6" t="s">
        <v>1834</v>
      </c>
      <c r="AF162" s="6" t="s">
        <v>17</v>
      </c>
      <c r="AG162" s="7"/>
    </row>
    <row r="163" spans="1:33" x14ac:dyDescent="0.3">
      <c r="A163" s="3" t="s">
        <v>1835</v>
      </c>
      <c r="B163" s="3" t="s">
        <v>1836</v>
      </c>
      <c r="C163" s="8">
        <v>-0.31536586016374302</v>
      </c>
      <c r="D163" s="9">
        <v>0.13539419280451501</v>
      </c>
      <c r="E163" s="10">
        <f t="shared" si="2"/>
        <v>0.86839996258617713</v>
      </c>
      <c r="F163" s="11">
        <v>1</v>
      </c>
      <c r="G163" s="8">
        <v>6.2E-2</v>
      </c>
      <c r="H163" s="8">
        <v>0.127</v>
      </c>
      <c r="I163" s="3" t="s">
        <v>1837</v>
      </c>
      <c r="J163" s="3" t="s">
        <v>1838</v>
      </c>
      <c r="K163" s="3" t="s">
        <v>17</v>
      </c>
      <c r="L163" s="4" t="s">
        <v>1839</v>
      </c>
      <c r="M163" s="4" t="s">
        <v>1840</v>
      </c>
      <c r="N163" s="12">
        <v>0.30402793348252399</v>
      </c>
      <c r="O163" s="12">
        <v>1.2448870239533699E-2</v>
      </c>
      <c r="P163" s="13">
        <v>1</v>
      </c>
      <c r="Q163" s="12">
        <v>0.152</v>
      </c>
      <c r="R163" s="12">
        <v>3.1E-2</v>
      </c>
      <c r="S163" s="4" t="s">
        <v>1841</v>
      </c>
      <c r="T163" s="4" t="s">
        <v>1842</v>
      </c>
      <c r="U163" s="4" t="s">
        <v>305</v>
      </c>
      <c r="V163" s="5"/>
      <c r="W163" s="6" t="s">
        <v>1016</v>
      </c>
      <c r="X163" s="6" t="s">
        <v>1017</v>
      </c>
      <c r="Y163" s="14">
        <v>-0.283890083767323</v>
      </c>
      <c r="Z163" s="15">
        <v>0.13190039333635201</v>
      </c>
      <c r="AA163" s="16">
        <v>1</v>
      </c>
      <c r="AB163" s="14">
        <v>0.26900000000000002</v>
      </c>
      <c r="AC163" s="14">
        <v>0.379</v>
      </c>
      <c r="AD163" s="6" t="s">
        <v>1018</v>
      </c>
      <c r="AE163" s="6" t="s">
        <v>1019</v>
      </c>
      <c r="AF163" s="6" t="s">
        <v>17</v>
      </c>
      <c r="AG163" s="7"/>
    </row>
    <row r="164" spans="1:33" x14ac:dyDescent="0.3">
      <c r="A164" s="3" t="s">
        <v>1843</v>
      </c>
      <c r="B164" s="3" t="s">
        <v>1844</v>
      </c>
      <c r="C164" s="8">
        <v>-0.31532551195677999</v>
      </c>
      <c r="D164" s="9">
        <v>2.57531441732348E-2</v>
      </c>
      <c r="E164" s="10">
        <f t="shared" si="2"/>
        <v>1.5891697408469996</v>
      </c>
      <c r="F164" s="11">
        <v>1</v>
      </c>
      <c r="G164" s="8">
        <v>0.81200000000000006</v>
      </c>
      <c r="H164" s="8">
        <v>0.88300000000000001</v>
      </c>
      <c r="I164" s="3" t="s">
        <v>1845</v>
      </c>
      <c r="J164" s="3" t="s">
        <v>1846</v>
      </c>
      <c r="K164" s="3" t="s">
        <v>1847</v>
      </c>
      <c r="L164" s="4" t="s">
        <v>1848</v>
      </c>
      <c r="M164" s="4" t="s">
        <v>1849</v>
      </c>
      <c r="N164" s="12">
        <v>0.30435975483655398</v>
      </c>
      <c r="O164" s="12">
        <v>3.5190589755453201E-2</v>
      </c>
      <c r="P164" s="13">
        <v>1</v>
      </c>
      <c r="Q164" s="12">
        <v>0.75900000000000001</v>
      </c>
      <c r="R164" s="12">
        <v>0.69399999999999995</v>
      </c>
      <c r="S164" s="4" t="s">
        <v>1850</v>
      </c>
      <c r="T164" s="4" t="s">
        <v>1851</v>
      </c>
      <c r="U164" s="4" t="s">
        <v>17</v>
      </c>
      <c r="V164" s="5"/>
      <c r="W164" s="6" t="s">
        <v>1212</v>
      </c>
      <c r="X164" s="6" t="s">
        <v>1213</v>
      </c>
      <c r="Y164" s="14">
        <v>-0.28287073158760401</v>
      </c>
      <c r="Z164" s="15">
        <v>5.4136759433609703E-2</v>
      </c>
      <c r="AA164" s="16">
        <v>1</v>
      </c>
      <c r="AB164" s="14">
        <v>0.115</v>
      </c>
      <c r="AC164" s="14">
        <v>0.28100000000000003</v>
      </c>
      <c r="AD164" s="6" t="s">
        <v>1214</v>
      </c>
      <c r="AE164" s="6" t="s">
        <v>1215</v>
      </c>
      <c r="AF164" s="6" t="s">
        <v>17</v>
      </c>
      <c r="AG164" s="7"/>
    </row>
    <row r="165" spans="1:33" x14ac:dyDescent="0.3">
      <c r="A165" s="3" t="s">
        <v>1852</v>
      </c>
      <c r="B165" s="3" t="s">
        <v>1852</v>
      </c>
      <c r="C165" s="8">
        <v>-0.313276542706723</v>
      </c>
      <c r="D165" s="9">
        <v>0.24091419377315801</v>
      </c>
      <c r="E165" s="10">
        <f t="shared" si="2"/>
        <v>0.61813761222345764</v>
      </c>
      <c r="F165" s="11">
        <v>1</v>
      </c>
      <c r="G165" s="8">
        <v>0.188</v>
      </c>
      <c r="H165" s="8">
        <v>0.216</v>
      </c>
      <c r="I165" s="3" t="s">
        <v>17</v>
      </c>
      <c r="J165" s="3" t="s">
        <v>17</v>
      </c>
      <c r="K165" s="3" t="s">
        <v>17</v>
      </c>
      <c r="L165" s="4" t="s">
        <v>1853</v>
      </c>
      <c r="M165" s="4" t="s">
        <v>1853</v>
      </c>
      <c r="N165" s="12">
        <v>0.307201143536805</v>
      </c>
      <c r="O165" s="12">
        <v>1.7302603252012099E-4</v>
      </c>
      <c r="P165" s="13">
        <v>1</v>
      </c>
      <c r="Q165" s="12">
        <v>0.24099999999999999</v>
      </c>
      <c r="R165" s="12">
        <v>0.153</v>
      </c>
      <c r="S165" s="4" t="s">
        <v>1854</v>
      </c>
      <c r="T165" s="4" t="s">
        <v>1855</v>
      </c>
      <c r="U165" s="4" t="s">
        <v>17</v>
      </c>
      <c r="V165" s="5"/>
      <c r="W165" s="6" t="s">
        <v>1856</v>
      </c>
      <c r="X165" s="6" t="s">
        <v>1857</v>
      </c>
      <c r="Y165" s="14">
        <v>-0.28226305206613</v>
      </c>
      <c r="Z165" s="15">
        <v>0.112198418321365</v>
      </c>
      <c r="AA165" s="16">
        <v>1</v>
      </c>
      <c r="AB165" s="14">
        <v>3.7999999999999999E-2</v>
      </c>
      <c r="AC165" s="14">
        <v>0.14699999999999999</v>
      </c>
      <c r="AD165" s="6" t="s">
        <v>1858</v>
      </c>
      <c r="AE165" s="6" t="s">
        <v>1859</v>
      </c>
      <c r="AF165" s="6" t="s">
        <v>17</v>
      </c>
      <c r="AG165" s="7"/>
    </row>
    <row r="166" spans="1:33" x14ac:dyDescent="0.3">
      <c r="A166" s="3" t="s">
        <v>1860</v>
      </c>
      <c r="B166" s="3" t="s">
        <v>1861</v>
      </c>
      <c r="C166" s="8">
        <v>-0.31313024731267097</v>
      </c>
      <c r="D166" s="9">
        <v>1.31166673528738E-3</v>
      </c>
      <c r="E166" s="10">
        <f t="shared" si="2"/>
        <v>2.8821764953041753</v>
      </c>
      <c r="F166" s="11">
        <v>1</v>
      </c>
      <c r="G166" s="8">
        <v>0.85699999999999998</v>
      </c>
      <c r="H166" s="8">
        <v>0.92</v>
      </c>
      <c r="I166" s="3" t="s">
        <v>1862</v>
      </c>
      <c r="J166" s="3" t="s">
        <v>1863</v>
      </c>
      <c r="K166" s="3" t="s">
        <v>1506</v>
      </c>
      <c r="L166" s="4" t="s">
        <v>1864</v>
      </c>
      <c r="M166" s="4" t="s">
        <v>1864</v>
      </c>
      <c r="N166" s="12">
        <v>0.30758677131549</v>
      </c>
      <c r="O166" s="12">
        <v>9.2676615473647503E-4</v>
      </c>
      <c r="P166" s="13">
        <v>1</v>
      </c>
      <c r="Q166" s="12">
        <v>0.27800000000000002</v>
      </c>
      <c r="R166" s="12">
        <v>0.184</v>
      </c>
      <c r="S166" s="4" t="s">
        <v>1865</v>
      </c>
      <c r="T166" s="4" t="s">
        <v>1866</v>
      </c>
      <c r="U166" s="4" t="s">
        <v>813</v>
      </c>
      <c r="V166" s="5"/>
      <c r="W166" s="6" t="s">
        <v>1867</v>
      </c>
      <c r="X166" s="6" t="s">
        <v>1868</v>
      </c>
      <c r="Y166" s="14">
        <v>-0.28197573715423602</v>
      </c>
      <c r="Z166" s="15">
        <v>0.18116037940690199</v>
      </c>
      <c r="AA166" s="16">
        <v>1</v>
      </c>
      <c r="AB166" s="14">
        <v>0.115</v>
      </c>
      <c r="AC166" s="14">
        <v>0.154</v>
      </c>
      <c r="AD166" s="6" t="s">
        <v>1869</v>
      </c>
      <c r="AE166" s="6" t="s">
        <v>1870</v>
      </c>
      <c r="AF166" s="6" t="s">
        <v>1871</v>
      </c>
      <c r="AG166" s="7"/>
    </row>
    <row r="167" spans="1:33" x14ac:dyDescent="0.3">
      <c r="A167" s="3" t="s">
        <v>1872</v>
      </c>
      <c r="B167" s="3" t="s">
        <v>1873</v>
      </c>
      <c r="C167" s="8">
        <v>-0.31202446465888301</v>
      </c>
      <c r="D167" s="9">
        <v>2.3187048994486099E-2</v>
      </c>
      <c r="E167" s="10">
        <f t="shared" si="2"/>
        <v>1.6347545203125073</v>
      </c>
      <c r="F167" s="11">
        <v>1</v>
      </c>
      <c r="G167" s="8">
        <v>0.39300000000000002</v>
      </c>
      <c r="H167" s="8">
        <v>0.54</v>
      </c>
      <c r="I167" s="3" t="s">
        <v>1874</v>
      </c>
      <c r="J167" s="3" t="s">
        <v>1875</v>
      </c>
      <c r="K167" s="3" t="s">
        <v>1876</v>
      </c>
      <c r="L167" s="4" t="s">
        <v>1877</v>
      </c>
      <c r="M167" s="4" t="s">
        <v>1878</v>
      </c>
      <c r="N167" s="12">
        <v>0.30927641469655098</v>
      </c>
      <c r="O167" s="12">
        <v>1.36416280051346E-2</v>
      </c>
      <c r="P167" s="13">
        <v>1</v>
      </c>
      <c r="Q167" s="12">
        <v>0.86099999999999999</v>
      </c>
      <c r="R167" s="12">
        <v>0.70399999999999996</v>
      </c>
      <c r="S167" s="4" t="s">
        <v>1879</v>
      </c>
      <c r="T167" s="4" t="s">
        <v>1880</v>
      </c>
      <c r="U167" s="4" t="s">
        <v>17</v>
      </c>
      <c r="V167" s="5"/>
      <c r="W167" s="6" t="s">
        <v>1881</v>
      </c>
      <c r="X167" s="6" t="s">
        <v>1882</v>
      </c>
      <c r="Y167" s="14">
        <v>-0.28114246009842803</v>
      </c>
      <c r="Z167" s="15">
        <v>6.1455773870588502E-2</v>
      </c>
      <c r="AA167" s="16">
        <v>1</v>
      </c>
      <c r="AB167" s="14">
        <v>7.6999999999999999E-2</v>
      </c>
      <c r="AC167" s="14">
        <v>0.221</v>
      </c>
      <c r="AD167" s="6" t="s">
        <v>1883</v>
      </c>
      <c r="AE167" s="6" t="s">
        <v>1884</v>
      </c>
      <c r="AF167" s="6" t="s">
        <v>17</v>
      </c>
      <c r="AG167" s="7"/>
    </row>
    <row r="168" spans="1:33" x14ac:dyDescent="0.3">
      <c r="A168" s="3" t="s">
        <v>1885</v>
      </c>
      <c r="B168" s="3" t="s">
        <v>1886</v>
      </c>
      <c r="C168" s="8">
        <v>-0.31131872853766901</v>
      </c>
      <c r="D168" s="9">
        <v>0.16830755752381499</v>
      </c>
      <c r="E168" s="10">
        <f t="shared" si="2"/>
        <v>0.77389638243654457</v>
      </c>
      <c r="F168" s="11">
        <v>1</v>
      </c>
      <c r="G168" s="8">
        <v>0.107</v>
      </c>
      <c r="H168" s="8">
        <v>0.155</v>
      </c>
      <c r="I168" s="3" t="s">
        <v>1887</v>
      </c>
      <c r="J168" s="3" t="s">
        <v>1888</v>
      </c>
      <c r="K168" s="3" t="s">
        <v>17</v>
      </c>
      <c r="L168" s="4" t="s">
        <v>1889</v>
      </c>
      <c r="M168" s="4" t="s">
        <v>1890</v>
      </c>
      <c r="N168" s="12">
        <v>0.31040513538348902</v>
      </c>
      <c r="O168" s="12">
        <v>2.0998537743202501E-2</v>
      </c>
      <c r="P168" s="13">
        <v>1</v>
      </c>
      <c r="Q168" s="12">
        <v>0.58199999999999996</v>
      </c>
      <c r="R168" s="12">
        <v>0.36699999999999999</v>
      </c>
      <c r="S168" s="4" t="s">
        <v>1891</v>
      </c>
      <c r="T168" s="4" t="s">
        <v>1892</v>
      </c>
      <c r="U168" s="4" t="s">
        <v>284</v>
      </c>
      <c r="V168" s="5"/>
      <c r="W168" s="6" t="s">
        <v>1893</v>
      </c>
      <c r="X168" s="6" t="s">
        <v>1894</v>
      </c>
      <c r="Y168" s="14">
        <v>-0.27961844734179397</v>
      </c>
      <c r="Z168" s="15">
        <v>0.106157583449549</v>
      </c>
      <c r="AA168" s="16">
        <v>1</v>
      </c>
      <c r="AB168" s="14">
        <v>9.6000000000000002E-2</v>
      </c>
      <c r="AC168" s="14">
        <v>0.17199999999999999</v>
      </c>
      <c r="AD168" s="6" t="s">
        <v>1895</v>
      </c>
      <c r="AE168" s="6" t="s">
        <v>1896</v>
      </c>
      <c r="AF168" s="6" t="s">
        <v>17</v>
      </c>
      <c r="AG168" s="7"/>
    </row>
    <row r="169" spans="1:33" x14ac:dyDescent="0.3">
      <c r="A169" s="3" t="s">
        <v>1897</v>
      </c>
      <c r="B169" s="3" t="s">
        <v>1898</v>
      </c>
      <c r="C169" s="8">
        <v>-0.31122054067308502</v>
      </c>
      <c r="D169" s="9">
        <v>1.3606391796040901E-2</v>
      </c>
      <c r="E169" s="10">
        <f t="shared" si="2"/>
        <v>1.8662570276861403</v>
      </c>
      <c r="F169" s="11">
        <v>1</v>
      </c>
      <c r="G169" s="8">
        <v>0.214</v>
      </c>
      <c r="H169" s="8">
        <v>0.36199999999999999</v>
      </c>
      <c r="I169" s="3" t="s">
        <v>1899</v>
      </c>
      <c r="J169" s="3" t="s">
        <v>1900</v>
      </c>
      <c r="K169" s="3" t="s">
        <v>544</v>
      </c>
      <c r="L169" s="4" t="s">
        <v>578</v>
      </c>
      <c r="M169" s="4" t="s">
        <v>579</v>
      </c>
      <c r="N169" s="12">
        <v>0.31164216448686199</v>
      </c>
      <c r="O169" s="12">
        <v>1.5957942161632401E-2</v>
      </c>
      <c r="P169" s="13">
        <v>1</v>
      </c>
      <c r="Q169" s="12">
        <v>0.316</v>
      </c>
      <c r="R169" s="12">
        <v>0.20399999999999999</v>
      </c>
      <c r="S169" s="4" t="s">
        <v>580</v>
      </c>
      <c r="T169" s="4" t="s">
        <v>581</v>
      </c>
      <c r="U169" s="4" t="s">
        <v>56</v>
      </c>
      <c r="V169" s="5"/>
      <c r="W169" s="6" t="s">
        <v>1901</v>
      </c>
      <c r="X169" s="6" t="s">
        <v>1902</v>
      </c>
      <c r="Y169" s="14">
        <v>-0.27923824351549598</v>
      </c>
      <c r="Z169" s="15">
        <v>2.2848518970141299E-2</v>
      </c>
      <c r="AA169" s="16">
        <v>1</v>
      </c>
      <c r="AB169" s="14">
        <v>7.6999999999999999E-2</v>
      </c>
      <c r="AC169" s="14">
        <v>0.24199999999999999</v>
      </c>
      <c r="AD169" s="6" t="s">
        <v>1903</v>
      </c>
      <c r="AE169" s="6" t="s">
        <v>110</v>
      </c>
      <c r="AF169" s="6" t="s">
        <v>17</v>
      </c>
      <c r="AG169" s="7"/>
    </row>
    <row r="170" spans="1:33" x14ac:dyDescent="0.3">
      <c r="A170" s="3" t="s">
        <v>1904</v>
      </c>
      <c r="B170" s="3" t="s">
        <v>1905</v>
      </c>
      <c r="C170" s="8">
        <v>-0.308358416454516</v>
      </c>
      <c r="D170" s="9">
        <v>4.7382535456067703E-4</v>
      </c>
      <c r="E170" s="10">
        <f t="shared" si="2"/>
        <v>3.3243817037416257</v>
      </c>
      <c r="F170" s="11">
        <v>1</v>
      </c>
      <c r="G170" s="8">
        <v>0.08</v>
      </c>
      <c r="H170" s="8">
        <v>0.221</v>
      </c>
      <c r="I170" s="3" t="s">
        <v>1906</v>
      </c>
      <c r="J170" s="3" t="s">
        <v>1907</v>
      </c>
      <c r="K170" s="3" t="s">
        <v>1908</v>
      </c>
      <c r="L170" s="4" t="s">
        <v>1909</v>
      </c>
      <c r="M170" s="4" t="s">
        <v>1910</v>
      </c>
      <c r="N170" s="12">
        <v>0.31355437478878201</v>
      </c>
      <c r="O170" s="12">
        <v>1.42981616467945E-2</v>
      </c>
      <c r="P170" s="13">
        <v>1</v>
      </c>
      <c r="Q170" s="12">
        <v>0.77200000000000002</v>
      </c>
      <c r="R170" s="12">
        <v>0.66300000000000003</v>
      </c>
      <c r="S170" s="4" t="s">
        <v>1911</v>
      </c>
      <c r="T170" s="4" t="s">
        <v>1912</v>
      </c>
      <c r="U170" s="4" t="s">
        <v>1913</v>
      </c>
      <c r="V170" s="5"/>
      <c r="W170" s="6" t="s">
        <v>1914</v>
      </c>
      <c r="X170" s="6" t="s">
        <v>1915</v>
      </c>
      <c r="Y170" s="14">
        <v>-0.27905419946896898</v>
      </c>
      <c r="Z170" s="15">
        <v>7.6013877128715199E-2</v>
      </c>
      <c r="AA170" s="16">
        <v>1</v>
      </c>
      <c r="AB170" s="14">
        <v>0.13500000000000001</v>
      </c>
      <c r="AC170" s="14">
        <v>0.23200000000000001</v>
      </c>
      <c r="AD170" s="6" t="s">
        <v>1916</v>
      </c>
      <c r="AE170" s="6" t="s">
        <v>1917</v>
      </c>
      <c r="AF170" s="6" t="s">
        <v>1918</v>
      </c>
      <c r="AG170" s="7"/>
    </row>
    <row r="171" spans="1:33" x14ac:dyDescent="0.3">
      <c r="A171" s="3" t="s">
        <v>1919</v>
      </c>
      <c r="B171" s="3" t="s">
        <v>1920</v>
      </c>
      <c r="C171" s="8">
        <v>-0.30695680134251402</v>
      </c>
      <c r="D171" s="9">
        <v>6.1799793372311201E-2</v>
      </c>
      <c r="E171" s="10">
        <f t="shared" si="2"/>
        <v>1.2090129769729168</v>
      </c>
      <c r="F171" s="11">
        <v>1</v>
      </c>
      <c r="G171" s="8">
        <v>0.25900000000000001</v>
      </c>
      <c r="H171" s="8">
        <v>0.31900000000000001</v>
      </c>
      <c r="I171" s="3" t="s">
        <v>1921</v>
      </c>
      <c r="J171" s="3" t="s">
        <v>110</v>
      </c>
      <c r="K171" s="3" t="s">
        <v>17</v>
      </c>
      <c r="L171" s="4" t="s">
        <v>1922</v>
      </c>
      <c r="M171" s="4" t="s">
        <v>1923</v>
      </c>
      <c r="N171" s="12">
        <v>0.315451889632831</v>
      </c>
      <c r="O171" s="12">
        <v>3.4654613604473299E-3</v>
      </c>
      <c r="P171" s="13">
        <v>1</v>
      </c>
      <c r="Q171" s="12">
        <v>0.41799999999999998</v>
      </c>
      <c r="R171" s="12">
        <v>0.29599999999999999</v>
      </c>
      <c r="S171" s="4" t="s">
        <v>1924</v>
      </c>
      <c r="T171" s="4" t="s">
        <v>1925</v>
      </c>
      <c r="U171" s="4" t="s">
        <v>17</v>
      </c>
      <c r="V171" s="5"/>
      <c r="W171" s="6" t="s">
        <v>1926</v>
      </c>
      <c r="X171" s="6" t="s">
        <v>1927</v>
      </c>
      <c r="Y171" s="14">
        <v>-0.27894835575369697</v>
      </c>
      <c r="Z171" s="15">
        <v>1.9660208192610398E-3</v>
      </c>
      <c r="AA171" s="16">
        <v>1</v>
      </c>
      <c r="AB171" s="14">
        <v>5.8000000000000003E-2</v>
      </c>
      <c r="AC171" s="14">
        <v>0.186</v>
      </c>
      <c r="AD171" s="6" t="s">
        <v>1928</v>
      </c>
      <c r="AE171" s="6" t="s">
        <v>1929</v>
      </c>
      <c r="AF171" s="6" t="s">
        <v>17</v>
      </c>
      <c r="AG171" s="7"/>
    </row>
    <row r="172" spans="1:33" x14ac:dyDescent="0.3">
      <c r="A172" s="3" t="s">
        <v>1930</v>
      </c>
      <c r="B172" s="3" t="s">
        <v>1931</v>
      </c>
      <c r="C172" s="8">
        <v>-0.30513780191429701</v>
      </c>
      <c r="D172" s="9">
        <v>4.3671549575460596E-3</v>
      </c>
      <c r="E172" s="10">
        <f t="shared" si="2"/>
        <v>2.3598013979542651</v>
      </c>
      <c r="F172" s="11">
        <v>1</v>
      </c>
      <c r="G172" s="8">
        <v>2.7E-2</v>
      </c>
      <c r="H172" s="8">
        <v>0.122</v>
      </c>
      <c r="I172" s="3" t="s">
        <v>1932</v>
      </c>
      <c r="J172" s="3" t="s">
        <v>1933</v>
      </c>
      <c r="K172" s="3" t="s">
        <v>1934</v>
      </c>
      <c r="L172" s="4" t="s">
        <v>1935</v>
      </c>
      <c r="M172" s="4" t="s">
        <v>1936</v>
      </c>
      <c r="N172" s="12">
        <v>0.31557164714529001</v>
      </c>
      <c r="O172" s="12">
        <v>8.6961475589836896E-4</v>
      </c>
      <c r="P172" s="13">
        <v>1</v>
      </c>
      <c r="Q172" s="12">
        <v>0.26600000000000001</v>
      </c>
      <c r="R172" s="12">
        <v>0.122</v>
      </c>
      <c r="S172" s="4" t="s">
        <v>1937</v>
      </c>
      <c r="T172" s="4" t="s">
        <v>1938</v>
      </c>
      <c r="U172" s="4" t="s">
        <v>17</v>
      </c>
      <c r="V172" s="5"/>
      <c r="W172" s="6" t="s">
        <v>1939</v>
      </c>
      <c r="X172" s="6" t="s">
        <v>1940</v>
      </c>
      <c r="Y172" s="14">
        <v>-0.27726179812903101</v>
      </c>
      <c r="Z172" s="15">
        <v>3.1476710068103E-2</v>
      </c>
      <c r="AA172" s="16">
        <v>1</v>
      </c>
      <c r="AB172" s="14">
        <v>9.6000000000000002E-2</v>
      </c>
      <c r="AC172" s="14">
        <v>0.253</v>
      </c>
      <c r="AD172" s="6" t="s">
        <v>1941</v>
      </c>
      <c r="AE172" s="6" t="s">
        <v>1942</v>
      </c>
      <c r="AF172" s="6" t="s">
        <v>17</v>
      </c>
      <c r="AG172" s="7"/>
    </row>
    <row r="173" spans="1:33" x14ac:dyDescent="0.3">
      <c r="A173" s="3" t="s">
        <v>1943</v>
      </c>
      <c r="B173" s="3" t="s">
        <v>1944</v>
      </c>
      <c r="C173" s="8">
        <v>-0.30499769232294899</v>
      </c>
      <c r="D173" s="9">
        <v>4.4011287314447499E-2</v>
      </c>
      <c r="E173" s="10">
        <f t="shared" si="2"/>
        <v>1.3564359282926652</v>
      </c>
      <c r="F173" s="11">
        <v>1</v>
      </c>
      <c r="G173" s="8">
        <v>0.27700000000000002</v>
      </c>
      <c r="H173" s="8">
        <v>0.33300000000000002</v>
      </c>
      <c r="I173" s="3" t="s">
        <v>1945</v>
      </c>
      <c r="J173" s="3" t="s">
        <v>1946</v>
      </c>
      <c r="K173" s="3" t="s">
        <v>1725</v>
      </c>
      <c r="L173" s="4" t="s">
        <v>1947</v>
      </c>
      <c r="M173" s="4" t="s">
        <v>1948</v>
      </c>
      <c r="N173" s="12">
        <v>0.316234146233836</v>
      </c>
      <c r="O173" s="12">
        <v>5.5126435505911797E-3</v>
      </c>
      <c r="P173" s="13">
        <v>1</v>
      </c>
      <c r="Q173" s="12">
        <v>0.46800000000000003</v>
      </c>
      <c r="R173" s="12">
        <v>0.378</v>
      </c>
      <c r="S173" s="4" t="s">
        <v>1949</v>
      </c>
      <c r="T173" s="4" t="s">
        <v>1950</v>
      </c>
      <c r="U173" s="4" t="s">
        <v>1951</v>
      </c>
      <c r="V173" s="5"/>
      <c r="W173" s="6" t="s">
        <v>1952</v>
      </c>
      <c r="X173" s="6" t="s">
        <v>1953</v>
      </c>
      <c r="Y173" s="14">
        <v>-0.27707681439835002</v>
      </c>
      <c r="Z173" s="15">
        <v>0.37433061000652001</v>
      </c>
      <c r="AA173" s="16">
        <v>1</v>
      </c>
      <c r="AB173" s="14">
        <v>0.17299999999999999</v>
      </c>
      <c r="AC173" s="14">
        <v>0.26700000000000002</v>
      </c>
      <c r="AD173" s="6" t="s">
        <v>1954</v>
      </c>
      <c r="AE173" s="6" t="s">
        <v>1955</v>
      </c>
      <c r="AF173" s="6" t="s">
        <v>17</v>
      </c>
      <c r="AG173" s="7"/>
    </row>
    <row r="174" spans="1:33" x14ac:dyDescent="0.3">
      <c r="A174" s="3" t="s">
        <v>1956</v>
      </c>
      <c r="B174" s="3" t="s">
        <v>1957</v>
      </c>
      <c r="C174" s="8">
        <v>-0.30470972091263099</v>
      </c>
      <c r="D174" s="9">
        <v>8.4010690410666597E-2</v>
      </c>
      <c r="E174" s="10">
        <f t="shared" si="2"/>
        <v>1.0756654461887067</v>
      </c>
      <c r="F174" s="11">
        <v>1</v>
      </c>
      <c r="G174" s="8">
        <v>0.32100000000000001</v>
      </c>
      <c r="H174" s="8">
        <v>0.42299999999999999</v>
      </c>
      <c r="I174" s="3" t="s">
        <v>1958</v>
      </c>
      <c r="J174" s="3" t="s">
        <v>1959</v>
      </c>
      <c r="K174" s="3" t="s">
        <v>17</v>
      </c>
      <c r="L174" s="4" t="s">
        <v>1960</v>
      </c>
      <c r="M174" s="4" t="s">
        <v>1961</v>
      </c>
      <c r="N174" s="12">
        <v>0.31678481385450002</v>
      </c>
      <c r="O174" s="12">
        <v>4.8627757752725403E-2</v>
      </c>
      <c r="P174" s="13">
        <v>1</v>
      </c>
      <c r="Q174" s="12">
        <v>0.53200000000000003</v>
      </c>
      <c r="R174" s="12">
        <v>0.36699999999999999</v>
      </c>
      <c r="S174" s="4" t="s">
        <v>1962</v>
      </c>
      <c r="T174" s="4" t="s">
        <v>1963</v>
      </c>
      <c r="U174" s="4" t="s">
        <v>1964</v>
      </c>
      <c r="V174" s="5"/>
      <c r="W174" s="6" t="s">
        <v>1965</v>
      </c>
      <c r="X174" s="6" t="s">
        <v>1966</v>
      </c>
      <c r="Y174" s="14">
        <v>-0.27707564289150399</v>
      </c>
      <c r="Z174" s="15">
        <v>9.6224765169728194E-2</v>
      </c>
      <c r="AA174" s="16">
        <v>1</v>
      </c>
      <c r="AB174" s="14">
        <v>0.115</v>
      </c>
      <c r="AC174" s="14">
        <v>0.23200000000000001</v>
      </c>
      <c r="AD174" s="6" t="s">
        <v>1967</v>
      </c>
      <c r="AE174" s="6" t="s">
        <v>1968</v>
      </c>
      <c r="AF174" s="6" t="s">
        <v>17</v>
      </c>
      <c r="AG174" s="7"/>
    </row>
    <row r="175" spans="1:33" x14ac:dyDescent="0.3">
      <c r="A175" s="3" t="s">
        <v>1969</v>
      </c>
      <c r="B175" s="3" t="s">
        <v>1970</v>
      </c>
      <c r="C175" s="8">
        <v>-0.30447027346355998</v>
      </c>
      <c r="D175" s="9">
        <v>0.10239076675751201</v>
      </c>
      <c r="E175" s="10">
        <f t="shared" si="2"/>
        <v>0.98973920475724531</v>
      </c>
      <c r="F175" s="11">
        <v>1</v>
      </c>
      <c r="G175" s="8">
        <v>0.93799999999999994</v>
      </c>
      <c r="H175" s="8">
        <v>0.96199999999999997</v>
      </c>
      <c r="I175" s="3" t="s">
        <v>1971</v>
      </c>
      <c r="J175" s="3" t="s">
        <v>1972</v>
      </c>
      <c r="K175" s="3" t="s">
        <v>1973</v>
      </c>
      <c r="L175" s="4" t="s">
        <v>1974</v>
      </c>
      <c r="M175" s="4" t="s">
        <v>1975</v>
      </c>
      <c r="N175" s="12">
        <v>0.323555999229867</v>
      </c>
      <c r="O175" s="12">
        <v>1.3283210679741799E-2</v>
      </c>
      <c r="P175" s="13">
        <v>1</v>
      </c>
      <c r="Q175" s="12">
        <v>0.215</v>
      </c>
      <c r="R175" s="12">
        <v>7.0999999999999994E-2</v>
      </c>
      <c r="S175" s="4" t="s">
        <v>1976</v>
      </c>
      <c r="T175" s="4" t="s">
        <v>1977</v>
      </c>
      <c r="U175" s="4" t="s">
        <v>1978</v>
      </c>
      <c r="V175" s="5"/>
      <c r="W175" s="6" t="s">
        <v>1979</v>
      </c>
      <c r="X175" s="6" t="s">
        <v>1980</v>
      </c>
      <c r="Y175" s="14">
        <v>-0.27703338142405598</v>
      </c>
      <c r="Z175" s="15">
        <v>9.2842394846548403E-3</v>
      </c>
      <c r="AA175" s="16">
        <v>1</v>
      </c>
      <c r="AB175" s="14">
        <v>0.21199999999999999</v>
      </c>
      <c r="AC175" s="14">
        <v>0.316</v>
      </c>
      <c r="AD175" s="6" t="s">
        <v>1981</v>
      </c>
      <c r="AE175" s="6" t="s">
        <v>1982</v>
      </c>
      <c r="AF175" s="6" t="s">
        <v>17</v>
      </c>
      <c r="AG175" s="7"/>
    </row>
    <row r="176" spans="1:33" x14ac:dyDescent="0.3">
      <c r="A176" s="3" t="s">
        <v>1983</v>
      </c>
      <c r="B176" s="3" t="s">
        <v>1983</v>
      </c>
      <c r="C176" s="8">
        <v>-0.304389112352071</v>
      </c>
      <c r="D176" s="9">
        <v>1.6590689646638699E-3</v>
      </c>
      <c r="E176" s="10">
        <f t="shared" si="2"/>
        <v>2.7801355607203946</v>
      </c>
      <c r="F176" s="11">
        <v>1</v>
      </c>
      <c r="G176" s="8">
        <v>0.61599999999999999</v>
      </c>
      <c r="H176" s="8">
        <v>0.79800000000000004</v>
      </c>
      <c r="I176" s="3" t="s">
        <v>1984</v>
      </c>
      <c r="J176" s="3" t="s">
        <v>1985</v>
      </c>
      <c r="K176" s="3" t="s">
        <v>1986</v>
      </c>
      <c r="L176" s="4" t="s">
        <v>1987</v>
      </c>
      <c r="M176" s="4" t="s">
        <v>1988</v>
      </c>
      <c r="N176" s="12">
        <v>0.32975604504877798</v>
      </c>
      <c r="O176" s="12">
        <v>5.7317239395380699E-2</v>
      </c>
      <c r="P176" s="13">
        <v>1</v>
      </c>
      <c r="Q176" s="12">
        <v>0.16500000000000001</v>
      </c>
      <c r="R176" s="12">
        <v>0.122</v>
      </c>
      <c r="S176" s="4" t="s">
        <v>1989</v>
      </c>
      <c r="T176" s="4" t="s">
        <v>186</v>
      </c>
      <c r="U176" s="4" t="s">
        <v>526</v>
      </c>
      <c r="V176" s="5"/>
      <c r="W176" s="6" t="s">
        <v>1990</v>
      </c>
      <c r="X176" s="6" t="s">
        <v>1991</v>
      </c>
      <c r="Y176" s="14">
        <v>-0.27596882455003402</v>
      </c>
      <c r="Z176" s="15">
        <v>2.33378610337567E-2</v>
      </c>
      <c r="AA176" s="16">
        <v>1</v>
      </c>
      <c r="AB176" s="14">
        <v>3.7999999999999999E-2</v>
      </c>
      <c r="AC176" s="14">
        <v>0.17499999999999999</v>
      </c>
      <c r="AD176" s="6" t="s">
        <v>1992</v>
      </c>
      <c r="AE176" s="6" t="s">
        <v>1993</v>
      </c>
      <c r="AF176" s="6" t="s">
        <v>17</v>
      </c>
      <c r="AG176" s="7"/>
    </row>
    <row r="177" spans="1:33" x14ac:dyDescent="0.3">
      <c r="A177" s="3" t="s">
        <v>1994</v>
      </c>
      <c r="B177" s="3" t="s">
        <v>1995</v>
      </c>
      <c r="C177" s="8">
        <v>-0.303832961528061</v>
      </c>
      <c r="D177" s="9">
        <v>0.104869616571122</v>
      </c>
      <c r="E177" s="10">
        <f t="shared" si="2"/>
        <v>0.9793503198792316</v>
      </c>
      <c r="F177" s="11">
        <v>1</v>
      </c>
      <c r="G177" s="8">
        <v>0.38400000000000001</v>
      </c>
      <c r="H177" s="8">
        <v>0.51600000000000001</v>
      </c>
      <c r="I177" s="3" t="s">
        <v>1996</v>
      </c>
      <c r="J177" s="3" t="s">
        <v>1997</v>
      </c>
      <c r="K177" s="3" t="s">
        <v>1998</v>
      </c>
      <c r="L177" s="4" t="s">
        <v>1999</v>
      </c>
      <c r="M177" s="4" t="s">
        <v>2000</v>
      </c>
      <c r="N177" s="12">
        <v>0.33097492275708701</v>
      </c>
      <c r="O177" s="12">
        <v>1.07108970263262E-2</v>
      </c>
      <c r="P177" s="13">
        <v>1</v>
      </c>
      <c r="Q177" s="12">
        <v>0.316</v>
      </c>
      <c r="R177" s="12">
        <v>0.23499999999999999</v>
      </c>
      <c r="S177" s="4" t="s">
        <v>2001</v>
      </c>
      <c r="T177" s="4" t="s">
        <v>2002</v>
      </c>
      <c r="U177" s="4" t="s">
        <v>1437</v>
      </c>
      <c r="V177" s="5"/>
      <c r="W177" s="6" t="s">
        <v>2003</v>
      </c>
      <c r="X177" s="6" t="s">
        <v>2004</v>
      </c>
      <c r="Y177" s="14">
        <v>-0.27559682916936701</v>
      </c>
      <c r="Z177" s="15">
        <v>5.8604610207984902E-2</v>
      </c>
      <c r="AA177" s="16">
        <v>1</v>
      </c>
      <c r="AB177" s="14">
        <v>0.13500000000000001</v>
      </c>
      <c r="AC177" s="14">
        <v>0.30499999999999999</v>
      </c>
      <c r="AD177" s="6" t="s">
        <v>2005</v>
      </c>
      <c r="AE177" s="6" t="s">
        <v>2006</v>
      </c>
      <c r="AF177" s="6" t="s">
        <v>2007</v>
      </c>
      <c r="AG177" s="7"/>
    </row>
    <row r="178" spans="1:33" x14ac:dyDescent="0.3">
      <c r="A178" s="3" t="s">
        <v>1498</v>
      </c>
      <c r="B178" s="3" t="s">
        <v>1499</v>
      </c>
      <c r="C178" s="8">
        <v>-0.30199407059412903</v>
      </c>
      <c r="D178" s="9">
        <v>1.72418282785105E-3</v>
      </c>
      <c r="E178" s="10">
        <f t="shared" si="2"/>
        <v>2.7634166846151595</v>
      </c>
      <c r="F178" s="11">
        <v>1</v>
      </c>
      <c r="G178" s="8">
        <v>0.28599999999999998</v>
      </c>
      <c r="H178" s="8">
        <v>0.36199999999999999</v>
      </c>
      <c r="I178" s="3" t="s">
        <v>1500</v>
      </c>
      <c r="J178" s="3" t="s">
        <v>1501</v>
      </c>
      <c r="K178" s="3" t="s">
        <v>1230</v>
      </c>
      <c r="L178" s="4" t="s">
        <v>1605</v>
      </c>
      <c r="M178" s="4" t="s">
        <v>1606</v>
      </c>
      <c r="N178" s="12">
        <v>0.33238974851426201</v>
      </c>
      <c r="O178" s="12">
        <v>2.2893580530129701E-2</v>
      </c>
      <c r="P178" s="13">
        <v>1</v>
      </c>
      <c r="Q178" s="12">
        <v>0.54400000000000004</v>
      </c>
      <c r="R178" s="12">
        <v>0.33700000000000002</v>
      </c>
      <c r="S178" s="4" t="s">
        <v>1607</v>
      </c>
      <c r="T178" s="4" t="s">
        <v>1608</v>
      </c>
      <c r="U178" s="4" t="s">
        <v>17</v>
      </c>
      <c r="V178" s="5"/>
      <c r="W178" s="6" t="s">
        <v>2008</v>
      </c>
      <c r="X178" s="6" t="s">
        <v>2009</v>
      </c>
      <c r="Y178" s="14">
        <v>-0.27558034483469601</v>
      </c>
      <c r="Z178" s="15">
        <v>1.4741565311944999E-2</v>
      </c>
      <c r="AA178" s="16">
        <v>1</v>
      </c>
      <c r="AB178" s="14">
        <v>0.36499999999999999</v>
      </c>
      <c r="AC178" s="14">
        <v>0.52600000000000002</v>
      </c>
      <c r="AD178" s="6" t="s">
        <v>2010</v>
      </c>
      <c r="AE178" s="6" t="s">
        <v>2011</v>
      </c>
      <c r="AF178" s="6" t="s">
        <v>17</v>
      </c>
      <c r="AG178" s="7"/>
    </row>
    <row r="179" spans="1:33" x14ac:dyDescent="0.3">
      <c r="A179" s="3" t="s">
        <v>1990</v>
      </c>
      <c r="B179" s="3" t="s">
        <v>1991</v>
      </c>
      <c r="C179" s="8">
        <v>-0.30179893469520802</v>
      </c>
      <c r="D179" s="9">
        <v>7.2103053182167198E-2</v>
      </c>
      <c r="E179" s="10">
        <f t="shared" si="2"/>
        <v>1.1420463448215843</v>
      </c>
      <c r="F179" s="11">
        <v>1</v>
      </c>
      <c r="G179" s="8">
        <v>0.38400000000000001</v>
      </c>
      <c r="H179" s="8">
        <v>0.437</v>
      </c>
      <c r="I179" s="3" t="s">
        <v>1992</v>
      </c>
      <c r="J179" s="3" t="s">
        <v>1993</v>
      </c>
      <c r="K179" s="3" t="s">
        <v>17</v>
      </c>
      <c r="L179" s="4" t="s">
        <v>2012</v>
      </c>
      <c r="M179" s="4" t="s">
        <v>2013</v>
      </c>
      <c r="N179" s="12">
        <v>0.33240515592491099</v>
      </c>
      <c r="O179" s="12">
        <v>7.3691101159102004E-2</v>
      </c>
      <c r="P179" s="13">
        <v>1</v>
      </c>
      <c r="Q179" s="12">
        <v>0.89900000000000002</v>
      </c>
      <c r="R179" s="12">
        <v>0.83699999999999997</v>
      </c>
      <c r="S179" s="4" t="s">
        <v>2014</v>
      </c>
      <c r="T179" s="4" t="s">
        <v>2015</v>
      </c>
      <c r="U179" s="4" t="s">
        <v>2016</v>
      </c>
      <c r="V179" s="5"/>
      <c r="W179" s="6" t="s">
        <v>2017</v>
      </c>
      <c r="X179" s="6" t="s">
        <v>2018</v>
      </c>
      <c r="Y179" s="14">
        <v>-0.27545098314787297</v>
      </c>
      <c r="Z179" s="15">
        <v>3.7304387120996797E-2</v>
      </c>
      <c r="AA179" s="16">
        <v>1</v>
      </c>
      <c r="AB179" s="14">
        <v>0.28799999999999998</v>
      </c>
      <c r="AC179" s="14">
        <v>0.47</v>
      </c>
      <c r="AD179" s="6" t="s">
        <v>2019</v>
      </c>
      <c r="AE179" s="6" t="s">
        <v>2020</v>
      </c>
      <c r="AF179" s="6" t="s">
        <v>17</v>
      </c>
      <c r="AG179" s="7"/>
    </row>
    <row r="180" spans="1:33" x14ac:dyDescent="0.3">
      <c r="A180" s="3" t="s">
        <v>2021</v>
      </c>
      <c r="B180" s="3" t="s">
        <v>2022</v>
      </c>
      <c r="C180" s="8">
        <v>-0.30064353109298603</v>
      </c>
      <c r="D180" s="9">
        <v>2.0683083496505401E-2</v>
      </c>
      <c r="E180" s="10">
        <f t="shared" si="2"/>
        <v>1.6843847148193729</v>
      </c>
      <c r="F180" s="11">
        <v>1</v>
      </c>
      <c r="G180" s="8">
        <v>0.41099999999999998</v>
      </c>
      <c r="H180" s="8">
        <v>0.47399999999999998</v>
      </c>
      <c r="I180" s="3" t="s">
        <v>2023</v>
      </c>
      <c r="J180" s="3" t="s">
        <v>2024</v>
      </c>
      <c r="K180" s="3" t="s">
        <v>2025</v>
      </c>
      <c r="L180" s="4" t="s">
        <v>2026</v>
      </c>
      <c r="M180" s="4" t="s">
        <v>2027</v>
      </c>
      <c r="N180" s="12">
        <v>0.33244480142661698</v>
      </c>
      <c r="O180" s="12">
        <v>3.2980608722090403E-2</v>
      </c>
      <c r="P180" s="13">
        <v>1</v>
      </c>
      <c r="Q180" s="12">
        <v>0.26600000000000001</v>
      </c>
      <c r="R180" s="12">
        <v>0.122</v>
      </c>
      <c r="S180" s="4" t="s">
        <v>2028</v>
      </c>
      <c r="T180" s="4" t="s">
        <v>2029</v>
      </c>
      <c r="U180" s="4" t="s">
        <v>2030</v>
      </c>
      <c r="V180" s="5"/>
      <c r="W180" s="6" t="s">
        <v>2031</v>
      </c>
      <c r="X180" s="6" t="s">
        <v>2032</v>
      </c>
      <c r="Y180" s="14">
        <v>-0.27514028778944899</v>
      </c>
      <c r="Z180" s="15">
        <v>1.05511919622271E-2</v>
      </c>
      <c r="AA180" s="16">
        <v>1</v>
      </c>
      <c r="AB180" s="14">
        <v>0.115</v>
      </c>
      <c r="AC180" s="14">
        <v>0.20699999999999999</v>
      </c>
      <c r="AD180" s="6" t="s">
        <v>2033</v>
      </c>
      <c r="AE180" s="6" t="s">
        <v>2034</v>
      </c>
      <c r="AF180" s="6" t="s">
        <v>17</v>
      </c>
      <c r="AG180" s="7"/>
    </row>
    <row r="181" spans="1:33" x14ac:dyDescent="0.3">
      <c r="A181" s="3" t="s">
        <v>2035</v>
      </c>
      <c r="B181" s="3" t="s">
        <v>2036</v>
      </c>
      <c r="C181" s="8">
        <v>-0.30051786682738202</v>
      </c>
      <c r="D181" s="9">
        <v>1.3419449661861701E-2</v>
      </c>
      <c r="E181" s="10">
        <f t="shared" si="2"/>
        <v>1.8722652944291363</v>
      </c>
      <c r="F181" s="11">
        <v>1</v>
      </c>
      <c r="G181" s="8">
        <v>0.86599999999999999</v>
      </c>
      <c r="H181" s="8">
        <v>0.92500000000000004</v>
      </c>
      <c r="I181" s="3" t="s">
        <v>2037</v>
      </c>
      <c r="J181" s="3" t="s">
        <v>2038</v>
      </c>
      <c r="K181" s="3" t="s">
        <v>17</v>
      </c>
      <c r="L181" s="4" t="s">
        <v>2039</v>
      </c>
      <c r="M181" s="4" t="s">
        <v>2040</v>
      </c>
      <c r="N181" s="12">
        <v>0.332674401550143</v>
      </c>
      <c r="O181" s="12">
        <v>1.5959461600942401E-2</v>
      </c>
      <c r="P181" s="13">
        <v>1</v>
      </c>
      <c r="Q181" s="12">
        <v>0.16500000000000001</v>
      </c>
      <c r="R181" s="12">
        <v>6.0999999999999999E-2</v>
      </c>
      <c r="S181" s="4" t="s">
        <v>2041</v>
      </c>
      <c r="T181" s="4" t="s">
        <v>2042</v>
      </c>
      <c r="U181" s="4" t="s">
        <v>2043</v>
      </c>
      <c r="V181" s="5"/>
      <c r="W181" s="6" t="s">
        <v>285</v>
      </c>
      <c r="X181" s="6" t="s">
        <v>286</v>
      </c>
      <c r="Y181" s="14">
        <v>-0.27451875892933503</v>
      </c>
      <c r="Z181" s="15">
        <v>1.94522451970284E-3</v>
      </c>
      <c r="AA181" s="16">
        <v>1</v>
      </c>
      <c r="AB181" s="14">
        <v>0.73099999999999998</v>
      </c>
      <c r="AC181" s="14">
        <v>0.92600000000000005</v>
      </c>
      <c r="AD181" s="6" t="s">
        <v>287</v>
      </c>
      <c r="AE181" s="6" t="s">
        <v>288</v>
      </c>
      <c r="AF181" s="6" t="s">
        <v>17</v>
      </c>
      <c r="AG181" s="7"/>
    </row>
    <row r="182" spans="1:33" x14ac:dyDescent="0.3">
      <c r="A182" s="3" t="s">
        <v>2044</v>
      </c>
      <c r="B182" s="3" t="s">
        <v>2045</v>
      </c>
      <c r="C182" s="8">
        <v>-0.29997866448810401</v>
      </c>
      <c r="D182" s="9">
        <v>1.3371885521331599E-2</v>
      </c>
      <c r="E182" s="10">
        <f t="shared" si="2"/>
        <v>1.8738073501221553</v>
      </c>
      <c r="F182" s="11">
        <v>1</v>
      </c>
      <c r="G182" s="8">
        <v>0.188</v>
      </c>
      <c r="H182" s="8">
        <v>0.27700000000000002</v>
      </c>
      <c r="I182" s="3" t="s">
        <v>2046</v>
      </c>
      <c r="J182" s="3" t="s">
        <v>1645</v>
      </c>
      <c r="K182" s="3" t="s">
        <v>17</v>
      </c>
      <c r="L182" s="4" t="s">
        <v>2047</v>
      </c>
      <c r="M182" s="4" t="s">
        <v>2048</v>
      </c>
      <c r="N182" s="12">
        <v>0.33557895386729802</v>
      </c>
      <c r="O182" s="12">
        <v>1.01710312401038E-2</v>
      </c>
      <c r="P182" s="13">
        <v>1</v>
      </c>
      <c r="Q182" s="12">
        <v>0.20300000000000001</v>
      </c>
      <c r="R182" s="12">
        <v>6.0999999999999999E-2</v>
      </c>
      <c r="S182" s="4" t="s">
        <v>2049</v>
      </c>
      <c r="T182" s="4" t="s">
        <v>110</v>
      </c>
      <c r="U182" s="4" t="s">
        <v>17</v>
      </c>
      <c r="V182" s="5"/>
      <c r="W182" s="6" t="s">
        <v>2050</v>
      </c>
      <c r="X182" s="6" t="s">
        <v>2051</v>
      </c>
      <c r="Y182" s="14">
        <v>-0.27448014383285102</v>
      </c>
      <c r="Z182" s="15">
        <v>4.05003321220909E-2</v>
      </c>
      <c r="AA182" s="16">
        <v>1</v>
      </c>
      <c r="AB182" s="14">
        <v>1.9E-2</v>
      </c>
      <c r="AC182" s="14">
        <v>0.126</v>
      </c>
      <c r="AD182" s="6" t="s">
        <v>2052</v>
      </c>
      <c r="AE182" s="6" t="s">
        <v>2053</v>
      </c>
      <c r="AF182" s="6" t="s">
        <v>479</v>
      </c>
      <c r="AG182" s="7"/>
    </row>
    <row r="183" spans="1:33" x14ac:dyDescent="0.3">
      <c r="A183" s="3" t="s">
        <v>2054</v>
      </c>
      <c r="B183" s="3" t="s">
        <v>2055</v>
      </c>
      <c r="C183" s="8">
        <v>-0.29983470910538002</v>
      </c>
      <c r="D183" s="9">
        <v>0.27377026656709702</v>
      </c>
      <c r="E183" s="10">
        <f t="shared" si="2"/>
        <v>0.5626137211656469</v>
      </c>
      <c r="F183" s="11">
        <v>1</v>
      </c>
      <c r="G183" s="8">
        <v>0.107</v>
      </c>
      <c r="H183" s="8">
        <v>0.113</v>
      </c>
      <c r="I183" s="3" t="s">
        <v>2056</v>
      </c>
      <c r="J183" s="3" t="s">
        <v>2057</v>
      </c>
      <c r="K183" s="3" t="s">
        <v>17</v>
      </c>
      <c r="L183" s="4" t="s">
        <v>2058</v>
      </c>
      <c r="M183" s="4" t="s">
        <v>2058</v>
      </c>
      <c r="N183" s="12">
        <v>0.33616274045948502</v>
      </c>
      <c r="O183" s="12">
        <v>1.50168444752408E-3</v>
      </c>
      <c r="P183" s="13">
        <v>1</v>
      </c>
      <c r="Q183" s="12">
        <v>0.443</v>
      </c>
      <c r="R183" s="12">
        <v>0.27600000000000002</v>
      </c>
      <c r="S183" s="4" t="s">
        <v>2059</v>
      </c>
      <c r="T183" s="4" t="s">
        <v>17</v>
      </c>
      <c r="U183" s="4" t="s">
        <v>17</v>
      </c>
      <c r="V183" s="5"/>
      <c r="W183" s="6" t="s">
        <v>2060</v>
      </c>
      <c r="X183" s="6" t="s">
        <v>2061</v>
      </c>
      <c r="Y183" s="14">
        <v>-0.27403481576496502</v>
      </c>
      <c r="Z183" s="15">
        <v>7.9926937577690899E-2</v>
      </c>
      <c r="AA183" s="16">
        <v>1</v>
      </c>
      <c r="AB183" s="14">
        <v>9.6000000000000002E-2</v>
      </c>
      <c r="AC183" s="14">
        <v>0.246</v>
      </c>
      <c r="AD183" s="6" t="s">
        <v>2062</v>
      </c>
      <c r="AE183" s="6" t="s">
        <v>2063</v>
      </c>
      <c r="AF183" s="6" t="s">
        <v>17</v>
      </c>
      <c r="AG183" s="7"/>
    </row>
    <row r="184" spans="1:33" x14ac:dyDescent="0.3">
      <c r="A184" s="3" t="s">
        <v>630</v>
      </c>
      <c r="B184" s="3" t="s">
        <v>631</v>
      </c>
      <c r="C184" s="8">
        <v>-0.29980690168141</v>
      </c>
      <c r="D184" s="9">
        <v>0.43850097384071701</v>
      </c>
      <c r="E184" s="10">
        <f t="shared" si="2"/>
        <v>0.35802943779810026</v>
      </c>
      <c r="F184" s="11">
        <v>1</v>
      </c>
      <c r="G184" s="8">
        <v>0.60699999999999998</v>
      </c>
      <c r="H184" s="8">
        <v>0.63400000000000001</v>
      </c>
      <c r="I184" s="3" t="s">
        <v>632</v>
      </c>
      <c r="J184" s="3" t="s">
        <v>633</v>
      </c>
      <c r="K184" s="3" t="s">
        <v>240</v>
      </c>
      <c r="L184" s="4" t="s">
        <v>2064</v>
      </c>
      <c r="M184" s="4" t="s">
        <v>2065</v>
      </c>
      <c r="N184" s="12">
        <v>0.33734803457996698</v>
      </c>
      <c r="O184" s="12">
        <v>1.7447340931658201E-2</v>
      </c>
      <c r="P184" s="13">
        <v>1</v>
      </c>
      <c r="Q184" s="12">
        <v>0.72199999999999998</v>
      </c>
      <c r="R184" s="12">
        <v>0.622</v>
      </c>
      <c r="S184" s="4" t="s">
        <v>2066</v>
      </c>
      <c r="T184" s="4" t="s">
        <v>2067</v>
      </c>
      <c r="U184" s="4" t="s">
        <v>17</v>
      </c>
      <c r="V184" s="5"/>
      <c r="W184" s="6" t="s">
        <v>2068</v>
      </c>
      <c r="X184" s="6" t="s">
        <v>2069</v>
      </c>
      <c r="Y184" s="14">
        <v>-0.27324594066440999</v>
      </c>
      <c r="Z184" s="15">
        <v>0.260305820926862</v>
      </c>
      <c r="AA184" s="16">
        <v>1</v>
      </c>
      <c r="AB184" s="14">
        <v>7.6999999999999999E-2</v>
      </c>
      <c r="AC184" s="14">
        <v>0.17899999999999999</v>
      </c>
      <c r="AD184" s="6" t="s">
        <v>2070</v>
      </c>
      <c r="AE184" s="6" t="s">
        <v>110</v>
      </c>
      <c r="AF184" s="6" t="s">
        <v>17</v>
      </c>
      <c r="AG184" s="7"/>
    </row>
    <row r="185" spans="1:33" x14ac:dyDescent="0.3">
      <c r="A185" s="3" t="s">
        <v>2071</v>
      </c>
      <c r="B185" s="3" t="s">
        <v>2071</v>
      </c>
      <c r="C185" s="8">
        <v>-0.29797659428824602</v>
      </c>
      <c r="D185" s="9">
        <v>4.79242542897017E-4</v>
      </c>
      <c r="E185" s="10">
        <f t="shared" si="2"/>
        <v>3.3194446361001302</v>
      </c>
      <c r="F185" s="11">
        <v>1</v>
      </c>
      <c r="G185" s="8">
        <v>0.11600000000000001</v>
      </c>
      <c r="H185" s="8">
        <v>0.29599999999999999</v>
      </c>
      <c r="I185" s="3" t="s">
        <v>2072</v>
      </c>
      <c r="J185" s="3" t="s">
        <v>2073</v>
      </c>
      <c r="K185" s="3" t="s">
        <v>895</v>
      </c>
      <c r="L185" s="4" t="s">
        <v>2074</v>
      </c>
      <c r="M185" s="4" t="s">
        <v>2074</v>
      </c>
      <c r="N185" s="12">
        <v>0.33887826643351998</v>
      </c>
      <c r="O185" s="12">
        <v>2.4479171144828799E-2</v>
      </c>
      <c r="P185" s="13">
        <v>1</v>
      </c>
      <c r="Q185" s="12">
        <v>0.70899999999999996</v>
      </c>
      <c r="R185" s="12">
        <v>0.52</v>
      </c>
      <c r="S185" s="4" t="s">
        <v>2075</v>
      </c>
      <c r="T185" s="4" t="s">
        <v>2076</v>
      </c>
      <c r="U185" s="4" t="s">
        <v>17</v>
      </c>
      <c r="V185" s="5"/>
      <c r="W185" s="6" t="s">
        <v>2077</v>
      </c>
      <c r="X185" s="6" t="s">
        <v>2078</v>
      </c>
      <c r="Y185" s="14">
        <v>-0.273165432658875</v>
      </c>
      <c r="Z185" s="15">
        <v>0.17463782225185601</v>
      </c>
      <c r="AA185" s="16">
        <v>1</v>
      </c>
      <c r="AB185" s="14">
        <v>0.23100000000000001</v>
      </c>
      <c r="AC185" s="14">
        <v>0.33</v>
      </c>
      <c r="AD185" s="6" t="s">
        <v>2079</v>
      </c>
      <c r="AE185" s="6" t="s">
        <v>2080</v>
      </c>
      <c r="AF185" s="6" t="s">
        <v>2081</v>
      </c>
      <c r="AG185" s="7"/>
    </row>
    <row r="186" spans="1:33" x14ac:dyDescent="0.3">
      <c r="A186" s="3" t="s">
        <v>2082</v>
      </c>
      <c r="B186" s="3" t="s">
        <v>2082</v>
      </c>
      <c r="C186" s="8">
        <v>-0.29640528837339403</v>
      </c>
      <c r="D186" s="9">
        <v>5.81706337960654E-2</v>
      </c>
      <c r="E186" s="10">
        <f t="shared" si="2"/>
        <v>1.2352962043358193</v>
      </c>
      <c r="F186" s="11">
        <v>1</v>
      </c>
      <c r="G186" s="8">
        <v>0.188</v>
      </c>
      <c r="H186" s="8">
        <v>0.3</v>
      </c>
      <c r="I186" s="3" t="s">
        <v>2083</v>
      </c>
      <c r="J186" s="3" t="s">
        <v>110</v>
      </c>
      <c r="K186" s="3" t="s">
        <v>17</v>
      </c>
      <c r="L186" s="4" t="s">
        <v>2084</v>
      </c>
      <c r="M186" s="4" t="s">
        <v>2085</v>
      </c>
      <c r="N186" s="12">
        <v>0.34069892516475198</v>
      </c>
      <c r="O186" s="12">
        <v>1.4461314168948899E-2</v>
      </c>
      <c r="P186" s="13">
        <v>1</v>
      </c>
      <c r="Q186" s="12">
        <v>0.35399999999999998</v>
      </c>
      <c r="R186" s="12">
        <v>0.19400000000000001</v>
      </c>
      <c r="S186" s="4" t="s">
        <v>2086</v>
      </c>
      <c r="T186" s="4" t="s">
        <v>2087</v>
      </c>
      <c r="U186" s="4" t="s">
        <v>2088</v>
      </c>
      <c r="V186" s="5"/>
      <c r="W186" s="6" t="s">
        <v>2089</v>
      </c>
      <c r="X186" s="6" t="s">
        <v>2090</v>
      </c>
      <c r="Y186" s="14">
        <v>-0.27283345059895597</v>
      </c>
      <c r="Z186" s="15">
        <v>2.60893690265632E-3</v>
      </c>
      <c r="AA186" s="16">
        <v>1</v>
      </c>
      <c r="AB186" s="14">
        <v>0.192</v>
      </c>
      <c r="AC186" s="14">
        <v>0.38200000000000001</v>
      </c>
      <c r="AD186" s="6" t="s">
        <v>2091</v>
      </c>
      <c r="AE186" s="6" t="s">
        <v>2092</v>
      </c>
      <c r="AF186" s="6" t="s">
        <v>2093</v>
      </c>
      <c r="AG186" s="7"/>
    </row>
    <row r="187" spans="1:33" x14ac:dyDescent="0.3">
      <c r="A187" s="3" t="s">
        <v>2094</v>
      </c>
      <c r="B187" s="3" t="s">
        <v>2095</v>
      </c>
      <c r="C187" s="8">
        <v>-0.29628464432888102</v>
      </c>
      <c r="D187" s="9">
        <v>2.0516495585340502E-3</v>
      </c>
      <c r="E187" s="10">
        <f t="shared" si="2"/>
        <v>2.6878968188976087</v>
      </c>
      <c r="F187" s="11">
        <v>1</v>
      </c>
      <c r="G187" s="8">
        <v>0.161</v>
      </c>
      <c r="H187" s="8">
        <v>0.249</v>
      </c>
      <c r="I187" s="3" t="s">
        <v>2096</v>
      </c>
      <c r="J187" s="3" t="s">
        <v>2097</v>
      </c>
      <c r="K187" s="3" t="s">
        <v>2098</v>
      </c>
      <c r="L187" s="4" t="s">
        <v>2099</v>
      </c>
      <c r="M187" s="4" t="s">
        <v>2100</v>
      </c>
      <c r="N187" s="12">
        <v>0.34359376032941003</v>
      </c>
      <c r="O187" s="12">
        <v>0.32842761366004802</v>
      </c>
      <c r="P187" s="13">
        <v>1</v>
      </c>
      <c r="Q187" s="12">
        <v>0.10100000000000001</v>
      </c>
      <c r="R187" s="12">
        <v>4.1000000000000002E-2</v>
      </c>
      <c r="S187" s="4" t="s">
        <v>2101</v>
      </c>
      <c r="T187" s="4" t="s">
        <v>2102</v>
      </c>
      <c r="U187" s="4" t="s">
        <v>17</v>
      </c>
      <c r="V187" s="5"/>
      <c r="W187" s="6" t="s">
        <v>2103</v>
      </c>
      <c r="X187" s="6" t="s">
        <v>2104</v>
      </c>
      <c r="Y187" s="14">
        <v>-0.27260557869115998</v>
      </c>
      <c r="Z187" s="15">
        <v>0.12332839331000001</v>
      </c>
      <c r="AA187" s="16">
        <v>1</v>
      </c>
      <c r="AB187" s="14">
        <v>3.7999999999999999E-2</v>
      </c>
      <c r="AC187" s="14">
        <v>0.14399999999999999</v>
      </c>
      <c r="AD187" s="6" t="s">
        <v>2105</v>
      </c>
      <c r="AE187" s="6" t="s">
        <v>2106</v>
      </c>
      <c r="AF187" s="6" t="s">
        <v>17</v>
      </c>
      <c r="AG187" s="7"/>
    </row>
    <row r="188" spans="1:33" x14ac:dyDescent="0.3">
      <c r="A188" s="3" t="s">
        <v>2107</v>
      </c>
      <c r="B188" s="3" t="s">
        <v>2108</v>
      </c>
      <c r="C188" s="8">
        <v>-0.29624722556145</v>
      </c>
      <c r="D188" s="9">
        <v>9.4698618520508808E-3</v>
      </c>
      <c r="E188" s="10">
        <f t="shared" si="2"/>
        <v>2.0236563565119967</v>
      </c>
      <c r="F188" s="11">
        <v>1</v>
      </c>
      <c r="G188" s="8">
        <v>0.312</v>
      </c>
      <c r="H188" s="8">
        <v>0.42299999999999999</v>
      </c>
      <c r="I188" s="3" t="s">
        <v>2109</v>
      </c>
      <c r="J188" s="3" t="s">
        <v>2110</v>
      </c>
      <c r="K188" s="3" t="s">
        <v>2111</v>
      </c>
      <c r="L188" s="4" t="s">
        <v>2112</v>
      </c>
      <c r="M188" s="4" t="s">
        <v>2113</v>
      </c>
      <c r="N188" s="12">
        <v>0.35026822694789</v>
      </c>
      <c r="O188" s="12">
        <v>2.6041104834618402E-3</v>
      </c>
      <c r="P188" s="13">
        <v>1</v>
      </c>
      <c r="Q188" s="12">
        <v>0.84799999999999998</v>
      </c>
      <c r="R188" s="12">
        <v>0.70399999999999996</v>
      </c>
      <c r="S188" s="4" t="s">
        <v>2114</v>
      </c>
      <c r="T188" s="4" t="s">
        <v>2115</v>
      </c>
      <c r="U188" s="4" t="s">
        <v>2116</v>
      </c>
      <c r="V188" s="5"/>
      <c r="W188" s="6" t="s">
        <v>2117</v>
      </c>
      <c r="X188" s="6" t="s">
        <v>2118</v>
      </c>
      <c r="Y188" s="14">
        <v>-0.27182772039486702</v>
      </c>
      <c r="Z188" s="15">
        <v>2.3501359254049899E-2</v>
      </c>
      <c r="AA188" s="16">
        <v>1</v>
      </c>
      <c r="AB188" s="14">
        <v>0.23100000000000001</v>
      </c>
      <c r="AC188" s="14">
        <v>0.21099999999999999</v>
      </c>
      <c r="AD188" s="6" t="s">
        <v>2119</v>
      </c>
      <c r="AE188" s="6" t="s">
        <v>2120</v>
      </c>
      <c r="AF188" s="6" t="s">
        <v>2121</v>
      </c>
      <c r="AG188" s="7"/>
    </row>
    <row r="189" spans="1:33" x14ac:dyDescent="0.3">
      <c r="A189" s="3" t="s">
        <v>2122</v>
      </c>
      <c r="B189" s="3" t="s">
        <v>2123</v>
      </c>
      <c r="C189" s="8">
        <v>-0.29523073262211702</v>
      </c>
      <c r="D189" s="9">
        <v>0.189696621383485</v>
      </c>
      <c r="E189" s="10">
        <f t="shared" si="2"/>
        <v>0.72194040410119376</v>
      </c>
      <c r="F189" s="11">
        <v>1</v>
      </c>
      <c r="G189" s="8">
        <v>0.64300000000000002</v>
      </c>
      <c r="H189" s="8">
        <v>0.73199999999999998</v>
      </c>
      <c r="I189" s="3" t="s">
        <v>2124</v>
      </c>
      <c r="J189" s="3" t="s">
        <v>2125</v>
      </c>
      <c r="K189" s="3" t="s">
        <v>17</v>
      </c>
      <c r="L189" s="4" t="s">
        <v>2126</v>
      </c>
      <c r="M189" s="4" t="s">
        <v>2127</v>
      </c>
      <c r="N189" s="12">
        <v>0.35088759947607501</v>
      </c>
      <c r="O189" s="12">
        <v>4.8107169315219399E-3</v>
      </c>
      <c r="P189" s="13">
        <v>1</v>
      </c>
      <c r="Q189" s="12">
        <v>0.32900000000000001</v>
      </c>
      <c r="R189" s="12">
        <v>0.153</v>
      </c>
      <c r="S189" s="4" t="s">
        <v>2128</v>
      </c>
      <c r="T189" s="4" t="s">
        <v>2129</v>
      </c>
      <c r="U189" s="4" t="s">
        <v>17</v>
      </c>
      <c r="V189" s="5"/>
      <c r="W189" s="6" t="s">
        <v>2130</v>
      </c>
      <c r="X189" s="6" t="s">
        <v>2130</v>
      </c>
      <c r="Y189" s="14">
        <v>-0.27171069524611702</v>
      </c>
      <c r="Z189" s="15">
        <v>1.21529441715248E-2</v>
      </c>
      <c r="AA189" s="16">
        <v>1</v>
      </c>
      <c r="AB189" s="14">
        <v>5.8000000000000003E-2</v>
      </c>
      <c r="AC189" s="14">
        <v>0.22500000000000001</v>
      </c>
      <c r="AD189" s="6" t="s">
        <v>2131</v>
      </c>
      <c r="AE189" s="6" t="s">
        <v>2132</v>
      </c>
      <c r="AF189" s="6" t="s">
        <v>17</v>
      </c>
      <c r="AG189" s="7"/>
    </row>
    <row r="190" spans="1:33" x14ac:dyDescent="0.3">
      <c r="A190" s="3" t="s">
        <v>2133</v>
      </c>
      <c r="B190" s="3" t="s">
        <v>2134</v>
      </c>
      <c r="C190" s="8">
        <v>-0.29388258160284098</v>
      </c>
      <c r="D190" s="9">
        <v>6.8926406892910505E-2</v>
      </c>
      <c r="E190" s="10">
        <f t="shared" si="2"/>
        <v>1.1616143605200946</v>
      </c>
      <c r="F190" s="11">
        <v>1</v>
      </c>
      <c r="G190" s="8">
        <v>0.23200000000000001</v>
      </c>
      <c r="H190" s="8">
        <v>0.315</v>
      </c>
      <c r="I190" s="3" t="s">
        <v>2135</v>
      </c>
      <c r="J190" s="3" t="s">
        <v>2136</v>
      </c>
      <c r="K190" s="3" t="s">
        <v>1296</v>
      </c>
      <c r="L190" s="4" t="s">
        <v>2137</v>
      </c>
      <c r="M190" s="4" t="s">
        <v>2138</v>
      </c>
      <c r="N190" s="12">
        <v>0.35113806959808003</v>
      </c>
      <c r="O190" s="12">
        <v>1.3015182183498101E-2</v>
      </c>
      <c r="P190" s="13">
        <v>1</v>
      </c>
      <c r="Q190" s="12">
        <v>0.30399999999999999</v>
      </c>
      <c r="R190" s="12">
        <v>0.17299999999999999</v>
      </c>
      <c r="S190" s="4" t="s">
        <v>2139</v>
      </c>
      <c r="T190" s="4" t="s">
        <v>2140</v>
      </c>
      <c r="U190" s="4" t="s">
        <v>1490</v>
      </c>
      <c r="V190" s="5"/>
      <c r="W190" s="6" t="s">
        <v>1146</v>
      </c>
      <c r="X190" s="6" t="s">
        <v>1147</v>
      </c>
      <c r="Y190" s="14">
        <v>-0.27118571868861902</v>
      </c>
      <c r="Z190" s="15">
        <v>0.39784990361310002</v>
      </c>
      <c r="AA190" s="16">
        <v>1</v>
      </c>
      <c r="AB190" s="14">
        <v>0.154</v>
      </c>
      <c r="AC190" s="14">
        <v>0.24199999999999999</v>
      </c>
      <c r="AD190" s="6" t="s">
        <v>1148</v>
      </c>
      <c r="AE190" s="6" t="s">
        <v>1149</v>
      </c>
      <c r="AF190" s="6" t="s">
        <v>1150</v>
      </c>
      <c r="AG190" s="7"/>
    </row>
    <row r="191" spans="1:33" x14ac:dyDescent="0.3">
      <c r="A191" s="3" t="s">
        <v>2141</v>
      </c>
      <c r="B191" s="3" t="s">
        <v>2142</v>
      </c>
      <c r="C191" s="8">
        <v>-0.292313552654487</v>
      </c>
      <c r="D191" s="9">
        <v>3.7431307422270699E-5</v>
      </c>
      <c r="E191" s="10">
        <f t="shared" si="2"/>
        <v>4.4267650033327799</v>
      </c>
      <c r="F191" s="8">
        <v>0.707114828514115</v>
      </c>
      <c r="G191" s="8">
        <v>0.25</v>
      </c>
      <c r="H191" s="8">
        <v>0.23499999999999999</v>
      </c>
      <c r="I191" s="3" t="s">
        <v>2143</v>
      </c>
      <c r="J191" s="3" t="s">
        <v>678</v>
      </c>
      <c r="K191" s="3" t="s">
        <v>17</v>
      </c>
      <c r="L191" s="4" t="s">
        <v>2144</v>
      </c>
      <c r="M191" s="4" t="s">
        <v>2144</v>
      </c>
      <c r="N191" s="12">
        <v>0.353820109394479</v>
      </c>
      <c r="O191" s="12">
        <v>1.7213810789666099E-2</v>
      </c>
      <c r="P191" s="13">
        <v>1</v>
      </c>
      <c r="Q191" s="12">
        <v>0.10100000000000001</v>
      </c>
      <c r="R191" s="12">
        <v>5.0999999999999997E-2</v>
      </c>
      <c r="S191" s="4" t="s">
        <v>2145</v>
      </c>
      <c r="T191" s="4" t="s">
        <v>17</v>
      </c>
      <c r="U191" s="4" t="s">
        <v>17</v>
      </c>
      <c r="V191" s="5"/>
      <c r="W191" s="6" t="s">
        <v>2146</v>
      </c>
      <c r="X191" s="6" t="s">
        <v>2147</v>
      </c>
      <c r="Y191" s="14">
        <v>-0.27015104886299801</v>
      </c>
      <c r="Z191" s="15">
        <v>8.4262982708240106E-2</v>
      </c>
      <c r="AA191" s="16">
        <v>1</v>
      </c>
      <c r="AB191" s="14">
        <v>0.308</v>
      </c>
      <c r="AC191" s="14">
        <v>0.498</v>
      </c>
      <c r="AD191" s="6" t="s">
        <v>2148</v>
      </c>
      <c r="AE191" s="6" t="s">
        <v>2149</v>
      </c>
      <c r="AF191" s="6" t="s">
        <v>1437</v>
      </c>
      <c r="AG191" s="7"/>
    </row>
    <row r="192" spans="1:33" x14ac:dyDescent="0.3">
      <c r="A192" s="3" t="s">
        <v>2150</v>
      </c>
      <c r="B192" s="3" t="s">
        <v>2151</v>
      </c>
      <c r="C192" s="8">
        <v>-0.29202457798924297</v>
      </c>
      <c r="D192" s="9">
        <v>9.2351799214662605E-3</v>
      </c>
      <c r="E192" s="10">
        <f t="shared" si="2"/>
        <v>2.0345546391367004</v>
      </c>
      <c r="F192" s="11">
        <v>1</v>
      </c>
      <c r="G192" s="8">
        <v>0.57099999999999995</v>
      </c>
      <c r="H192" s="8">
        <v>0.57699999999999996</v>
      </c>
      <c r="I192" s="3" t="s">
        <v>2152</v>
      </c>
      <c r="J192" s="3" t="s">
        <v>2153</v>
      </c>
      <c r="K192" s="3" t="s">
        <v>2154</v>
      </c>
      <c r="L192" s="4" t="s">
        <v>2155</v>
      </c>
      <c r="M192" s="4" t="s">
        <v>2156</v>
      </c>
      <c r="N192" s="12">
        <v>0.35635173039986701</v>
      </c>
      <c r="O192" s="12">
        <v>2.6881280802628298E-4</v>
      </c>
      <c r="P192" s="13">
        <v>1</v>
      </c>
      <c r="Q192" s="12">
        <v>0.35399999999999998</v>
      </c>
      <c r="R192" s="12">
        <v>0.122</v>
      </c>
      <c r="S192" s="4" t="s">
        <v>2157</v>
      </c>
      <c r="T192" s="4" t="s">
        <v>2158</v>
      </c>
      <c r="U192" s="4" t="s">
        <v>17</v>
      </c>
      <c r="V192" s="5"/>
      <c r="W192" s="6" t="s">
        <v>2159</v>
      </c>
      <c r="X192" s="6" t="s">
        <v>2160</v>
      </c>
      <c r="Y192" s="14">
        <v>-0.27003317092606199</v>
      </c>
      <c r="Z192" s="15">
        <v>7.9664296660008502E-2</v>
      </c>
      <c r="AA192" s="16">
        <v>1</v>
      </c>
      <c r="AB192" s="14">
        <v>5.8000000000000003E-2</v>
      </c>
      <c r="AC192" s="14">
        <v>0.123</v>
      </c>
      <c r="AD192" s="6" t="s">
        <v>2161</v>
      </c>
      <c r="AE192" s="6" t="s">
        <v>2162</v>
      </c>
      <c r="AF192" s="6" t="s">
        <v>17</v>
      </c>
      <c r="AG192" s="7"/>
    </row>
    <row r="193" spans="1:33" x14ac:dyDescent="0.3">
      <c r="A193" s="3" t="s">
        <v>1881</v>
      </c>
      <c r="B193" s="3" t="s">
        <v>1882</v>
      </c>
      <c r="C193" s="8">
        <v>-0.29081924872110698</v>
      </c>
      <c r="D193" s="9">
        <v>8.4864139992618298E-2</v>
      </c>
      <c r="E193" s="10">
        <f t="shared" si="2"/>
        <v>1.0712757855308392</v>
      </c>
      <c r="F193" s="11">
        <v>1</v>
      </c>
      <c r="G193" s="8">
        <v>0.20499999999999999</v>
      </c>
      <c r="H193" s="8">
        <v>0.31900000000000001</v>
      </c>
      <c r="I193" s="3" t="s">
        <v>1883</v>
      </c>
      <c r="J193" s="3" t="s">
        <v>1884</v>
      </c>
      <c r="K193" s="3" t="s">
        <v>17</v>
      </c>
      <c r="L193" s="4" t="s">
        <v>2163</v>
      </c>
      <c r="M193" s="4" t="s">
        <v>2164</v>
      </c>
      <c r="N193" s="12">
        <v>0.36202523191396302</v>
      </c>
      <c r="O193" s="12">
        <v>6.0040633480718296E-3</v>
      </c>
      <c r="P193" s="13">
        <v>1</v>
      </c>
      <c r="Q193" s="12">
        <v>0.49399999999999999</v>
      </c>
      <c r="R193" s="12">
        <v>0.30599999999999999</v>
      </c>
      <c r="S193" s="4" t="s">
        <v>2165</v>
      </c>
      <c r="T193" s="4" t="s">
        <v>2166</v>
      </c>
      <c r="U193" s="4" t="s">
        <v>2167</v>
      </c>
      <c r="V193" s="5"/>
      <c r="W193" s="6" t="s">
        <v>2168</v>
      </c>
      <c r="X193" s="6" t="s">
        <v>2168</v>
      </c>
      <c r="Y193" s="14">
        <v>-0.26969691194365503</v>
      </c>
      <c r="Z193" s="15">
        <v>0.21980171883313901</v>
      </c>
      <c r="AA193" s="16">
        <v>1</v>
      </c>
      <c r="AB193" s="14">
        <v>5.8000000000000003E-2</v>
      </c>
      <c r="AC193" s="14">
        <v>0.151</v>
      </c>
      <c r="AD193" s="6" t="s">
        <v>2169</v>
      </c>
      <c r="AE193" s="6" t="s">
        <v>2170</v>
      </c>
      <c r="AF193" s="6" t="s">
        <v>17</v>
      </c>
      <c r="AG193" s="7"/>
    </row>
    <row r="194" spans="1:33" x14ac:dyDescent="0.3">
      <c r="A194" s="3" t="s">
        <v>2171</v>
      </c>
      <c r="B194" s="3" t="s">
        <v>2172</v>
      </c>
      <c r="C194" s="8">
        <v>-0.29021282002082899</v>
      </c>
      <c r="D194" s="9">
        <v>1.0283623340523599E-2</v>
      </c>
      <c r="E194" s="10">
        <f t="shared" si="2"/>
        <v>1.9878538386927198</v>
      </c>
      <c r="F194" s="11">
        <v>1</v>
      </c>
      <c r="G194" s="8">
        <v>3.5999999999999997E-2</v>
      </c>
      <c r="H194" s="8">
        <v>0.14099999999999999</v>
      </c>
      <c r="I194" s="3" t="s">
        <v>2173</v>
      </c>
      <c r="J194" s="3" t="s">
        <v>2174</v>
      </c>
      <c r="K194" s="3" t="s">
        <v>17</v>
      </c>
      <c r="L194" s="4" t="s">
        <v>2175</v>
      </c>
      <c r="M194" s="4" t="s">
        <v>2176</v>
      </c>
      <c r="N194" s="12">
        <v>0.364824404469548</v>
      </c>
      <c r="O194" s="12">
        <v>8.0774410476136104E-3</v>
      </c>
      <c r="P194" s="13">
        <v>1</v>
      </c>
      <c r="Q194" s="12">
        <v>0.41799999999999998</v>
      </c>
      <c r="R194" s="12">
        <v>0.245</v>
      </c>
      <c r="S194" s="4" t="s">
        <v>2177</v>
      </c>
      <c r="T194" s="4" t="s">
        <v>2178</v>
      </c>
      <c r="U194" s="4" t="s">
        <v>2179</v>
      </c>
      <c r="V194" s="5"/>
      <c r="W194" s="6" t="s">
        <v>2180</v>
      </c>
      <c r="X194" s="6" t="s">
        <v>2181</v>
      </c>
      <c r="Y194" s="14">
        <v>-0.269391037469349</v>
      </c>
      <c r="Z194" s="15">
        <v>0.103864863265934</v>
      </c>
      <c r="AA194" s="16">
        <v>1</v>
      </c>
      <c r="AB194" s="14">
        <v>0.192</v>
      </c>
      <c r="AC194" s="14">
        <v>0.35399999999999998</v>
      </c>
      <c r="AD194" s="6" t="s">
        <v>2182</v>
      </c>
      <c r="AE194" s="6" t="s">
        <v>2183</v>
      </c>
      <c r="AF194" s="6" t="s">
        <v>17</v>
      </c>
      <c r="AG194" s="7"/>
    </row>
    <row r="195" spans="1:33" x14ac:dyDescent="0.3">
      <c r="A195" s="3" t="s">
        <v>1444</v>
      </c>
      <c r="B195" s="3" t="s">
        <v>1445</v>
      </c>
      <c r="C195" s="8">
        <v>-0.28866068832955899</v>
      </c>
      <c r="D195" s="9">
        <v>0.118010544095207</v>
      </c>
      <c r="E195" s="10">
        <f t="shared" si="2"/>
        <v>0.92807918728892402</v>
      </c>
      <c r="F195" s="11">
        <v>1</v>
      </c>
      <c r="G195" s="8">
        <v>0.61599999999999999</v>
      </c>
      <c r="H195" s="8">
        <v>0.66700000000000004</v>
      </c>
      <c r="I195" s="3" t="s">
        <v>1446</v>
      </c>
      <c r="J195" s="3" t="s">
        <v>1447</v>
      </c>
      <c r="K195" s="3" t="s">
        <v>444</v>
      </c>
      <c r="L195" s="4" t="s">
        <v>2184</v>
      </c>
      <c r="M195" s="4" t="s">
        <v>2185</v>
      </c>
      <c r="N195" s="12">
        <v>0.37185917800882101</v>
      </c>
      <c r="O195" s="12">
        <v>8.5623947612142991E-3</v>
      </c>
      <c r="P195" s="13">
        <v>1</v>
      </c>
      <c r="Q195" s="12">
        <v>0.35399999999999998</v>
      </c>
      <c r="R195" s="12">
        <v>0.214</v>
      </c>
      <c r="S195" s="4" t="s">
        <v>2186</v>
      </c>
      <c r="T195" s="4" t="s">
        <v>2187</v>
      </c>
      <c r="U195" s="4" t="s">
        <v>2188</v>
      </c>
      <c r="V195" s="5"/>
      <c r="W195" s="6" t="s">
        <v>2189</v>
      </c>
      <c r="X195" s="6" t="s">
        <v>2190</v>
      </c>
      <c r="Y195" s="14">
        <v>-0.26930020799503601</v>
      </c>
      <c r="Z195" s="15">
        <v>1.54778297177251E-2</v>
      </c>
      <c r="AA195" s="16">
        <v>1</v>
      </c>
      <c r="AB195" s="14">
        <v>3.7999999999999999E-2</v>
      </c>
      <c r="AC195" s="14">
        <v>0.161</v>
      </c>
      <c r="AD195" s="6" t="s">
        <v>2191</v>
      </c>
      <c r="AE195" s="6" t="s">
        <v>2192</v>
      </c>
      <c r="AF195" s="6" t="s">
        <v>17</v>
      </c>
      <c r="AG195" s="7"/>
    </row>
    <row r="196" spans="1:33" x14ac:dyDescent="0.3">
      <c r="A196" s="3" t="s">
        <v>2193</v>
      </c>
      <c r="B196" s="3" t="s">
        <v>2193</v>
      </c>
      <c r="C196" s="8">
        <v>-0.28593750380187799</v>
      </c>
      <c r="D196" s="9">
        <v>3.3180792752588898E-7</v>
      </c>
      <c r="E196" s="10">
        <f t="shared" ref="E196:E259" si="3">-LOG10(D196)</f>
        <v>6.4791132420620503</v>
      </c>
      <c r="F196" s="8">
        <v>6.2681835588915703E-3</v>
      </c>
      <c r="G196" s="8">
        <v>0.14299999999999999</v>
      </c>
      <c r="H196" s="8">
        <v>0.183</v>
      </c>
      <c r="I196" s="3" t="s">
        <v>17</v>
      </c>
      <c r="J196" s="3" t="s">
        <v>2194</v>
      </c>
      <c r="K196" s="3" t="s">
        <v>17</v>
      </c>
      <c r="L196" s="4" t="s">
        <v>2195</v>
      </c>
      <c r="M196" s="4" t="s">
        <v>2196</v>
      </c>
      <c r="N196" s="12">
        <v>0.37671755726891798</v>
      </c>
      <c r="O196" s="12">
        <v>1.586096419919E-2</v>
      </c>
      <c r="P196" s="13">
        <v>1</v>
      </c>
      <c r="Q196" s="12">
        <v>0.30399999999999999</v>
      </c>
      <c r="R196" s="12">
        <v>0.184</v>
      </c>
      <c r="S196" s="4" t="s">
        <v>2197</v>
      </c>
      <c r="T196" s="4" t="s">
        <v>2198</v>
      </c>
      <c r="U196" s="4" t="s">
        <v>17</v>
      </c>
      <c r="V196" s="5"/>
      <c r="W196" s="6" t="s">
        <v>2199</v>
      </c>
      <c r="X196" s="6" t="s">
        <v>2200</v>
      </c>
      <c r="Y196" s="14">
        <v>-0.26891644700615502</v>
      </c>
      <c r="Z196" s="15">
        <v>1.1494954455869399E-2</v>
      </c>
      <c r="AA196" s="16">
        <v>1</v>
      </c>
      <c r="AB196" s="14">
        <v>0.192</v>
      </c>
      <c r="AC196" s="14">
        <v>0.40699999999999997</v>
      </c>
      <c r="AD196" s="6" t="s">
        <v>2201</v>
      </c>
      <c r="AE196" s="6" t="s">
        <v>2202</v>
      </c>
      <c r="AF196" s="6" t="s">
        <v>17</v>
      </c>
      <c r="AG196" s="7"/>
    </row>
    <row r="197" spans="1:33" x14ac:dyDescent="0.3">
      <c r="A197" s="3" t="s">
        <v>2203</v>
      </c>
      <c r="B197" s="3" t="s">
        <v>2204</v>
      </c>
      <c r="C197" s="8">
        <v>-0.28578467428406701</v>
      </c>
      <c r="D197" s="9">
        <v>6.0319537961912098E-3</v>
      </c>
      <c r="E197" s="10">
        <f t="shared" si="3"/>
        <v>2.2195419937523493</v>
      </c>
      <c r="F197" s="11">
        <v>1</v>
      </c>
      <c r="G197" s="8">
        <v>0.375</v>
      </c>
      <c r="H197" s="8">
        <v>0.47899999999999998</v>
      </c>
      <c r="I197" s="3" t="s">
        <v>2205</v>
      </c>
      <c r="J197" s="3" t="s">
        <v>2206</v>
      </c>
      <c r="K197" s="3" t="s">
        <v>1230</v>
      </c>
      <c r="L197" s="4" t="s">
        <v>2207</v>
      </c>
      <c r="M197" s="4" t="s">
        <v>2208</v>
      </c>
      <c r="N197" s="12">
        <v>0.38235487281617803</v>
      </c>
      <c r="O197" s="12">
        <v>4.6105999310281601E-2</v>
      </c>
      <c r="P197" s="13">
        <v>1</v>
      </c>
      <c r="Q197" s="12">
        <v>0.40500000000000003</v>
      </c>
      <c r="R197" s="12">
        <v>0.214</v>
      </c>
      <c r="S197" s="4" t="s">
        <v>2209</v>
      </c>
      <c r="T197" s="4" t="s">
        <v>2210</v>
      </c>
      <c r="U197" s="4" t="s">
        <v>2211</v>
      </c>
      <c r="V197" s="5"/>
      <c r="W197" s="6" t="s">
        <v>2212</v>
      </c>
      <c r="X197" s="6" t="s">
        <v>2213</v>
      </c>
      <c r="Y197" s="14">
        <v>-0.26755676499192399</v>
      </c>
      <c r="Z197" s="15">
        <v>0.125838731964387</v>
      </c>
      <c r="AA197" s="16">
        <v>1</v>
      </c>
      <c r="AB197" s="14">
        <v>0.13500000000000001</v>
      </c>
      <c r="AC197" s="14">
        <v>0.218</v>
      </c>
      <c r="AD197" s="6" t="s">
        <v>2214</v>
      </c>
      <c r="AE197" s="6" t="s">
        <v>2215</v>
      </c>
      <c r="AF197" s="6" t="s">
        <v>17</v>
      </c>
      <c r="AG197" s="7"/>
    </row>
    <row r="198" spans="1:33" x14ac:dyDescent="0.3">
      <c r="A198" s="3" t="s">
        <v>2216</v>
      </c>
      <c r="B198" s="3" t="s">
        <v>2217</v>
      </c>
      <c r="C198" s="8">
        <v>-0.28404692615473298</v>
      </c>
      <c r="D198" s="9">
        <v>1.4547099815537599E-3</v>
      </c>
      <c r="E198" s="10">
        <f t="shared" si="3"/>
        <v>2.8372235812247246</v>
      </c>
      <c r="F198" s="11">
        <v>1</v>
      </c>
      <c r="G198" s="8">
        <v>0.14299999999999999</v>
      </c>
      <c r="H198" s="8">
        <v>0.26800000000000002</v>
      </c>
      <c r="I198" s="3" t="s">
        <v>2218</v>
      </c>
      <c r="J198" s="3" t="s">
        <v>2219</v>
      </c>
      <c r="K198" s="3" t="s">
        <v>17</v>
      </c>
      <c r="L198" s="4" t="s">
        <v>2220</v>
      </c>
      <c r="M198" s="4" t="s">
        <v>2221</v>
      </c>
      <c r="N198" s="12">
        <v>0.38743603392738901</v>
      </c>
      <c r="O198" s="12">
        <v>2.2234405734688602E-3</v>
      </c>
      <c r="P198" s="13">
        <v>1</v>
      </c>
      <c r="Q198" s="12">
        <v>0.73399999999999999</v>
      </c>
      <c r="R198" s="12">
        <v>0.58199999999999996</v>
      </c>
      <c r="S198" s="4" t="s">
        <v>2222</v>
      </c>
      <c r="T198" s="4" t="s">
        <v>2223</v>
      </c>
      <c r="U198" s="4" t="s">
        <v>917</v>
      </c>
      <c r="V198" s="5"/>
      <c r="W198" s="6" t="s">
        <v>2224</v>
      </c>
      <c r="X198" s="6" t="s">
        <v>2225</v>
      </c>
      <c r="Y198" s="14">
        <v>-0.26732010385743699</v>
      </c>
      <c r="Z198" s="15">
        <v>0.24569828826627699</v>
      </c>
      <c r="AA198" s="16">
        <v>1</v>
      </c>
      <c r="AB198" s="14">
        <v>0.17299999999999999</v>
      </c>
      <c r="AC198" s="14">
        <v>0.29499999999999998</v>
      </c>
      <c r="AD198" s="6" t="s">
        <v>2226</v>
      </c>
      <c r="AE198" s="6" t="s">
        <v>2227</v>
      </c>
      <c r="AF198" s="6" t="s">
        <v>2228</v>
      </c>
      <c r="AG198" s="7"/>
    </row>
    <row r="199" spans="1:33" x14ac:dyDescent="0.3">
      <c r="A199" s="3" t="s">
        <v>2229</v>
      </c>
      <c r="B199" s="3" t="s">
        <v>2230</v>
      </c>
      <c r="C199" s="8">
        <v>-0.28382573533261701</v>
      </c>
      <c r="D199" s="9">
        <v>5.7864872927408E-4</v>
      </c>
      <c r="E199" s="10">
        <f t="shared" si="3"/>
        <v>3.2375849962605732</v>
      </c>
      <c r="F199" s="11">
        <v>1</v>
      </c>
      <c r="G199" s="8">
        <v>4.4999999999999998E-2</v>
      </c>
      <c r="H199" s="8">
        <v>0.20200000000000001</v>
      </c>
      <c r="I199" s="3" t="s">
        <v>2231</v>
      </c>
      <c r="J199" s="3" t="s">
        <v>17</v>
      </c>
      <c r="K199" s="3" t="s">
        <v>17</v>
      </c>
      <c r="L199" s="4" t="s">
        <v>2232</v>
      </c>
      <c r="M199" s="4" t="s">
        <v>2233</v>
      </c>
      <c r="N199" s="12">
        <v>0.39007112105405101</v>
      </c>
      <c r="O199" s="12">
        <v>0.110860312351148</v>
      </c>
      <c r="P199" s="13">
        <v>1</v>
      </c>
      <c r="Q199" s="12">
        <v>0.92400000000000004</v>
      </c>
      <c r="R199" s="12">
        <v>0.88800000000000001</v>
      </c>
      <c r="S199" s="4" t="s">
        <v>2234</v>
      </c>
      <c r="T199" s="4" t="s">
        <v>2235</v>
      </c>
      <c r="U199" s="4" t="s">
        <v>2236</v>
      </c>
      <c r="V199" s="5"/>
      <c r="W199" s="6" t="s">
        <v>2237</v>
      </c>
      <c r="X199" s="6" t="s">
        <v>2238</v>
      </c>
      <c r="Y199" s="14">
        <v>-0.267298189577998</v>
      </c>
      <c r="Z199" s="15">
        <v>0.24443331685184599</v>
      </c>
      <c r="AA199" s="16">
        <v>1</v>
      </c>
      <c r="AB199" s="14">
        <v>1.9E-2</v>
      </c>
      <c r="AC199" s="14">
        <v>0.105</v>
      </c>
      <c r="AD199" s="6" t="s">
        <v>2239</v>
      </c>
      <c r="AE199" s="6" t="s">
        <v>186</v>
      </c>
      <c r="AF199" s="6" t="s">
        <v>17</v>
      </c>
      <c r="AG199" s="7"/>
    </row>
    <row r="200" spans="1:33" x14ac:dyDescent="0.3">
      <c r="A200" s="3" t="s">
        <v>2240</v>
      </c>
      <c r="B200" s="3" t="s">
        <v>2241</v>
      </c>
      <c r="C200" s="8">
        <v>-0.283813168949482</v>
      </c>
      <c r="D200" s="9">
        <v>2.0459847878119799E-2</v>
      </c>
      <c r="E200" s="10">
        <f t="shared" si="3"/>
        <v>1.6890975996531232</v>
      </c>
      <c r="F200" s="11">
        <v>1</v>
      </c>
      <c r="G200" s="8">
        <v>0.107</v>
      </c>
      <c r="H200" s="8">
        <v>0.21099999999999999</v>
      </c>
      <c r="I200" s="3" t="s">
        <v>2242</v>
      </c>
      <c r="J200" s="3" t="s">
        <v>2243</v>
      </c>
      <c r="K200" s="3" t="s">
        <v>2244</v>
      </c>
      <c r="L200" s="4" t="s">
        <v>2245</v>
      </c>
      <c r="M200" s="4" t="s">
        <v>2246</v>
      </c>
      <c r="N200" s="12">
        <v>0.39305753570332702</v>
      </c>
      <c r="O200" s="12">
        <v>1.8238293617315299E-2</v>
      </c>
      <c r="P200" s="13">
        <v>1</v>
      </c>
      <c r="Q200" s="12">
        <v>0.38</v>
      </c>
      <c r="R200" s="12">
        <v>0.23499999999999999</v>
      </c>
      <c r="S200" s="4" t="s">
        <v>2247</v>
      </c>
      <c r="T200" s="4" t="s">
        <v>2248</v>
      </c>
      <c r="U200" s="4" t="s">
        <v>17</v>
      </c>
      <c r="V200" s="5"/>
      <c r="W200" s="6" t="s">
        <v>2249</v>
      </c>
      <c r="X200" s="6" t="s">
        <v>2250</v>
      </c>
      <c r="Y200" s="14">
        <v>-0.267219275637542</v>
      </c>
      <c r="Z200" s="15">
        <v>2.7601476272055399E-2</v>
      </c>
      <c r="AA200" s="16">
        <v>1</v>
      </c>
      <c r="AB200" s="14">
        <v>7.6999999999999999E-2</v>
      </c>
      <c r="AC200" s="14">
        <v>0.214</v>
      </c>
      <c r="AD200" s="6" t="s">
        <v>2251</v>
      </c>
      <c r="AE200" s="6" t="s">
        <v>2252</v>
      </c>
      <c r="AF200" s="6" t="s">
        <v>17</v>
      </c>
      <c r="AG200" s="7"/>
    </row>
    <row r="201" spans="1:33" x14ac:dyDescent="0.3">
      <c r="A201" s="3" t="s">
        <v>2253</v>
      </c>
      <c r="B201" s="3" t="s">
        <v>2254</v>
      </c>
      <c r="C201" s="8">
        <v>-0.28092258970488998</v>
      </c>
      <c r="D201" s="9">
        <v>2.2431999087058299E-2</v>
      </c>
      <c r="E201" s="10">
        <f t="shared" si="3"/>
        <v>1.6491320213884333</v>
      </c>
      <c r="F201" s="11">
        <v>1</v>
      </c>
      <c r="G201" s="8">
        <v>0.375</v>
      </c>
      <c r="H201" s="8">
        <v>0.40400000000000003</v>
      </c>
      <c r="I201" s="3" t="s">
        <v>2255</v>
      </c>
      <c r="J201" s="3" t="s">
        <v>2256</v>
      </c>
      <c r="K201" s="3" t="s">
        <v>2257</v>
      </c>
      <c r="L201" s="4" t="s">
        <v>2258</v>
      </c>
      <c r="M201" s="4" t="s">
        <v>2259</v>
      </c>
      <c r="N201" s="12">
        <v>0.394122497547853</v>
      </c>
      <c r="O201" s="12">
        <v>1.12148358816908E-5</v>
      </c>
      <c r="P201" s="12">
        <v>0.21185946464102101</v>
      </c>
      <c r="Q201" s="12">
        <v>0.98699999999999999</v>
      </c>
      <c r="R201" s="12">
        <v>0.99</v>
      </c>
      <c r="S201" s="4" t="s">
        <v>2260</v>
      </c>
      <c r="T201" s="4" t="s">
        <v>2261</v>
      </c>
      <c r="U201" s="4" t="s">
        <v>466</v>
      </c>
      <c r="V201" s="5"/>
      <c r="W201" s="6" t="s">
        <v>2262</v>
      </c>
      <c r="X201" s="6" t="s">
        <v>2263</v>
      </c>
      <c r="Y201" s="14">
        <v>-0.26581523398352302</v>
      </c>
      <c r="Z201" s="15">
        <v>7.8102190085806303E-3</v>
      </c>
      <c r="AA201" s="16">
        <v>1</v>
      </c>
      <c r="AB201" s="14">
        <v>5.8000000000000003E-2</v>
      </c>
      <c r="AC201" s="14">
        <v>0.126</v>
      </c>
      <c r="AD201" s="6" t="s">
        <v>2264</v>
      </c>
      <c r="AE201" s="6" t="s">
        <v>2265</v>
      </c>
      <c r="AF201" s="6" t="s">
        <v>2266</v>
      </c>
      <c r="AG201" s="7"/>
    </row>
    <row r="202" spans="1:33" x14ac:dyDescent="0.3">
      <c r="A202" s="3" t="s">
        <v>511</v>
      </c>
      <c r="B202" s="3" t="s">
        <v>512</v>
      </c>
      <c r="C202" s="8">
        <v>-0.27926451184380902</v>
      </c>
      <c r="D202" s="9">
        <v>6.1436847720764701E-2</v>
      </c>
      <c r="E202" s="10">
        <f t="shared" si="3"/>
        <v>1.2115710757336788</v>
      </c>
      <c r="F202" s="11">
        <v>1</v>
      </c>
      <c r="G202" s="8">
        <v>0.75</v>
      </c>
      <c r="H202" s="8">
        <v>0.83099999999999996</v>
      </c>
      <c r="I202" s="3" t="s">
        <v>513</v>
      </c>
      <c r="J202" s="3" t="s">
        <v>514</v>
      </c>
      <c r="K202" s="3" t="s">
        <v>17</v>
      </c>
      <c r="L202" s="4" t="s">
        <v>2267</v>
      </c>
      <c r="M202" s="4" t="s">
        <v>2268</v>
      </c>
      <c r="N202" s="12">
        <v>0.39733152954224799</v>
      </c>
      <c r="O202" s="12">
        <v>0.18145159154674101</v>
      </c>
      <c r="P202" s="13">
        <v>1</v>
      </c>
      <c r="Q202" s="12">
        <v>0.215</v>
      </c>
      <c r="R202" s="12">
        <v>0.112</v>
      </c>
      <c r="S202" s="4" t="s">
        <v>2269</v>
      </c>
      <c r="T202" s="4" t="s">
        <v>2270</v>
      </c>
      <c r="U202" s="4" t="s">
        <v>2271</v>
      </c>
      <c r="V202" s="5"/>
      <c r="W202" s="6" t="s">
        <v>2272</v>
      </c>
      <c r="X202" s="6" t="s">
        <v>2273</v>
      </c>
      <c r="Y202" s="14">
        <v>-0.26567662939849501</v>
      </c>
      <c r="Z202" s="15">
        <v>0.16650387634650099</v>
      </c>
      <c r="AA202" s="16">
        <v>1</v>
      </c>
      <c r="AB202" s="14">
        <v>0.192</v>
      </c>
      <c r="AC202" s="14">
        <v>0.33</v>
      </c>
      <c r="AD202" s="6" t="s">
        <v>2274</v>
      </c>
      <c r="AE202" s="6" t="s">
        <v>2275</v>
      </c>
      <c r="AF202" s="6" t="s">
        <v>17</v>
      </c>
      <c r="AG202" s="7"/>
    </row>
    <row r="203" spans="1:33" x14ac:dyDescent="0.3">
      <c r="A203" s="3" t="s">
        <v>2276</v>
      </c>
      <c r="B203" s="3" t="s">
        <v>2276</v>
      </c>
      <c r="C203" s="8">
        <v>-0.27837280172677797</v>
      </c>
      <c r="D203" s="9">
        <v>0.18199368456287701</v>
      </c>
      <c r="E203" s="10">
        <f t="shared" si="3"/>
        <v>0.73994368238350527</v>
      </c>
      <c r="F203" s="11">
        <v>1</v>
      </c>
      <c r="G203" s="8">
        <v>0.438</v>
      </c>
      <c r="H203" s="8">
        <v>0.52100000000000002</v>
      </c>
      <c r="I203" s="3" t="s">
        <v>2277</v>
      </c>
      <c r="J203" s="3" t="s">
        <v>2278</v>
      </c>
      <c r="K203" s="3" t="s">
        <v>1230</v>
      </c>
      <c r="L203" s="4" t="s">
        <v>2279</v>
      </c>
      <c r="M203" s="4" t="s">
        <v>2280</v>
      </c>
      <c r="N203" s="12">
        <v>0.40045880585613203</v>
      </c>
      <c r="O203" s="12">
        <v>0.14267164525658099</v>
      </c>
      <c r="P203" s="13">
        <v>1</v>
      </c>
      <c r="Q203" s="12">
        <v>0.34200000000000003</v>
      </c>
      <c r="R203" s="12">
        <v>0.19400000000000001</v>
      </c>
      <c r="S203" s="4" t="s">
        <v>2281</v>
      </c>
      <c r="T203" s="4" t="s">
        <v>2282</v>
      </c>
      <c r="U203" s="4" t="s">
        <v>396</v>
      </c>
      <c r="V203" s="5"/>
      <c r="W203" s="6" t="s">
        <v>2283</v>
      </c>
      <c r="X203" s="6" t="s">
        <v>2283</v>
      </c>
      <c r="Y203" s="14">
        <v>-0.26562889193543598</v>
      </c>
      <c r="Z203" s="15">
        <v>0.30303186637971802</v>
      </c>
      <c r="AA203" s="16">
        <v>1</v>
      </c>
      <c r="AB203" s="14">
        <v>0.26900000000000002</v>
      </c>
      <c r="AC203" s="14">
        <v>0.39300000000000002</v>
      </c>
      <c r="AD203" s="6" t="s">
        <v>2284</v>
      </c>
      <c r="AE203" s="6" t="s">
        <v>2285</v>
      </c>
      <c r="AF203" s="6" t="s">
        <v>17</v>
      </c>
      <c r="AG203" s="7"/>
    </row>
    <row r="204" spans="1:33" x14ac:dyDescent="0.3">
      <c r="A204" s="3" t="s">
        <v>2286</v>
      </c>
      <c r="B204" s="3" t="s">
        <v>2287</v>
      </c>
      <c r="C204" s="8">
        <v>-0.27686171067463999</v>
      </c>
      <c r="D204" s="9">
        <v>0.15920593316156201</v>
      </c>
      <c r="E204" s="10">
        <f t="shared" si="3"/>
        <v>0.79804075135141461</v>
      </c>
      <c r="F204" s="11">
        <v>1</v>
      </c>
      <c r="G204" s="8">
        <v>0.64300000000000002</v>
      </c>
      <c r="H204" s="8">
        <v>0.73699999999999999</v>
      </c>
      <c r="I204" s="3" t="s">
        <v>2288</v>
      </c>
      <c r="J204" s="3" t="s">
        <v>2289</v>
      </c>
      <c r="K204" s="3" t="s">
        <v>17</v>
      </c>
      <c r="L204" s="4" t="s">
        <v>2290</v>
      </c>
      <c r="M204" s="4" t="s">
        <v>2291</v>
      </c>
      <c r="N204" s="12">
        <v>0.417203909514691</v>
      </c>
      <c r="O204" s="12">
        <v>2.4590099907447899E-2</v>
      </c>
      <c r="P204" s="13">
        <v>1</v>
      </c>
      <c r="Q204" s="12">
        <v>0.54400000000000004</v>
      </c>
      <c r="R204" s="12">
        <v>0.378</v>
      </c>
      <c r="S204" s="4" t="s">
        <v>2292</v>
      </c>
      <c r="T204" s="4" t="s">
        <v>2293</v>
      </c>
      <c r="U204" s="4" t="s">
        <v>2294</v>
      </c>
      <c r="V204" s="5"/>
      <c r="W204" s="6" t="s">
        <v>2295</v>
      </c>
      <c r="X204" s="6" t="s">
        <v>2296</v>
      </c>
      <c r="Y204" s="14">
        <v>-0.26454737765564801</v>
      </c>
      <c r="Z204" s="15">
        <v>1.67683005238967E-2</v>
      </c>
      <c r="AA204" s="16">
        <v>1</v>
      </c>
      <c r="AB204" s="14">
        <v>0.38500000000000001</v>
      </c>
      <c r="AC204" s="14">
        <v>0.439</v>
      </c>
      <c r="AD204" s="6" t="s">
        <v>2297</v>
      </c>
      <c r="AE204" s="6" t="s">
        <v>2298</v>
      </c>
      <c r="AF204" s="6" t="s">
        <v>2299</v>
      </c>
      <c r="AG204" s="7"/>
    </row>
    <row r="205" spans="1:33" x14ac:dyDescent="0.3">
      <c r="A205" s="3" t="s">
        <v>2300</v>
      </c>
      <c r="B205" s="3" t="s">
        <v>2301</v>
      </c>
      <c r="C205" s="8">
        <v>-0.27681946421311998</v>
      </c>
      <c r="D205" s="9">
        <v>6.2274945158691697E-2</v>
      </c>
      <c r="E205" s="10">
        <f t="shared" si="3"/>
        <v>1.2056866462448972</v>
      </c>
      <c r="F205" s="11">
        <v>1</v>
      </c>
      <c r="G205" s="8">
        <v>0.26800000000000002</v>
      </c>
      <c r="H205" s="8">
        <v>0.39900000000000002</v>
      </c>
      <c r="I205" s="3" t="s">
        <v>2302</v>
      </c>
      <c r="J205" s="3" t="s">
        <v>2303</v>
      </c>
      <c r="K205" s="3" t="s">
        <v>2304</v>
      </c>
      <c r="L205" s="4" t="s">
        <v>2305</v>
      </c>
      <c r="M205" s="4" t="s">
        <v>2306</v>
      </c>
      <c r="N205" s="12">
        <v>0.42869201734673801</v>
      </c>
      <c r="O205" s="12">
        <v>1.51875351196003E-3</v>
      </c>
      <c r="P205" s="13">
        <v>1</v>
      </c>
      <c r="Q205" s="12">
        <v>0.98699999999999999</v>
      </c>
      <c r="R205" s="12">
        <v>0.98</v>
      </c>
      <c r="S205" s="4" t="s">
        <v>2307</v>
      </c>
      <c r="T205" s="4" t="s">
        <v>2308</v>
      </c>
      <c r="U205" s="4" t="s">
        <v>466</v>
      </c>
      <c r="V205" s="5"/>
      <c r="W205" s="6" t="s">
        <v>2309</v>
      </c>
      <c r="X205" s="6" t="s">
        <v>2310</v>
      </c>
      <c r="Y205" s="14">
        <v>-0.264225469123687</v>
      </c>
      <c r="Z205" s="15">
        <v>0.199149264009649</v>
      </c>
      <c r="AA205" s="16">
        <v>1</v>
      </c>
      <c r="AB205" s="14">
        <v>0.32700000000000001</v>
      </c>
      <c r="AC205" s="14">
        <v>0.44600000000000001</v>
      </c>
      <c r="AD205" s="6" t="s">
        <v>2311</v>
      </c>
      <c r="AE205" s="6" t="s">
        <v>2312</v>
      </c>
      <c r="AF205" s="6" t="s">
        <v>17</v>
      </c>
      <c r="AG205" s="7"/>
    </row>
    <row r="206" spans="1:33" x14ac:dyDescent="0.3">
      <c r="A206" s="3" t="s">
        <v>2313</v>
      </c>
      <c r="B206" s="3" t="s">
        <v>2314</v>
      </c>
      <c r="C206" s="8">
        <v>-0.27648008282293501</v>
      </c>
      <c r="D206" s="9">
        <v>2.1170034526767998E-3</v>
      </c>
      <c r="E206" s="10">
        <f t="shared" si="3"/>
        <v>2.6742784336776788</v>
      </c>
      <c r="F206" s="11">
        <v>1</v>
      </c>
      <c r="G206" s="8">
        <v>0.82099999999999995</v>
      </c>
      <c r="H206" s="8">
        <v>0.76500000000000001</v>
      </c>
      <c r="I206" s="3" t="s">
        <v>2315</v>
      </c>
      <c r="J206" s="3" t="s">
        <v>2316</v>
      </c>
      <c r="K206" s="3" t="s">
        <v>174</v>
      </c>
      <c r="L206" s="4" t="s">
        <v>2317</v>
      </c>
      <c r="M206" s="4" t="s">
        <v>2318</v>
      </c>
      <c r="N206" s="12">
        <v>0.43732030907198199</v>
      </c>
      <c r="O206" s="12">
        <v>1.7058707576261802E-2</v>
      </c>
      <c r="P206" s="13">
        <v>1</v>
      </c>
      <c r="Q206" s="12">
        <v>0.59499999999999997</v>
      </c>
      <c r="R206" s="12">
        <v>0.41799999999999998</v>
      </c>
      <c r="S206" s="4" t="s">
        <v>2319</v>
      </c>
      <c r="T206" s="4" t="s">
        <v>2320</v>
      </c>
      <c r="U206" s="4" t="s">
        <v>17</v>
      </c>
      <c r="V206" s="5"/>
      <c r="W206" s="6" t="s">
        <v>2321</v>
      </c>
      <c r="X206" s="6" t="s">
        <v>2322</v>
      </c>
      <c r="Y206" s="14">
        <v>-0.263880640878843</v>
      </c>
      <c r="Z206" s="15">
        <v>0.138332951003069</v>
      </c>
      <c r="AA206" s="16">
        <v>1</v>
      </c>
      <c r="AB206" s="14">
        <v>3.7999999999999999E-2</v>
      </c>
      <c r="AC206" s="14">
        <v>0.14699999999999999</v>
      </c>
      <c r="AD206" s="6" t="s">
        <v>2323</v>
      </c>
      <c r="AE206" s="6" t="s">
        <v>2324</v>
      </c>
      <c r="AF206" s="6" t="s">
        <v>2325</v>
      </c>
      <c r="AG206" s="7"/>
    </row>
    <row r="207" spans="1:33" x14ac:dyDescent="0.3">
      <c r="A207" s="3" t="s">
        <v>2326</v>
      </c>
      <c r="B207" s="3" t="s">
        <v>2327</v>
      </c>
      <c r="C207" s="8">
        <v>-0.27536438039391498</v>
      </c>
      <c r="D207" s="9">
        <v>7.4403927679311602E-3</v>
      </c>
      <c r="E207" s="10">
        <f t="shared" si="3"/>
        <v>2.1284041380505148</v>
      </c>
      <c r="F207" s="11">
        <v>1</v>
      </c>
      <c r="G207" s="8">
        <v>0.56200000000000006</v>
      </c>
      <c r="H207" s="8">
        <v>0.69499999999999995</v>
      </c>
      <c r="I207" s="3" t="s">
        <v>2328</v>
      </c>
      <c r="J207" s="3" t="s">
        <v>2329</v>
      </c>
      <c r="K207" s="3" t="s">
        <v>17</v>
      </c>
      <c r="L207" s="4" t="s">
        <v>2330</v>
      </c>
      <c r="M207" s="4" t="s">
        <v>2331</v>
      </c>
      <c r="N207" s="12">
        <v>0.443942521675045</v>
      </c>
      <c r="O207" s="12">
        <v>5.6916555149022605E-4</v>
      </c>
      <c r="P207" s="13">
        <v>1</v>
      </c>
      <c r="Q207" s="12">
        <v>0.30399999999999999</v>
      </c>
      <c r="R207" s="12">
        <v>0.13300000000000001</v>
      </c>
      <c r="S207" s="4" t="s">
        <v>2332</v>
      </c>
      <c r="T207" s="4" t="s">
        <v>2333</v>
      </c>
      <c r="U207" s="4" t="s">
        <v>1428</v>
      </c>
      <c r="V207" s="5"/>
      <c r="W207" s="6" t="s">
        <v>2334</v>
      </c>
      <c r="X207" s="6" t="s">
        <v>2335</v>
      </c>
      <c r="Y207" s="14">
        <v>-0.26242336707437802</v>
      </c>
      <c r="Z207" s="15">
        <v>0.160801751060901</v>
      </c>
      <c r="AA207" s="16">
        <v>1</v>
      </c>
      <c r="AB207" s="14">
        <v>5.8000000000000003E-2</v>
      </c>
      <c r="AC207" s="14">
        <v>0.16500000000000001</v>
      </c>
      <c r="AD207" s="6" t="s">
        <v>2336</v>
      </c>
      <c r="AE207" s="6" t="s">
        <v>2337</v>
      </c>
      <c r="AF207" s="6" t="s">
        <v>2338</v>
      </c>
      <c r="AG207" s="7"/>
    </row>
    <row r="208" spans="1:33" x14ac:dyDescent="0.3">
      <c r="A208" s="3" t="s">
        <v>2339</v>
      </c>
      <c r="B208" s="3" t="s">
        <v>2340</v>
      </c>
      <c r="C208" s="8">
        <v>-0.27524914074901202</v>
      </c>
      <c r="D208" s="9">
        <v>1.7298222072326299E-3</v>
      </c>
      <c r="E208" s="10">
        <f t="shared" si="3"/>
        <v>2.761998531776257</v>
      </c>
      <c r="F208" s="11">
        <v>1</v>
      </c>
      <c r="G208" s="8">
        <v>0.23200000000000001</v>
      </c>
      <c r="H208" s="8">
        <v>0.32400000000000001</v>
      </c>
      <c r="I208" s="3" t="s">
        <v>2341</v>
      </c>
      <c r="J208" s="3" t="s">
        <v>110</v>
      </c>
      <c r="K208" s="3" t="s">
        <v>17</v>
      </c>
      <c r="L208" s="4" t="s">
        <v>2342</v>
      </c>
      <c r="M208" s="4" t="s">
        <v>2342</v>
      </c>
      <c r="N208" s="12">
        <v>0.44827525596546602</v>
      </c>
      <c r="O208" s="12">
        <v>2.8069141859547699E-2</v>
      </c>
      <c r="P208" s="13">
        <v>1</v>
      </c>
      <c r="Q208" s="12">
        <v>0.86099999999999999</v>
      </c>
      <c r="R208" s="12">
        <v>0.80600000000000005</v>
      </c>
      <c r="S208" s="4" t="s">
        <v>2343</v>
      </c>
      <c r="T208" s="4" t="s">
        <v>301</v>
      </c>
      <c r="U208" s="4" t="s">
        <v>2344</v>
      </c>
      <c r="V208" s="5"/>
      <c r="W208" s="6" t="s">
        <v>2345</v>
      </c>
      <c r="X208" s="6" t="s">
        <v>2346</v>
      </c>
      <c r="Y208" s="14">
        <v>-0.26193396105665501</v>
      </c>
      <c r="Z208" s="15">
        <v>8.5027180508633303E-3</v>
      </c>
      <c r="AA208" s="16">
        <v>1</v>
      </c>
      <c r="AB208" s="16">
        <v>0</v>
      </c>
      <c r="AC208" s="14">
        <v>0.11600000000000001</v>
      </c>
      <c r="AD208" s="6" t="s">
        <v>2347</v>
      </c>
      <c r="AE208" s="6" t="s">
        <v>2348</v>
      </c>
      <c r="AF208" s="6" t="s">
        <v>2349</v>
      </c>
      <c r="AG208" s="7"/>
    </row>
    <row r="209" spans="1:33" x14ac:dyDescent="0.3">
      <c r="A209" s="3" t="s">
        <v>2350</v>
      </c>
      <c r="B209" s="3" t="s">
        <v>2351</v>
      </c>
      <c r="C209" s="8">
        <v>-0.27362925541581401</v>
      </c>
      <c r="D209" s="9">
        <v>8.0669507356861403E-3</v>
      </c>
      <c r="E209" s="10">
        <f t="shared" si="3"/>
        <v>2.0932905952554979</v>
      </c>
      <c r="F209" s="11">
        <v>1</v>
      </c>
      <c r="G209" s="8">
        <v>0.69599999999999995</v>
      </c>
      <c r="H209" s="8">
        <v>0.72799999999999998</v>
      </c>
      <c r="I209" s="3" t="s">
        <v>2352</v>
      </c>
      <c r="J209" s="3" t="s">
        <v>2353</v>
      </c>
      <c r="K209" s="3" t="s">
        <v>1437</v>
      </c>
      <c r="L209" s="4" t="s">
        <v>2354</v>
      </c>
      <c r="M209" s="4" t="s">
        <v>2355</v>
      </c>
      <c r="N209" s="12">
        <v>0.45994328875686202</v>
      </c>
      <c r="O209" s="12">
        <v>5.2584014913951097E-3</v>
      </c>
      <c r="P209" s="13">
        <v>1</v>
      </c>
      <c r="Q209" s="12">
        <v>0.20300000000000001</v>
      </c>
      <c r="R209" s="12">
        <v>0.112</v>
      </c>
      <c r="S209" s="4" t="s">
        <v>2356</v>
      </c>
      <c r="T209" s="4" t="s">
        <v>2357</v>
      </c>
      <c r="U209" s="4" t="s">
        <v>526</v>
      </c>
      <c r="V209" s="5"/>
      <c r="W209" s="6" t="s">
        <v>2358</v>
      </c>
      <c r="X209" s="6" t="s">
        <v>2359</v>
      </c>
      <c r="Y209" s="14">
        <v>-0.26192656579686302</v>
      </c>
      <c r="Z209" s="15">
        <v>2.9105153448294101E-2</v>
      </c>
      <c r="AA209" s="16">
        <v>1</v>
      </c>
      <c r="AB209" s="14">
        <v>0.115</v>
      </c>
      <c r="AC209" s="14">
        <v>0.221</v>
      </c>
      <c r="AD209" s="6" t="s">
        <v>2360</v>
      </c>
      <c r="AE209" s="6" t="s">
        <v>17</v>
      </c>
      <c r="AF209" s="6" t="s">
        <v>17</v>
      </c>
      <c r="AG209" s="7"/>
    </row>
    <row r="210" spans="1:33" x14ac:dyDescent="0.3">
      <c r="A210" s="3" t="s">
        <v>2361</v>
      </c>
      <c r="B210" s="3" t="s">
        <v>2362</v>
      </c>
      <c r="C210" s="8">
        <v>-0.27285673296995899</v>
      </c>
      <c r="D210" s="9">
        <v>2.5314666573651601E-2</v>
      </c>
      <c r="E210" s="10">
        <f t="shared" si="3"/>
        <v>1.5966277884500362</v>
      </c>
      <c r="F210" s="11">
        <v>1</v>
      </c>
      <c r="G210" s="8">
        <v>0.24099999999999999</v>
      </c>
      <c r="H210" s="8">
        <v>0.39400000000000002</v>
      </c>
      <c r="I210" s="3" t="s">
        <v>2363</v>
      </c>
      <c r="J210" s="3" t="s">
        <v>2364</v>
      </c>
      <c r="K210" s="3" t="s">
        <v>2365</v>
      </c>
      <c r="L210" s="4" t="s">
        <v>647</v>
      </c>
      <c r="M210" s="4" t="s">
        <v>648</v>
      </c>
      <c r="N210" s="12">
        <v>0.482258682531853</v>
      </c>
      <c r="O210" s="12">
        <v>6.9387782535398804E-2</v>
      </c>
      <c r="P210" s="13">
        <v>1</v>
      </c>
      <c r="Q210" s="12">
        <v>0.114</v>
      </c>
      <c r="R210" s="12">
        <v>0.02</v>
      </c>
      <c r="S210" s="4" t="s">
        <v>649</v>
      </c>
      <c r="T210" s="4" t="s">
        <v>650</v>
      </c>
      <c r="U210" s="4" t="s">
        <v>651</v>
      </c>
      <c r="V210" s="5"/>
      <c r="W210" s="6" t="s">
        <v>2366</v>
      </c>
      <c r="X210" s="6" t="s">
        <v>2367</v>
      </c>
      <c r="Y210" s="14">
        <v>-0.26062233405334601</v>
      </c>
      <c r="Z210" s="15">
        <v>0.138962251720471</v>
      </c>
      <c r="AA210" s="16">
        <v>1</v>
      </c>
      <c r="AB210" s="14">
        <v>0.115</v>
      </c>
      <c r="AC210" s="14">
        <v>0.21099999999999999</v>
      </c>
      <c r="AD210" s="6" t="s">
        <v>2368</v>
      </c>
      <c r="AE210" s="6" t="s">
        <v>2369</v>
      </c>
      <c r="AF210" s="6" t="s">
        <v>17</v>
      </c>
      <c r="AG210" s="7"/>
    </row>
    <row r="211" spans="1:33" x14ac:dyDescent="0.3">
      <c r="A211" s="3" t="s">
        <v>2370</v>
      </c>
      <c r="B211" s="3" t="s">
        <v>2371</v>
      </c>
      <c r="C211" s="8">
        <v>-0.27240093274349098</v>
      </c>
      <c r="D211" s="9">
        <v>7.6741996642005303E-2</v>
      </c>
      <c r="E211" s="10">
        <f t="shared" si="3"/>
        <v>1.1149669056938034</v>
      </c>
      <c r="F211" s="11">
        <v>1</v>
      </c>
      <c r="G211" s="8">
        <v>0.152</v>
      </c>
      <c r="H211" s="8">
        <v>0.25800000000000001</v>
      </c>
      <c r="I211" s="3" t="s">
        <v>2372</v>
      </c>
      <c r="J211" s="3" t="s">
        <v>2373</v>
      </c>
      <c r="K211" s="3" t="s">
        <v>17</v>
      </c>
      <c r="L211" s="4" t="s">
        <v>2374</v>
      </c>
      <c r="M211" s="4" t="s">
        <v>2375</v>
      </c>
      <c r="N211" s="12">
        <v>0.48771794398262203</v>
      </c>
      <c r="O211" s="12">
        <v>2.5435206022486698E-3</v>
      </c>
      <c r="P211" s="13">
        <v>1</v>
      </c>
      <c r="Q211" s="12">
        <v>0.46800000000000003</v>
      </c>
      <c r="R211" s="12">
        <v>0.224</v>
      </c>
      <c r="S211" s="4" t="s">
        <v>2376</v>
      </c>
      <c r="T211" s="4" t="s">
        <v>2377</v>
      </c>
      <c r="U211" s="4" t="s">
        <v>17</v>
      </c>
      <c r="V211" s="5"/>
      <c r="W211" s="6" t="s">
        <v>2378</v>
      </c>
      <c r="X211" s="6" t="s">
        <v>2379</v>
      </c>
      <c r="Y211" s="14">
        <v>-0.26055705640362298</v>
      </c>
      <c r="Z211" s="15">
        <v>0.198512749430867</v>
      </c>
      <c r="AA211" s="16">
        <v>1</v>
      </c>
      <c r="AB211" s="14">
        <v>0.192</v>
      </c>
      <c r="AC211" s="14">
        <v>0.312</v>
      </c>
      <c r="AD211" s="6" t="s">
        <v>2380</v>
      </c>
      <c r="AE211" s="6" t="s">
        <v>2381</v>
      </c>
      <c r="AF211" s="6" t="s">
        <v>2382</v>
      </c>
      <c r="AG211" s="7"/>
    </row>
    <row r="212" spans="1:33" x14ac:dyDescent="0.3">
      <c r="A212" s="3" t="s">
        <v>2383</v>
      </c>
      <c r="B212" s="3" t="s">
        <v>2384</v>
      </c>
      <c r="C212" s="8">
        <v>-0.26921823217990098</v>
      </c>
      <c r="D212" s="9">
        <v>2.8194522708946198E-6</v>
      </c>
      <c r="E212" s="10">
        <f t="shared" si="3"/>
        <v>5.5498352529687098</v>
      </c>
      <c r="F212" s="8">
        <v>5.3262272849470299E-2</v>
      </c>
      <c r="G212" s="8">
        <v>0.11600000000000001</v>
      </c>
      <c r="H212" s="8">
        <v>0.27200000000000002</v>
      </c>
      <c r="I212" s="3" t="s">
        <v>2385</v>
      </c>
      <c r="J212" s="3" t="s">
        <v>2386</v>
      </c>
      <c r="K212" s="3" t="s">
        <v>1515</v>
      </c>
      <c r="L212" s="4" t="s">
        <v>2387</v>
      </c>
      <c r="M212" s="4" t="s">
        <v>2388</v>
      </c>
      <c r="N212" s="12">
        <v>0.50583549731253297</v>
      </c>
      <c r="O212" s="12">
        <v>1.3614641316752501E-3</v>
      </c>
      <c r="P212" s="13">
        <v>1</v>
      </c>
      <c r="Q212" s="12">
        <v>0.43</v>
      </c>
      <c r="R212" s="12">
        <v>0.316</v>
      </c>
      <c r="S212" s="4" t="s">
        <v>2389</v>
      </c>
      <c r="T212" s="4" t="s">
        <v>2390</v>
      </c>
      <c r="U212" s="4" t="s">
        <v>17</v>
      </c>
      <c r="V212" s="5"/>
      <c r="W212" s="6" t="s">
        <v>2391</v>
      </c>
      <c r="X212" s="6" t="s">
        <v>2392</v>
      </c>
      <c r="Y212" s="14">
        <v>-0.26050259617518801</v>
      </c>
      <c r="Z212" s="15">
        <v>0.130259010416135</v>
      </c>
      <c r="AA212" s="16">
        <v>1</v>
      </c>
      <c r="AB212" s="14">
        <v>9.6000000000000002E-2</v>
      </c>
      <c r="AC212" s="14">
        <v>0.218</v>
      </c>
      <c r="AD212" s="6" t="s">
        <v>2393</v>
      </c>
      <c r="AE212" s="6" t="s">
        <v>2394</v>
      </c>
      <c r="AF212" s="6" t="s">
        <v>328</v>
      </c>
      <c r="AG212" s="7"/>
    </row>
    <row r="213" spans="1:33" x14ac:dyDescent="0.3">
      <c r="A213" s="3" t="s">
        <v>2395</v>
      </c>
      <c r="B213" s="3" t="s">
        <v>2396</v>
      </c>
      <c r="C213" s="8">
        <v>-0.26791309456881301</v>
      </c>
      <c r="D213" s="9">
        <v>4.4424527795320502E-2</v>
      </c>
      <c r="E213" s="10">
        <f t="shared" si="3"/>
        <v>1.3523771797742432</v>
      </c>
      <c r="F213" s="11">
        <v>1</v>
      </c>
      <c r="G213" s="8">
        <v>5.3999999999999999E-2</v>
      </c>
      <c r="H213" s="8">
        <v>0.15</v>
      </c>
      <c r="I213" s="3" t="s">
        <v>2397</v>
      </c>
      <c r="J213" s="3" t="s">
        <v>2398</v>
      </c>
      <c r="K213" s="3" t="s">
        <v>17</v>
      </c>
      <c r="L213" s="4" t="s">
        <v>2399</v>
      </c>
      <c r="M213" s="4" t="s">
        <v>2400</v>
      </c>
      <c r="N213" s="12">
        <v>0.50864433335312298</v>
      </c>
      <c r="O213" s="12">
        <v>1.04672243490068E-2</v>
      </c>
      <c r="P213" s="13">
        <v>1</v>
      </c>
      <c r="Q213" s="12">
        <v>0.36699999999999999</v>
      </c>
      <c r="R213" s="12">
        <v>0.214</v>
      </c>
      <c r="S213" s="4" t="s">
        <v>2401</v>
      </c>
      <c r="T213" s="4" t="s">
        <v>2402</v>
      </c>
      <c r="U213" s="4" t="s">
        <v>17</v>
      </c>
      <c r="V213" s="5"/>
      <c r="W213" s="6" t="s">
        <v>2403</v>
      </c>
      <c r="X213" s="6" t="s">
        <v>2403</v>
      </c>
      <c r="Y213" s="14">
        <v>-0.26011658351179501</v>
      </c>
      <c r="Z213" s="15">
        <v>0.18984678937907501</v>
      </c>
      <c r="AA213" s="16">
        <v>1</v>
      </c>
      <c r="AB213" s="14">
        <v>0.53800000000000003</v>
      </c>
      <c r="AC213" s="14">
        <v>0.64600000000000002</v>
      </c>
      <c r="AD213" s="6" t="s">
        <v>2404</v>
      </c>
      <c r="AE213" s="6" t="s">
        <v>2405</v>
      </c>
      <c r="AF213" s="6" t="s">
        <v>2406</v>
      </c>
      <c r="AG213" s="7"/>
    </row>
    <row r="214" spans="1:33" x14ac:dyDescent="0.3">
      <c r="A214" s="3" t="s">
        <v>2407</v>
      </c>
      <c r="B214" s="3" t="s">
        <v>2408</v>
      </c>
      <c r="C214" s="8">
        <v>-0.26696044923754397</v>
      </c>
      <c r="D214" s="9">
        <v>0.274274027275691</v>
      </c>
      <c r="E214" s="10">
        <f t="shared" si="3"/>
        <v>0.56181531651106842</v>
      </c>
      <c r="F214" s="11">
        <v>1</v>
      </c>
      <c r="G214" s="8">
        <v>0.36599999999999999</v>
      </c>
      <c r="H214" s="8">
        <v>0.42699999999999999</v>
      </c>
      <c r="I214" s="3" t="s">
        <v>2409</v>
      </c>
      <c r="J214" s="3" t="s">
        <v>2410</v>
      </c>
      <c r="K214" s="3" t="s">
        <v>2211</v>
      </c>
      <c r="L214" s="4" t="s">
        <v>2411</v>
      </c>
      <c r="M214" s="4" t="s">
        <v>2412</v>
      </c>
      <c r="N214" s="12">
        <v>0.54007773114273405</v>
      </c>
      <c r="O214" s="12">
        <v>1.76888582318577E-3</v>
      </c>
      <c r="P214" s="13">
        <v>1</v>
      </c>
      <c r="Q214" s="12">
        <v>0.38</v>
      </c>
      <c r="R214" s="12">
        <v>0.14299999999999999</v>
      </c>
      <c r="S214" s="4" t="s">
        <v>2413</v>
      </c>
      <c r="T214" s="4" t="s">
        <v>2414</v>
      </c>
      <c r="U214" s="4" t="s">
        <v>17</v>
      </c>
      <c r="V214" s="5"/>
      <c r="W214" s="6" t="s">
        <v>2415</v>
      </c>
      <c r="X214" s="6" t="s">
        <v>2416</v>
      </c>
      <c r="Y214" s="14">
        <v>-0.26003862029927299</v>
      </c>
      <c r="Z214" s="15">
        <v>0.20393471871018201</v>
      </c>
      <c r="AA214" s="16">
        <v>1</v>
      </c>
      <c r="AB214" s="14">
        <v>7.6999999999999999E-2</v>
      </c>
      <c r="AC214" s="14">
        <v>0.17899999999999999</v>
      </c>
      <c r="AD214" s="6" t="s">
        <v>2417</v>
      </c>
      <c r="AE214" s="6" t="s">
        <v>2418</v>
      </c>
      <c r="AF214" s="6" t="s">
        <v>2419</v>
      </c>
      <c r="AG214" s="7"/>
    </row>
    <row r="215" spans="1:33" x14ac:dyDescent="0.3">
      <c r="A215" s="3" t="s">
        <v>2420</v>
      </c>
      <c r="B215" s="3" t="s">
        <v>2421</v>
      </c>
      <c r="C215" s="8">
        <v>-0.26555077825227003</v>
      </c>
      <c r="D215" s="9">
        <v>2.2159422294757199E-2</v>
      </c>
      <c r="E215" s="10">
        <f t="shared" si="3"/>
        <v>1.6544415660315837</v>
      </c>
      <c r="F215" s="11">
        <v>1</v>
      </c>
      <c r="G215" s="8">
        <v>0.64300000000000002</v>
      </c>
      <c r="H215" s="8">
        <v>0.71399999999999997</v>
      </c>
      <c r="I215" s="3" t="s">
        <v>2422</v>
      </c>
      <c r="J215" s="3" t="s">
        <v>2423</v>
      </c>
      <c r="K215" s="3" t="s">
        <v>2424</v>
      </c>
      <c r="L215" s="4" t="s">
        <v>2425</v>
      </c>
      <c r="M215" s="4" t="s">
        <v>2426</v>
      </c>
      <c r="N215" s="12">
        <v>0.54237362451976601</v>
      </c>
      <c r="O215" s="12">
        <v>1.8938568830931801E-5</v>
      </c>
      <c r="P215" s="12">
        <v>0.35776850378513297</v>
      </c>
      <c r="Q215" s="12">
        <v>0.64600000000000002</v>
      </c>
      <c r="R215" s="12">
        <v>0.32700000000000001</v>
      </c>
      <c r="S215" s="4" t="s">
        <v>2427</v>
      </c>
      <c r="T215" s="4" t="s">
        <v>2428</v>
      </c>
      <c r="U215" s="4" t="s">
        <v>240</v>
      </c>
      <c r="V215" s="5"/>
      <c r="W215" s="6" t="s">
        <v>2429</v>
      </c>
      <c r="X215" s="6" t="s">
        <v>2429</v>
      </c>
      <c r="Y215" s="14">
        <v>0.260071282595293</v>
      </c>
      <c r="Z215" s="15">
        <v>0.130237459361814</v>
      </c>
      <c r="AA215" s="16">
        <v>1</v>
      </c>
      <c r="AB215" s="14">
        <v>0.17299999999999999</v>
      </c>
      <c r="AC215" s="14">
        <v>0.11600000000000001</v>
      </c>
      <c r="AD215" s="6" t="s">
        <v>2430</v>
      </c>
      <c r="AE215" s="6" t="s">
        <v>2431</v>
      </c>
      <c r="AF215" s="6" t="s">
        <v>2432</v>
      </c>
      <c r="AG215" s="7"/>
    </row>
    <row r="216" spans="1:33" x14ac:dyDescent="0.3">
      <c r="A216" s="3" t="s">
        <v>2089</v>
      </c>
      <c r="B216" s="3" t="s">
        <v>2090</v>
      </c>
      <c r="C216" s="8">
        <v>-0.26528500684151701</v>
      </c>
      <c r="D216" s="9">
        <v>0.16406544752824601</v>
      </c>
      <c r="E216" s="10">
        <f t="shared" si="3"/>
        <v>0.78498287249868903</v>
      </c>
      <c r="F216" s="11">
        <v>1</v>
      </c>
      <c r="G216" s="8">
        <v>0.25</v>
      </c>
      <c r="H216" s="8">
        <v>0.29099999999999998</v>
      </c>
      <c r="I216" s="3" t="s">
        <v>2091</v>
      </c>
      <c r="J216" s="3" t="s">
        <v>2092</v>
      </c>
      <c r="K216" s="3" t="s">
        <v>2093</v>
      </c>
      <c r="L216" s="4" t="s">
        <v>840</v>
      </c>
      <c r="M216" s="4" t="s">
        <v>840</v>
      </c>
      <c r="N216" s="12">
        <v>0.54992925912520196</v>
      </c>
      <c r="O216" s="12">
        <v>5.0455573138193398E-2</v>
      </c>
      <c r="P216" s="13">
        <v>1</v>
      </c>
      <c r="Q216" s="12">
        <v>0.253</v>
      </c>
      <c r="R216" s="12">
        <v>0.184</v>
      </c>
      <c r="S216" s="4" t="s">
        <v>17</v>
      </c>
      <c r="T216" s="4" t="s">
        <v>841</v>
      </c>
      <c r="U216" s="4" t="s">
        <v>17</v>
      </c>
      <c r="V216" s="5"/>
      <c r="W216" s="6" t="s">
        <v>2433</v>
      </c>
      <c r="X216" s="6" t="s">
        <v>2434</v>
      </c>
      <c r="Y216" s="14">
        <v>0.26007686111123401</v>
      </c>
      <c r="Z216" s="15">
        <v>0.15231786463433999</v>
      </c>
      <c r="AA216" s="16">
        <v>1</v>
      </c>
      <c r="AB216" s="14">
        <v>0.308</v>
      </c>
      <c r="AC216" s="14">
        <v>0.23499999999999999</v>
      </c>
      <c r="AD216" s="6" t="s">
        <v>2435</v>
      </c>
      <c r="AE216" s="6" t="s">
        <v>2436</v>
      </c>
      <c r="AF216" s="6" t="s">
        <v>17</v>
      </c>
      <c r="AG216" s="7"/>
    </row>
    <row r="217" spans="1:33" x14ac:dyDescent="0.3">
      <c r="A217" s="3" t="s">
        <v>2437</v>
      </c>
      <c r="B217" s="3" t="s">
        <v>2437</v>
      </c>
      <c r="C217" s="8">
        <v>-0.26486390711587898</v>
      </c>
      <c r="D217" s="9">
        <v>1.8657649061843699E-2</v>
      </c>
      <c r="E217" s="10">
        <f t="shared" si="3"/>
        <v>1.7291430799780976</v>
      </c>
      <c r="F217" s="11">
        <v>1</v>
      </c>
      <c r="G217" s="8">
        <v>0.24099999999999999</v>
      </c>
      <c r="H217" s="8">
        <v>0.32400000000000001</v>
      </c>
      <c r="I217" s="3" t="s">
        <v>2438</v>
      </c>
      <c r="J217" s="3" t="s">
        <v>17</v>
      </c>
      <c r="K217" s="3" t="s">
        <v>1396</v>
      </c>
      <c r="L217" s="4" t="s">
        <v>2439</v>
      </c>
      <c r="M217" s="4" t="s">
        <v>2440</v>
      </c>
      <c r="N217" s="12">
        <v>0.57207783113639199</v>
      </c>
      <c r="O217" s="12">
        <v>4.1950601192865603E-3</v>
      </c>
      <c r="P217" s="13">
        <v>1</v>
      </c>
      <c r="Q217" s="12">
        <v>0.65800000000000003</v>
      </c>
      <c r="R217" s="12">
        <v>0.56100000000000005</v>
      </c>
      <c r="S217" s="4" t="s">
        <v>2441</v>
      </c>
      <c r="T217" s="4" t="s">
        <v>110</v>
      </c>
      <c r="U217" s="4" t="s">
        <v>17</v>
      </c>
      <c r="V217" s="5"/>
      <c r="W217" s="6" t="s">
        <v>2420</v>
      </c>
      <c r="X217" s="6" t="s">
        <v>2421</v>
      </c>
      <c r="Y217" s="14">
        <v>0.26024333451971898</v>
      </c>
      <c r="Z217" s="15">
        <v>0.10421013011172101</v>
      </c>
      <c r="AA217" s="16">
        <v>1</v>
      </c>
      <c r="AB217" s="14">
        <v>0.59599999999999997</v>
      </c>
      <c r="AC217" s="14">
        <v>0.51200000000000001</v>
      </c>
      <c r="AD217" s="6" t="s">
        <v>2422</v>
      </c>
      <c r="AE217" s="6" t="s">
        <v>2423</v>
      </c>
      <c r="AF217" s="6" t="s">
        <v>2424</v>
      </c>
      <c r="AG217" s="7"/>
    </row>
    <row r="218" spans="1:33" x14ac:dyDescent="0.3">
      <c r="A218" s="3" t="s">
        <v>2442</v>
      </c>
      <c r="B218" s="3" t="s">
        <v>2443</v>
      </c>
      <c r="C218" s="8">
        <v>-0.26470319212805599</v>
      </c>
      <c r="D218" s="9">
        <v>7.4310916413803899E-2</v>
      </c>
      <c r="E218" s="10">
        <f t="shared" si="3"/>
        <v>1.1289473828742327</v>
      </c>
      <c r="F218" s="11">
        <v>1</v>
      </c>
      <c r="G218" s="8">
        <v>0.188</v>
      </c>
      <c r="H218" s="8">
        <v>0.23499999999999999</v>
      </c>
      <c r="I218" s="3" t="s">
        <v>2444</v>
      </c>
      <c r="J218" s="3" t="s">
        <v>2445</v>
      </c>
      <c r="K218" s="3" t="s">
        <v>17</v>
      </c>
      <c r="L218" s="4" t="s">
        <v>2446</v>
      </c>
      <c r="M218" s="4" t="s">
        <v>2447</v>
      </c>
      <c r="N218" s="12">
        <v>0.60521734211451905</v>
      </c>
      <c r="O218" s="12">
        <v>2.9787234747301401E-3</v>
      </c>
      <c r="P218" s="13">
        <v>1</v>
      </c>
      <c r="Q218" s="12">
        <v>0.36699999999999999</v>
      </c>
      <c r="R218" s="12">
        <v>0.17299999999999999</v>
      </c>
      <c r="S218" s="4" t="s">
        <v>2448</v>
      </c>
      <c r="T218" s="4" t="s">
        <v>2449</v>
      </c>
      <c r="U218" s="4" t="s">
        <v>917</v>
      </c>
      <c r="V218" s="5"/>
      <c r="W218" s="6" t="s">
        <v>634</v>
      </c>
      <c r="X218" s="6" t="s">
        <v>635</v>
      </c>
      <c r="Y218" s="14">
        <v>0.26046250705092899</v>
      </c>
      <c r="Z218" s="15">
        <v>0.14200995482550499</v>
      </c>
      <c r="AA218" s="16">
        <v>1</v>
      </c>
      <c r="AB218" s="14">
        <v>0.42299999999999999</v>
      </c>
      <c r="AC218" s="14">
        <v>0.34</v>
      </c>
      <c r="AD218" s="6" t="s">
        <v>636</v>
      </c>
      <c r="AE218" s="6" t="s">
        <v>637</v>
      </c>
      <c r="AF218" s="6" t="s">
        <v>17</v>
      </c>
      <c r="AG218" s="7"/>
    </row>
    <row r="219" spans="1:33" x14ac:dyDescent="0.3">
      <c r="A219" s="3" t="s">
        <v>2450</v>
      </c>
      <c r="B219" s="3" t="s">
        <v>2451</v>
      </c>
      <c r="C219" s="8">
        <v>-0.263042502354708</v>
      </c>
      <c r="D219" s="9">
        <v>0.14439419292288899</v>
      </c>
      <c r="E219" s="10">
        <f t="shared" si="3"/>
        <v>0.84045027236373204</v>
      </c>
      <c r="F219" s="11">
        <v>1</v>
      </c>
      <c r="G219" s="8">
        <v>0.11600000000000001</v>
      </c>
      <c r="H219" s="8">
        <v>0.20699999999999999</v>
      </c>
      <c r="I219" s="3" t="s">
        <v>2452</v>
      </c>
      <c r="J219" s="3" t="s">
        <v>2453</v>
      </c>
      <c r="K219" s="3" t="s">
        <v>17</v>
      </c>
      <c r="L219" s="4" t="s">
        <v>2454</v>
      </c>
      <c r="M219" s="4" t="s">
        <v>2455</v>
      </c>
      <c r="N219" s="12">
        <v>0.61600803416612104</v>
      </c>
      <c r="O219" s="12">
        <v>2.3187504055743501E-2</v>
      </c>
      <c r="P219" s="13">
        <v>1</v>
      </c>
      <c r="Q219" s="12">
        <v>0.114</v>
      </c>
      <c r="R219" s="12">
        <v>0.19400000000000001</v>
      </c>
      <c r="S219" s="4" t="s">
        <v>2456</v>
      </c>
      <c r="T219" s="4" t="s">
        <v>2457</v>
      </c>
      <c r="U219" s="4" t="s">
        <v>71</v>
      </c>
      <c r="V219" s="5"/>
      <c r="W219" s="6" t="s">
        <v>2458</v>
      </c>
      <c r="X219" s="6" t="s">
        <v>2459</v>
      </c>
      <c r="Y219" s="14">
        <v>0.26084973512852799</v>
      </c>
      <c r="Z219" s="15">
        <v>2.4132982648678802E-3</v>
      </c>
      <c r="AA219" s="16">
        <v>1</v>
      </c>
      <c r="AB219" s="14">
        <v>0.115</v>
      </c>
      <c r="AC219" s="14">
        <v>9.0999999999999998E-2</v>
      </c>
      <c r="AD219" s="6" t="s">
        <v>2460</v>
      </c>
      <c r="AE219" s="6" t="s">
        <v>2461</v>
      </c>
      <c r="AF219" s="6" t="s">
        <v>2462</v>
      </c>
      <c r="AG219" s="7"/>
    </row>
    <row r="220" spans="1:33" x14ac:dyDescent="0.3">
      <c r="A220" s="3" t="s">
        <v>2463</v>
      </c>
      <c r="B220" s="3" t="s">
        <v>2464</v>
      </c>
      <c r="C220" s="8">
        <v>-0.26187971211743499</v>
      </c>
      <c r="D220" s="9">
        <v>2.96141181464619E-2</v>
      </c>
      <c r="E220" s="10">
        <f t="shared" si="3"/>
        <v>1.5285011953150405</v>
      </c>
      <c r="F220" s="11">
        <v>1</v>
      </c>
      <c r="G220" s="8">
        <v>0.73199999999999998</v>
      </c>
      <c r="H220" s="8">
        <v>0.80300000000000005</v>
      </c>
      <c r="I220" s="3" t="s">
        <v>2465</v>
      </c>
      <c r="J220" s="3" t="s">
        <v>2466</v>
      </c>
      <c r="K220" s="3" t="s">
        <v>1230</v>
      </c>
      <c r="L220" s="4" t="s">
        <v>2467</v>
      </c>
      <c r="M220" s="4" t="s">
        <v>2468</v>
      </c>
      <c r="N220" s="12">
        <v>0.65155039072161702</v>
      </c>
      <c r="O220" s="12">
        <v>3.2720554035761799E-9</v>
      </c>
      <c r="P220" s="12">
        <v>6.1812398628957599E-5</v>
      </c>
      <c r="Q220" s="12">
        <v>0.93700000000000006</v>
      </c>
      <c r="R220" s="12">
        <v>0.96899999999999997</v>
      </c>
      <c r="S220" s="4" t="s">
        <v>2469</v>
      </c>
      <c r="T220" s="4" t="s">
        <v>2470</v>
      </c>
      <c r="U220" s="4" t="s">
        <v>2471</v>
      </c>
      <c r="V220" s="5"/>
      <c r="W220" s="6" t="s">
        <v>2472</v>
      </c>
      <c r="X220" s="6" t="s">
        <v>2473</v>
      </c>
      <c r="Y220" s="14">
        <v>0.26123700900451502</v>
      </c>
      <c r="Z220" s="15">
        <v>5.7681783260417297E-3</v>
      </c>
      <c r="AA220" s="16">
        <v>1</v>
      </c>
      <c r="AB220" s="14">
        <v>0.21199999999999999</v>
      </c>
      <c r="AC220" s="14">
        <v>0.151</v>
      </c>
      <c r="AD220" s="6" t="s">
        <v>2474</v>
      </c>
      <c r="AE220" s="6" t="s">
        <v>2475</v>
      </c>
      <c r="AF220" s="6" t="s">
        <v>17</v>
      </c>
      <c r="AG220" s="7"/>
    </row>
    <row r="221" spans="1:33" x14ac:dyDescent="0.3">
      <c r="A221" s="3" t="s">
        <v>2476</v>
      </c>
      <c r="B221" s="3" t="s">
        <v>2477</v>
      </c>
      <c r="C221" s="8">
        <v>-0.26160836761249701</v>
      </c>
      <c r="D221" s="9">
        <v>0.112094954357358</v>
      </c>
      <c r="E221" s="10">
        <f t="shared" si="3"/>
        <v>0.95041393552343767</v>
      </c>
      <c r="F221" s="11">
        <v>1</v>
      </c>
      <c r="G221" s="8">
        <v>0.29499999999999998</v>
      </c>
      <c r="H221" s="8">
        <v>0.432</v>
      </c>
      <c r="I221" s="3" t="s">
        <v>2478</v>
      </c>
      <c r="J221" s="3" t="s">
        <v>2479</v>
      </c>
      <c r="K221" s="3" t="s">
        <v>2480</v>
      </c>
      <c r="L221" s="4" t="s">
        <v>2481</v>
      </c>
      <c r="M221" s="4" t="s">
        <v>2482</v>
      </c>
      <c r="N221" s="12">
        <v>0.66498399714421497</v>
      </c>
      <c r="O221" s="12">
        <v>1.7828674128524901E-7</v>
      </c>
      <c r="P221" s="12">
        <v>3.3680148296196398E-3</v>
      </c>
      <c r="Q221" s="12">
        <v>0.83499999999999996</v>
      </c>
      <c r="R221" s="12">
        <v>0.45900000000000002</v>
      </c>
      <c r="S221" s="4" t="s">
        <v>2483</v>
      </c>
      <c r="T221" s="4" t="s">
        <v>2484</v>
      </c>
      <c r="U221" s="4" t="s">
        <v>2485</v>
      </c>
      <c r="V221" s="5"/>
      <c r="W221" s="6" t="s">
        <v>2486</v>
      </c>
      <c r="X221" s="6" t="s">
        <v>2487</v>
      </c>
      <c r="Y221" s="14">
        <v>0.26130292851397302</v>
      </c>
      <c r="Z221" s="15">
        <v>0.33834793637279098</v>
      </c>
      <c r="AA221" s="16">
        <v>1</v>
      </c>
      <c r="AB221" s="14">
        <v>0.23100000000000001</v>
      </c>
      <c r="AC221" s="14">
        <v>0.14699999999999999</v>
      </c>
      <c r="AD221" s="6" t="s">
        <v>2488</v>
      </c>
      <c r="AE221" s="6" t="s">
        <v>2489</v>
      </c>
      <c r="AF221" s="6" t="s">
        <v>1998</v>
      </c>
      <c r="AG221" s="7"/>
    </row>
    <row r="222" spans="1:33" x14ac:dyDescent="0.3">
      <c r="A222" s="3" t="s">
        <v>2490</v>
      </c>
      <c r="B222" s="3" t="s">
        <v>2491</v>
      </c>
      <c r="C222" s="8">
        <v>-0.261436736466998</v>
      </c>
      <c r="D222" s="9">
        <v>0.20490572891221101</v>
      </c>
      <c r="E222" s="10">
        <f t="shared" si="3"/>
        <v>0.68844589908939047</v>
      </c>
      <c r="F222" s="11">
        <v>1</v>
      </c>
      <c r="G222" s="8">
        <v>0.152</v>
      </c>
      <c r="H222" s="8">
        <v>0.22500000000000001</v>
      </c>
      <c r="I222" s="3" t="s">
        <v>2492</v>
      </c>
      <c r="J222" s="3" t="s">
        <v>2493</v>
      </c>
      <c r="K222" s="3" t="s">
        <v>17</v>
      </c>
      <c r="L222" s="4" t="s">
        <v>2122</v>
      </c>
      <c r="M222" s="4" t="s">
        <v>2123</v>
      </c>
      <c r="N222" s="12">
        <v>0.67908569690434095</v>
      </c>
      <c r="O222" s="12">
        <v>2.4206661205539E-4</v>
      </c>
      <c r="P222" s="13">
        <v>1</v>
      </c>
      <c r="Q222" s="12">
        <v>0.56999999999999995</v>
      </c>
      <c r="R222" s="12">
        <v>0.52</v>
      </c>
      <c r="S222" s="4" t="s">
        <v>2124</v>
      </c>
      <c r="T222" s="4" t="s">
        <v>2125</v>
      </c>
      <c r="U222" s="4" t="s">
        <v>17</v>
      </c>
      <c r="V222" s="5"/>
      <c r="W222" s="6" t="s">
        <v>2494</v>
      </c>
      <c r="X222" s="6" t="s">
        <v>2495</v>
      </c>
      <c r="Y222" s="14">
        <v>0.26166501405655601</v>
      </c>
      <c r="Z222" s="15">
        <v>0.230891947532995</v>
      </c>
      <c r="AA222" s="16">
        <v>1</v>
      </c>
      <c r="AB222" s="14">
        <v>0.17299999999999999</v>
      </c>
      <c r="AC222" s="14">
        <v>0.123</v>
      </c>
      <c r="AD222" s="6" t="s">
        <v>2496</v>
      </c>
      <c r="AE222" s="6" t="s">
        <v>2497</v>
      </c>
      <c r="AF222" s="6" t="s">
        <v>343</v>
      </c>
      <c r="AG222" s="7"/>
    </row>
    <row r="223" spans="1:33" x14ac:dyDescent="0.3">
      <c r="A223" s="3" t="s">
        <v>2498</v>
      </c>
      <c r="B223" s="3" t="s">
        <v>2499</v>
      </c>
      <c r="C223" s="8">
        <v>-0.26048705092094798</v>
      </c>
      <c r="D223" s="9">
        <v>0.57694009657538003</v>
      </c>
      <c r="E223" s="10">
        <f t="shared" si="3"/>
        <v>0.23886927709957756</v>
      </c>
      <c r="F223" s="11">
        <v>1</v>
      </c>
      <c r="G223" s="8">
        <v>0.17899999999999999</v>
      </c>
      <c r="H223" s="8">
        <v>0.23499999999999999</v>
      </c>
      <c r="I223" s="3" t="s">
        <v>2500</v>
      </c>
      <c r="J223" s="3" t="s">
        <v>2501</v>
      </c>
      <c r="K223" s="3" t="s">
        <v>1088</v>
      </c>
      <c r="L223" s="4" t="s">
        <v>2502</v>
      </c>
      <c r="M223" s="4" t="s">
        <v>2503</v>
      </c>
      <c r="N223" s="12">
        <v>0.85571324541978799</v>
      </c>
      <c r="O223" s="12">
        <v>4.84524532546145E-4</v>
      </c>
      <c r="P223" s="13">
        <v>1</v>
      </c>
      <c r="Q223" s="12">
        <v>0.54400000000000004</v>
      </c>
      <c r="R223" s="12">
        <v>0.34699999999999998</v>
      </c>
      <c r="S223" s="4" t="s">
        <v>2504</v>
      </c>
      <c r="T223" s="4" t="s">
        <v>2505</v>
      </c>
      <c r="U223" s="4" t="s">
        <v>17</v>
      </c>
      <c r="V223" s="5"/>
      <c r="W223" s="6" t="s">
        <v>2506</v>
      </c>
      <c r="X223" s="6" t="s">
        <v>2507</v>
      </c>
      <c r="Y223" s="14">
        <v>0.26291963516060901</v>
      </c>
      <c r="Z223" s="15">
        <v>0.20002470236686001</v>
      </c>
      <c r="AA223" s="16">
        <v>1</v>
      </c>
      <c r="AB223" s="14">
        <v>0.26900000000000002</v>
      </c>
      <c r="AC223" s="14">
        <v>0.158</v>
      </c>
      <c r="AD223" s="6" t="s">
        <v>2508</v>
      </c>
      <c r="AE223" s="6" t="s">
        <v>2509</v>
      </c>
      <c r="AF223" s="6" t="s">
        <v>2510</v>
      </c>
      <c r="AG223" s="7"/>
    </row>
    <row r="224" spans="1:33" x14ac:dyDescent="0.3">
      <c r="A224" s="3" t="s">
        <v>2511</v>
      </c>
      <c r="B224" s="3" t="s">
        <v>2512</v>
      </c>
      <c r="C224" s="8">
        <v>-0.26023292086947902</v>
      </c>
      <c r="D224" s="9">
        <v>2.7273880193418699E-4</v>
      </c>
      <c r="E224" s="10">
        <f t="shared" si="3"/>
        <v>3.5642530715664829</v>
      </c>
      <c r="F224" s="11">
        <v>1</v>
      </c>
      <c r="G224" s="8">
        <v>2.7E-2</v>
      </c>
      <c r="H224" s="8">
        <v>0.16400000000000001</v>
      </c>
      <c r="I224" s="3" t="s">
        <v>2513</v>
      </c>
      <c r="J224" s="3" t="s">
        <v>2514</v>
      </c>
      <c r="K224" s="3" t="s">
        <v>2515</v>
      </c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6" t="s">
        <v>2516</v>
      </c>
      <c r="X224" s="6" t="s">
        <v>2517</v>
      </c>
      <c r="Y224" s="14">
        <v>0.26394203888971601</v>
      </c>
      <c r="Z224" s="15">
        <v>1.2672895138198401E-2</v>
      </c>
      <c r="AA224" s="16">
        <v>1</v>
      </c>
      <c r="AB224" s="14">
        <v>0.154</v>
      </c>
      <c r="AC224" s="14">
        <v>9.0999999999999998E-2</v>
      </c>
      <c r="AD224" s="6" t="s">
        <v>2518</v>
      </c>
      <c r="AE224" s="6" t="s">
        <v>2519</v>
      </c>
      <c r="AF224" s="6" t="s">
        <v>2111</v>
      </c>
      <c r="AG224" s="7"/>
    </row>
    <row r="225" spans="1:33" x14ac:dyDescent="0.3">
      <c r="A225" s="3" t="s">
        <v>2520</v>
      </c>
      <c r="B225" s="3" t="s">
        <v>2521</v>
      </c>
      <c r="C225" s="8">
        <v>0.26037641440812198</v>
      </c>
      <c r="D225" s="9">
        <v>3.53731203301634E-3</v>
      </c>
      <c r="E225" s="10">
        <f t="shared" si="3"/>
        <v>2.4513266285539199</v>
      </c>
      <c r="F225" s="11">
        <v>1</v>
      </c>
      <c r="G225" s="8">
        <v>0.17899999999999999</v>
      </c>
      <c r="H225" s="8">
        <v>0.13600000000000001</v>
      </c>
      <c r="I225" s="3" t="s">
        <v>2522</v>
      </c>
      <c r="J225" s="3" t="s">
        <v>2523</v>
      </c>
      <c r="K225" s="3" t="s">
        <v>17</v>
      </c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6" t="s">
        <v>2524</v>
      </c>
      <c r="X225" s="6" t="s">
        <v>2525</v>
      </c>
      <c r="Y225" s="14">
        <v>0.26400612169556098</v>
      </c>
      <c r="Z225" s="15">
        <v>4.1931058298624599E-3</v>
      </c>
      <c r="AA225" s="16">
        <v>1</v>
      </c>
      <c r="AB225" s="14">
        <v>0.154</v>
      </c>
      <c r="AC225" s="14">
        <v>2.5000000000000001E-2</v>
      </c>
      <c r="AD225" s="6" t="s">
        <v>2526</v>
      </c>
      <c r="AE225" s="6" t="s">
        <v>2527</v>
      </c>
      <c r="AF225" s="6" t="s">
        <v>17</v>
      </c>
      <c r="AG225" s="7"/>
    </row>
    <row r="226" spans="1:33" x14ac:dyDescent="0.3">
      <c r="A226" s="3" t="s">
        <v>2528</v>
      </c>
      <c r="B226" s="3" t="s">
        <v>2529</v>
      </c>
      <c r="C226" s="8">
        <v>0.26053235271333602</v>
      </c>
      <c r="D226" s="9">
        <v>2.6172426618894701E-2</v>
      </c>
      <c r="E226" s="10">
        <f t="shared" si="3"/>
        <v>1.5821560091775191</v>
      </c>
      <c r="F226" s="11">
        <v>1</v>
      </c>
      <c r="G226" s="8">
        <v>0.19600000000000001</v>
      </c>
      <c r="H226" s="8">
        <v>0.13100000000000001</v>
      </c>
      <c r="I226" s="3" t="s">
        <v>2530</v>
      </c>
      <c r="J226" s="3" t="s">
        <v>2531</v>
      </c>
      <c r="K226" s="3" t="s">
        <v>17</v>
      </c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6" t="s">
        <v>2532</v>
      </c>
      <c r="X226" s="6" t="s">
        <v>2533</v>
      </c>
      <c r="Y226" s="14">
        <v>0.264064943037637</v>
      </c>
      <c r="Z226" s="15">
        <v>0.185026300704735</v>
      </c>
      <c r="AA226" s="16">
        <v>1</v>
      </c>
      <c r="AB226" s="14">
        <v>0.34599999999999997</v>
      </c>
      <c r="AC226" s="14">
        <v>0.28100000000000003</v>
      </c>
      <c r="AD226" s="6" t="s">
        <v>2534</v>
      </c>
      <c r="AE226" s="6" t="s">
        <v>2535</v>
      </c>
      <c r="AF226" s="6" t="s">
        <v>17</v>
      </c>
      <c r="AG226" s="7"/>
    </row>
    <row r="227" spans="1:33" x14ac:dyDescent="0.3">
      <c r="A227" s="3" t="s">
        <v>2536</v>
      </c>
      <c r="B227" s="3" t="s">
        <v>2537</v>
      </c>
      <c r="C227" s="8">
        <v>0.26194343254614699</v>
      </c>
      <c r="D227" s="9">
        <v>7.6287211756392902E-3</v>
      </c>
      <c r="E227" s="10">
        <f t="shared" si="3"/>
        <v>2.1175482579705562</v>
      </c>
      <c r="F227" s="11">
        <v>1</v>
      </c>
      <c r="G227" s="8">
        <v>0.161</v>
      </c>
      <c r="H227" s="8">
        <v>5.1999999999999998E-2</v>
      </c>
      <c r="I227" s="3" t="s">
        <v>2538</v>
      </c>
      <c r="J227" s="3" t="s">
        <v>2539</v>
      </c>
      <c r="K227" s="3" t="s">
        <v>2540</v>
      </c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6" t="s">
        <v>2064</v>
      </c>
      <c r="X227" s="6" t="s">
        <v>2065</v>
      </c>
      <c r="Y227" s="14">
        <v>0.26418023640783</v>
      </c>
      <c r="Z227" s="15">
        <v>1.30613694943907E-2</v>
      </c>
      <c r="AA227" s="16">
        <v>1</v>
      </c>
      <c r="AB227" s="14">
        <v>0.26900000000000002</v>
      </c>
      <c r="AC227" s="14">
        <v>0.23899999999999999</v>
      </c>
      <c r="AD227" s="6" t="s">
        <v>2066</v>
      </c>
      <c r="AE227" s="6" t="s">
        <v>2067</v>
      </c>
      <c r="AF227" s="6" t="s">
        <v>17</v>
      </c>
      <c r="AG227" s="7"/>
    </row>
    <row r="228" spans="1:33" x14ac:dyDescent="0.3">
      <c r="A228" s="3" t="s">
        <v>2541</v>
      </c>
      <c r="B228" s="3" t="s">
        <v>2542</v>
      </c>
      <c r="C228" s="8">
        <v>0.26221639212602099</v>
      </c>
      <c r="D228" s="9">
        <v>4.9825307779039398E-3</v>
      </c>
      <c r="E228" s="10">
        <f t="shared" si="3"/>
        <v>2.3025500099114566</v>
      </c>
      <c r="F228" s="11">
        <v>1</v>
      </c>
      <c r="G228" s="8">
        <v>0.26800000000000002</v>
      </c>
      <c r="H228" s="8">
        <v>0.14599999999999999</v>
      </c>
      <c r="I228" s="3" t="s">
        <v>2543</v>
      </c>
      <c r="J228" s="3" t="s">
        <v>2544</v>
      </c>
      <c r="K228" s="3" t="s">
        <v>17</v>
      </c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6" t="s">
        <v>2545</v>
      </c>
      <c r="X228" s="6" t="s">
        <v>2546</v>
      </c>
      <c r="Y228" s="14">
        <v>0.26418395575043702</v>
      </c>
      <c r="Z228" s="15">
        <v>0.25037870500244602</v>
      </c>
      <c r="AA228" s="16">
        <v>1</v>
      </c>
      <c r="AB228" s="14">
        <v>0.40400000000000003</v>
      </c>
      <c r="AC228" s="14">
        <v>0.309</v>
      </c>
      <c r="AD228" s="6" t="s">
        <v>2547</v>
      </c>
      <c r="AE228" s="6" t="s">
        <v>2548</v>
      </c>
      <c r="AF228" s="6" t="s">
        <v>461</v>
      </c>
      <c r="AG228" s="7"/>
    </row>
    <row r="229" spans="1:33" x14ac:dyDescent="0.3">
      <c r="A229" s="3" t="s">
        <v>2549</v>
      </c>
      <c r="B229" s="3" t="s">
        <v>2550</v>
      </c>
      <c r="C229" s="8">
        <v>0.26244318330880401</v>
      </c>
      <c r="D229" s="9">
        <v>0.115476061322587</v>
      </c>
      <c r="E229" s="10">
        <f t="shared" si="3"/>
        <v>0.93750803752978207</v>
      </c>
      <c r="F229" s="11">
        <v>1</v>
      </c>
      <c r="G229" s="8">
        <v>0.81200000000000006</v>
      </c>
      <c r="H229" s="8">
        <v>0.76500000000000001</v>
      </c>
      <c r="I229" s="3" t="s">
        <v>2551</v>
      </c>
      <c r="J229" s="3" t="s">
        <v>2552</v>
      </c>
      <c r="K229" s="3" t="s">
        <v>2553</v>
      </c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6" t="s">
        <v>986</v>
      </c>
      <c r="X229" s="6" t="s">
        <v>987</v>
      </c>
      <c r="Y229" s="14">
        <v>0.26430849337984003</v>
      </c>
      <c r="Z229" s="15">
        <v>1.80484694159543E-3</v>
      </c>
      <c r="AA229" s="16">
        <v>1</v>
      </c>
      <c r="AB229" s="14">
        <v>0.38500000000000001</v>
      </c>
      <c r="AC229" s="14">
        <v>0.435</v>
      </c>
      <c r="AD229" s="6" t="s">
        <v>988</v>
      </c>
      <c r="AE229" s="6" t="s">
        <v>989</v>
      </c>
      <c r="AF229" s="6" t="s">
        <v>17</v>
      </c>
      <c r="AG229" s="7"/>
    </row>
    <row r="230" spans="1:33" x14ac:dyDescent="0.3">
      <c r="A230" s="3" t="s">
        <v>2554</v>
      </c>
      <c r="B230" s="3" t="s">
        <v>2554</v>
      </c>
      <c r="C230" s="8">
        <v>0.26261380784203198</v>
      </c>
      <c r="D230" s="9">
        <v>6.8219919368923097E-3</v>
      </c>
      <c r="E230" s="10">
        <f t="shared" si="3"/>
        <v>2.1660887982334072</v>
      </c>
      <c r="F230" s="11">
        <v>1</v>
      </c>
      <c r="G230" s="8">
        <v>0.28599999999999998</v>
      </c>
      <c r="H230" s="8">
        <v>0.155</v>
      </c>
      <c r="I230" s="3" t="s">
        <v>2555</v>
      </c>
      <c r="J230" s="3" t="s">
        <v>2556</v>
      </c>
      <c r="K230" s="3" t="s">
        <v>343</v>
      </c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6" t="s">
        <v>2557</v>
      </c>
      <c r="X230" s="6" t="s">
        <v>2558</v>
      </c>
      <c r="Y230" s="14">
        <v>0.26523845853432598</v>
      </c>
      <c r="Z230" s="15">
        <v>0.16907720886285299</v>
      </c>
      <c r="AA230" s="16">
        <v>1</v>
      </c>
      <c r="AB230" s="14">
        <v>0.36499999999999999</v>
      </c>
      <c r="AC230" s="14">
        <v>0.27400000000000002</v>
      </c>
      <c r="AD230" s="6" t="s">
        <v>2559</v>
      </c>
      <c r="AE230" s="6" t="s">
        <v>2560</v>
      </c>
      <c r="AF230" s="6" t="s">
        <v>2561</v>
      </c>
      <c r="AG230" s="7"/>
    </row>
    <row r="231" spans="1:33" x14ac:dyDescent="0.3">
      <c r="A231" s="3" t="s">
        <v>2562</v>
      </c>
      <c r="B231" s="3" t="s">
        <v>2563</v>
      </c>
      <c r="C231" s="8">
        <v>0.26265930667703202</v>
      </c>
      <c r="D231" s="9">
        <v>2.4463723634037102E-4</v>
      </c>
      <c r="E231" s="10">
        <f t="shared" si="3"/>
        <v>3.6114774381159696</v>
      </c>
      <c r="F231" s="11">
        <v>1</v>
      </c>
      <c r="G231" s="8">
        <v>0.13400000000000001</v>
      </c>
      <c r="H231" s="8">
        <v>9.4E-2</v>
      </c>
      <c r="I231" s="3" t="s">
        <v>2564</v>
      </c>
      <c r="J231" s="3" t="s">
        <v>2565</v>
      </c>
      <c r="K231" s="3" t="s">
        <v>17</v>
      </c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6" t="s">
        <v>2566</v>
      </c>
      <c r="X231" s="6" t="s">
        <v>2567</v>
      </c>
      <c r="Y231" s="14">
        <v>0.26580470451528398</v>
      </c>
      <c r="Z231" s="15">
        <v>1.8582253358035698E-2</v>
      </c>
      <c r="AA231" s="16">
        <v>1</v>
      </c>
      <c r="AB231" s="14">
        <v>0.48099999999999998</v>
      </c>
      <c r="AC231" s="14">
        <v>0.505</v>
      </c>
      <c r="AD231" s="6" t="s">
        <v>2568</v>
      </c>
      <c r="AE231" s="6" t="s">
        <v>2569</v>
      </c>
      <c r="AF231" s="6" t="s">
        <v>310</v>
      </c>
      <c r="AG231" s="7"/>
    </row>
    <row r="232" spans="1:33" x14ac:dyDescent="0.3">
      <c r="A232" s="3" t="s">
        <v>1117</v>
      </c>
      <c r="B232" s="3" t="s">
        <v>1118</v>
      </c>
      <c r="C232" s="8">
        <v>0.26284045955340002</v>
      </c>
      <c r="D232" s="9">
        <v>1.23397608063324E-2</v>
      </c>
      <c r="E232" s="10">
        <f t="shared" si="3"/>
        <v>1.9086932585764196</v>
      </c>
      <c r="F232" s="11">
        <v>1</v>
      </c>
      <c r="G232" s="8">
        <v>0.49099999999999999</v>
      </c>
      <c r="H232" s="8">
        <v>0.315</v>
      </c>
      <c r="I232" s="3" t="s">
        <v>1119</v>
      </c>
      <c r="J232" s="3" t="s">
        <v>1120</v>
      </c>
      <c r="K232" s="3" t="s">
        <v>17</v>
      </c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6" t="s">
        <v>2570</v>
      </c>
      <c r="X232" s="6" t="s">
        <v>2571</v>
      </c>
      <c r="Y232" s="14">
        <v>0.26584947116901803</v>
      </c>
      <c r="Z232" s="15">
        <v>3.9963725799015398E-3</v>
      </c>
      <c r="AA232" s="16">
        <v>1</v>
      </c>
      <c r="AB232" s="14">
        <v>0.154</v>
      </c>
      <c r="AC232" s="14">
        <v>9.8000000000000004E-2</v>
      </c>
      <c r="AD232" s="6" t="s">
        <v>2572</v>
      </c>
      <c r="AE232" s="6" t="s">
        <v>2573</v>
      </c>
      <c r="AF232" s="6" t="s">
        <v>2574</v>
      </c>
      <c r="AG232" s="7"/>
    </row>
    <row r="233" spans="1:33" x14ac:dyDescent="0.3">
      <c r="A233" s="3" t="s">
        <v>2575</v>
      </c>
      <c r="B233" s="3" t="s">
        <v>2576</v>
      </c>
      <c r="C233" s="8">
        <v>0.26333769759382702</v>
      </c>
      <c r="D233" s="9">
        <v>7.2363793740339896E-2</v>
      </c>
      <c r="E233" s="10">
        <f t="shared" si="3"/>
        <v>1.1404786729163403</v>
      </c>
      <c r="F233" s="11">
        <v>1</v>
      </c>
      <c r="G233" s="8">
        <v>0.45500000000000002</v>
      </c>
      <c r="H233" s="8">
        <v>0.33300000000000002</v>
      </c>
      <c r="I233" s="3" t="s">
        <v>2577</v>
      </c>
      <c r="J233" s="3" t="s">
        <v>2578</v>
      </c>
      <c r="K233" s="3" t="s">
        <v>499</v>
      </c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6" t="s">
        <v>2579</v>
      </c>
      <c r="X233" s="6" t="s">
        <v>2580</v>
      </c>
      <c r="Y233" s="14">
        <v>0.26702725225678903</v>
      </c>
      <c r="Z233" s="15">
        <v>0.372079998619049</v>
      </c>
      <c r="AA233" s="16">
        <v>1</v>
      </c>
      <c r="AB233" s="14">
        <v>0.69199999999999995</v>
      </c>
      <c r="AC233" s="14">
        <v>0.60699999999999998</v>
      </c>
      <c r="AD233" s="6" t="s">
        <v>2581</v>
      </c>
      <c r="AE233" s="6" t="s">
        <v>2582</v>
      </c>
      <c r="AF233" s="6" t="s">
        <v>2583</v>
      </c>
      <c r="AG233" s="7"/>
    </row>
    <row r="234" spans="1:33" x14ac:dyDescent="0.3">
      <c r="A234" s="3" t="s">
        <v>2584</v>
      </c>
      <c r="B234" s="3" t="s">
        <v>2585</v>
      </c>
      <c r="C234" s="8">
        <v>0.263899770264653</v>
      </c>
      <c r="D234" s="9">
        <v>5.4042842643633997E-3</v>
      </c>
      <c r="E234" s="10">
        <f t="shared" si="3"/>
        <v>2.2672618152389172</v>
      </c>
      <c r="F234" s="11">
        <v>1</v>
      </c>
      <c r="G234" s="8">
        <v>5.3999999999999999E-2</v>
      </c>
      <c r="H234" s="8">
        <v>0.108</v>
      </c>
      <c r="I234" s="3" t="s">
        <v>2586</v>
      </c>
      <c r="J234" s="3" t="s">
        <v>2587</v>
      </c>
      <c r="K234" s="3" t="s">
        <v>2588</v>
      </c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6" t="s">
        <v>2589</v>
      </c>
      <c r="X234" s="6" t="s">
        <v>2590</v>
      </c>
      <c r="Y234" s="14">
        <v>0.267224922431606</v>
      </c>
      <c r="Z234" s="15">
        <v>0.17138000538961601</v>
      </c>
      <c r="AA234" s="16">
        <v>1</v>
      </c>
      <c r="AB234" s="14">
        <v>0.92300000000000004</v>
      </c>
      <c r="AC234" s="14">
        <v>0.89500000000000002</v>
      </c>
      <c r="AD234" s="6" t="s">
        <v>2591</v>
      </c>
      <c r="AE234" s="6" t="s">
        <v>2592</v>
      </c>
      <c r="AF234" s="6" t="s">
        <v>2593</v>
      </c>
      <c r="AG234" s="7"/>
    </row>
    <row r="235" spans="1:33" x14ac:dyDescent="0.3">
      <c r="A235" s="3" t="s">
        <v>2594</v>
      </c>
      <c r="B235" s="3" t="s">
        <v>2595</v>
      </c>
      <c r="C235" s="8">
        <v>0.26390659119703003</v>
      </c>
      <c r="D235" s="9">
        <v>0.244424539428237</v>
      </c>
      <c r="E235" s="10">
        <f t="shared" si="3"/>
        <v>0.61185519448810266</v>
      </c>
      <c r="F235" s="11">
        <v>1</v>
      </c>
      <c r="G235" s="8">
        <v>0.30399999999999999</v>
      </c>
      <c r="H235" s="8">
        <v>0.254</v>
      </c>
      <c r="I235" s="3" t="s">
        <v>2596</v>
      </c>
      <c r="J235" s="3" t="s">
        <v>2597</v>
      </c>
      <c r="K235" s="3" t="s">
        <v>2598</v>
      </c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6" t="s">
        <v>2599</v>
      </c>
      <c r="X235" s="6" t="s">
        <v>2600</v>
      </c>
      <c r="Y235" s="14">
        <v>0.26764046660694901</v>
      </c>
      <c r="Z235" s="15">
        <v>0.390932821124162</v>
      </c>
      <c r="AA235" s="16">
        <v>1</v>
      </c>
      <c r="AB235" s="14">
        <v>0.115</v>
      </c>
      <c r="AC235" s="14">
        <v>0.06</v>
      </c>
      <c r="AD235" s="6" t="s">
        <v>2601</v>
      </c>
      <c r="AE235" s="6" t="s">
        <v>2602</v>
      </c>
      <c r="AF235" s="6" t="s">
        <v>2603</v>
      </c>
      <c r="AG235" s="7"/>
    </row>
    <row r="236" spans="1:33" x14ac:dyDescent="0.3">
      <c r="A236" s="3" t="s">
        <v>2604</v>
      </c>
      <c r="B236" s="3" t="s">
        <v>2605</v>
      </c>
      <c r="C236" s="8">
        <v>0.26420838057767998</v>
      </c>
      <c r="D236" s="9">
        <v>5.73442788875798E-2</v>
      </c>
      <c r="E236" s="10">
        <f t="shared" si="3"/>
        <v>1.2415099042055073</v>
      </c>
      <c r="F236" s="11">
        <v>1</v>
      </c>
      <c r="G236" s="8">
        <v>0.48199999999999998</v>
      </c>
      <c r="H236" s="8">
        <v>0.54500000000000004</v>
      </c>
      <c r="I236" s="3" t="s">
        <v>2606</v>
      </c>
      <c r="J236" s="3" t="s">
        <v>2607</v>
      </c>
      <c r="K236" s="3" t="s">
        <v>2608</v>
      </c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6" t="s">
        <v>2609</v>
      </c>
      <c r="X236" s="6" t="s">
        <v>2610</v>
      </c>
      <c r="Y236" s="14">
        <v>0.26774178871402898</v>
      </c>
      <c r="Z236" s="15">
        <v>8.5896408424830206E-2</v>
      </c>
      <c r="AA236" s="16">
        <v>1</v>
      </c>
      <c r="AB236" s="14">
        <v>0.25</v>
      </c>
      <c r="AC236" s="14">
        <v>0.17199999999999999</v>
      </c>
      <c r="AD236" s="6" t="s">
        <v>2611</v>
      </c>
      <c r="AE236" s="6" t="s">
        <v>2612</v>
      </c>
      <c r="AF236" s="6" t="s">
        <v>343</v>
      </c>
      <c r="AG236" s="7"/>
    </row>
    <row r="237" spans="1:33" x14ac:dyDescent="0.3">
      <c r="A237" s="3" t="s">
        <v>2613</v>
      </c>
      <c r="B237" s="3" t="s">
        <v>2614</v>
      </c>
      <c r="C237" s="8">
        <v>0.26521174579360701</v>
      </c>
      <c r="D237" s="9">
        <v>2.2960538201966502E-2</v>
      </c>
      <c r="E237" s="10">
        <f t="shared" si="3"/>
        <v>1.6390179361606174</v>
      </c>
      <c r="F237" s="11">
        <v>1</v>
      </c>
      <c r="G237" s="8">
        <v>0.25</v>
      </c>
      <c r="H237" s="8">
        <v>0.15</v>
      </c>
      <c r="I237" s="3" t="s">
        <v>2615</v>
      </c>
      <c r="J237" s="3" t="s">
        <v>2616</v>
      </c>
      <c r="K237" s="3" t="s">
        <v>17</v>
      </c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6" t="s">
        <v>1663</v>
      </c>
      <c r="X237" s="6" t="s">
        <v>1664</v>
      </c>
      <c r="Y237" s="14">
        <v>0.26864305158903001</v>
      </c>
      <c r="Z237" s="15">
        <v>0.131218452672764</v>
      </c>
      <c r="AA237" s="16">
        <v>1</v>
      </c>
      <c r="AB237" s="14">
        <v>0.17299999999999999</v>
      </c>
      <c r="AC237" s="14">
        <v>9.0999999999999998E-2</v>
      </c>
      <c r="AD237" s="6" t="s">
        <v>1665</v>
      </c>
      <c r="AE237" s="6" t="s">
        <v>1666</v>
      </c>
      <c r="AF237" s="6" t="s">
        <v>17</v>
      </c>
      <c r="AG237" s="7"/>
    </row>
    <row r="238" spans="1:33" x14ac:dyDescent="0.3">
      <c r="A238" s="3" t="s">
        <v>2617</v>
      </c>
      <c r="B238" s="3" t="s">
        <v>2617</v>
      </c>
      <c r="C238" s="8">
        <v>0.26780552894111598</v>
      </c>
      <c r="D238" s="9">
        <v>1.49295801513661E-2</v>
      </c>
      <c r="E238" s="10">
        <f t="shared" si="3"/>
        <v>1.8259524053030229</v>
      </c>
      <c r="F238" s="11">
        <v>1</v>
      </c>
      <c r="G238" s="8">
        <v>0.375</v>
      </c>
      <c r="H238" s="8">
        <v>0.376</v>
      </c>
      <c r="I238" s="3" t="s">
        <v>2618</v>
      </c>
      <c r="J238" s="3" t="s">
        <v>2619</v>
      </c>
      <c r="K238" s="3" t="s">
        <v>17</v>
      </c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6" t="s">
        <v>2620</v>
      </c>
      <c r="X238" s="6" t="s">
        <v>2621</v>
      </c>
      <c r="Y238" s="14">
        <v>0.27051535317169201</v>
      </c>
      <c r="Z238" s="15">
        <v>3.8539144010562398E-3</v>
      </c>
      <c r="AA238" s="16">
        <v>1</v>
      </c>
      <c r="AB238" s="14">
        <v>0.69199999999999995</v>
      </c>
      <c r="AC238" s="14">
        <v>0.70499999999999996</v>
      </c>
      <c r="AD238" s="6" t="s">
        <v>2622</v>
      </c>
      <c r="AE238" s="6" t="s">
        <v>2623</v>
      </c>
      <c r="AF238" s="6" t="s">
        <v>2624</v>
      </c>
      <c r="AG238" s="7"/>
    </row>
    <row r="239" spans="1:33" x14ac:dyDescent="0.3">
      <c r="A239" s="3" t="s">
        <v>2625</v>
      </c>
      <c r="B239" s="3" t="s">
        <v>2626</v>
      </c>
      <c r="C239" s="8">
        <v>0.26862113668358001</v>
      </c>
      <c r="D239" s="9">
        <v>4.8285835157790297E-3</v>
      </c>
      <c r="E239" s="10">
        <f t="shared" si="3"/>
        <v>2.3161802525825506</v>
      </c>
      <c r="F239" s="11">
        <v>1</v>
      </c>
      <c r="G239" s="8">
        <v>0.49099999999999999</v>
      </c>
      <c r="H239" s="8">
        <v>0.371</v>
      </c>
      <c r="I239" s="3" t="s">
        <v>2627</v>
      </c>
      <c r="J239" s="3" t="s">
        <v>2628</v>
      </c>
      <c r="K239" s="3" t="s">
        <v>17</v>
      </c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6" t="s">
        <v>2629</v>
      </c>
      <c r="X239" s="6" t="s">
        <v>2630</v>
      </c>
      <c r="Y239" s="14">
        <v>0.27075769287040302</v>
      </c>
      <c r="Z239" s="15">
        <v>1.4164843288843099E-3</v>
      </c>
      <c r="AA239" s="16">
        <v>1</v>
      </c>
      <c r="AB239" s="14">
        <v>0.154</v>
      </c>
      <c r="AC239" s="14">
        <v>0.123</v>
      </c>
      <c r="AD239" s="6" t="s">
        <v>2631</v>
      </c>
      <c r="AE239" s="6" t="s">
        <v>2632</v>
      </c>
      <c r="AF239" s="6" t="s">
        <v>17</v>
      </c>
      <c r="AG239" s="7"/>
    </row>
    <row r="240" spans="1:33" x14ac:dyDescent="0.3">
      <c r="A240" s="3" t="s">
        <v>2633</v>
      </c>
      <c r="B240" s="3" t="s">
        <v>2634</v>
      </c>
      <c r="C240" s="8">
        <v>0.26869491513774502</v>
      </c>
      <c r="D240" s="9">
        <v>7.6058862970287897E-3</v>
      </c>
      <c r="E240" s="10">
        <f t="shared" si="3"/>
        <v>2.1188501712912617</v>
      </c>
      <c r="F240" s="11">
        <v>1</v>
      </c>
      <c r="G240" s="8">
        <v>0.54500000000000004</v>
      </c>
      <c r="H240" s="8">
        <v>0.35199999999999998</v>
      </c>
      <c r="I240" s="3" t="s">
        <v>2635</v>
      </c>
      <c r="J240" s="3" t="s">
        <v>2636</v>
      </c>
      <c r="K240" s="3" t="s">
        <v>17</v>
      </c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6" t="s">
        <v>2637</v>
      </c>
      <c r="X240" s="6" t="s">
        <v>2638</v>
      </c>
      <c r="Y240" s="14">
        <v>0.27118377150878797</v>
      </c>
      <c r="Z240" s="15">
        <v>8.2481354451618194E-2</v>
      </c>
      <c r="AA240" s="16">
        <v>1</v>
      </c>
      <c r="AB240" s="14">
        <v>0.192</v>
      </c>
      <c r="AC240" s="14">
        <v>0.105</v>
      </c>
      <c r="AD240" s="6" t="s">
        <v>2639</v>
      </c>
      <c r="AE240" s="6" t="s">
        <v>2640</v>
      </c>
      <c r="AF240" s="6" t="s">
        <v>328</v>
      </c>
      <c r="AG240" s="7"/>
    </row>
    <row r="241" spans="1:33" x14ac:dyDescent="0.3">
      <c r="A241" s="3" t="s">
        <v>2641</v>
      </c>
      <c r="B241" s="3" t="s">
        <v>2642</v>
      </c>
      <c r="C241" s="8">
        <v>0.26880775459093098</v>
      </c>
      <c r="D241" s="9">
        <v>1.7875063387477099E-3</v>
      </c>
      <c r="E241" s="10">
        <f t="shared" si="3"/>
        <v>2.7477524094551216</v>
      </c>
      <c r="F241" s="11">
        <v>1</v>
      </c>
      <c r="G241" s="8">
        <v>0.34799999999999998</v>
      </c>
      <c r="H241" s="8">
        <v>0.26300000000000001</v>
      </c>
      <c r="I241" s="3" t="s">
        <v>2643</v>
      </c>
      <c r="J241" s="3" t="s">
        <v>2644</v>
      </c>
      <c r="K241" s="3" t="s">
        <v>17</v>
      </c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6" t="s">
        <v>2645</v>
      </c>
      <c r="X241" s="6" t="s">
        <v>2646</v>
      </c>
      <c r="Y241" s="14">
        <v>0.27145746299844897</v>
      </c>
      <c r="Z241" s="15">
        <v>3.73566876919127E-2</v>
      </c>
      <c r="AA241" s="16">
        <v>1</v>
      </c>
      <c r="AB241" s="14">
        <v>0.26900000000000002</v>
      </c>
      <c r="AC241" s="14">
        <v>0.186</v>
      </c>
      <c r="AD241" s="6" t="s">
        <v>2647</v>
      </c>
      <c r="AE241" s="6" t="s">
        <v>2648</v>
      </c>
      <c r="AF241" s="6" t="s">
        <v>2649</v>
      </c>
      <c r="AG241" s="7"/>
    </row>
    <row r="242" spans="1:33" x14ac:dyDescent="0.3">
      <c r="A242" s="3" t="s">
        <v>2650</v>
      </c>
      <c r="B242" s="3" t="s">
        <v>2651</v>
      </c>
      <c r="C242" s="8">
        <v>0.26894501903078399</v>
      </c>
      <c r="D242" s="9">
        <v>6.8916444671292196E-3</v>
      </c>
      <c r="E242" s="10">
        <f t="shared" si="3"/>
        <v>2.1616771354530675</v>
      </c>
      <c r="F242" s="11">
        <v>1</v>
      </c>
      <c r="G242" s="8">
        <v>0.438</v>
      </c>
      <c r="H242" s="8">
        <v>0.371</v>
      </c>
      <c r="I242" s="3" t="s">
        <v>2652</v>
      </c>
      <c r="J242" s="3" t="s">
        <v>2653</v>
      </c>
      <c r="K242" s="3" t="s">
        <v>2654</v>
      </c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6" t="s">
        <v>1691</v>
      </c>
      <c r="X242" s="6" t="s">
        <v>1692</v>
      </c>
      <c r="Y242" s="14">
        <v>0.271694197753656</v>
      </c>
      <c r="Z242" s="15">
        <v>5.04093016196631E-3</v>
      </c>
      <c r="AA242" s="16">
        <v>1</v>
      </c>
      <c r="AB242" s="14">
        <v>0.192</v>
      </c>
      <c r="AC242" s="14">
        <v>0.17199999999999999</v>
      </c>
      <c r="AD242" s="6" t="s">
        <v>1693</v>
      </c>
      <c r="AE242" s="6" t="s">
        <v>1694</v>
      </c>
      <c r="AF242" s="6" t="s">
        <v>17</v>
      </c>
      <c r="AG242" s="7"/>
    </row>
    <row r="243" spans="1:33" x14ac:dyDescent="0.3">
      <c r="A243" s="3" t="s">
        <v>2655</v>
      </c>
      <c r="B243" s="3" t="s">
        <v>2656</v>
      </c>
      <c r="C243" s="8">
        <v>0.27025695792332299</v>
      </c>
      <c r="D243" s="9">
        <v>1.69783882232762E-3</v>
      </c>
      <c r="E243" s="10">
        <f t="shared" si="3"/>
        <v>2.7701035401793073</v>
      </c>
      <c r="F243" s="11">
        <v>1</v>
      </c>
      <c r="G243" s="8">
        <v>0.188</v>
      </c>
      <c r="H243" s="8">
        <v>0.08</v>
      </c>
      <c r="I243" s="3" t="s">
        <v>2657</v>
      </c>
      <c r="J243" s="3" t="s">
        <v>2658</v>
      </c>
      <c r="K243" s="3" t="s">
        <v>17</v>
      </c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6" t="s">
        <v>2207</v>
      </c>
      <c r="X243" s="6" t="s">
        <v>2208</v>
      </c>
      <c r="Y243" s="14">
        <v>0.27212014878456398</v>
      </c>
      <c r="Z243" s="15">
        <v>0.17828078138165601</v>
      </c>
      <c r="AA243" s="16">
        <v>1</v>
      </c>
      <c r="AB243" s="14">
        <v>0.192</v>
      </c>
      <c r="AC243" s="14">
        <v>0.13</v>
      </c>
      <c r="AD243" s="6" t="s">
        <v>2209</v>
      </c>
      <c r="AE243" s="6" t="s">
        <v>2210</v>
      </c>
      <c r="AF243" s="6" t="s">
        <v>2211</v>
      </c>
      <c r="AG243" s="7"/>
    </row>
    <row r="244" spans="1:33" x14ac:dyDescent="0.3">
      <c r="A244" s="3" t="s">
        <v>2659</v>
      </c>
      <c r="B244" s="3" t="s">
        <v>2660</v>
      </c>
      <c r="C244" s="8">
        <v>0.27239371875062901</v>
      </c>
      <c r="D244" s="9">
        <v>2.57369631865357E-3</v>
      </c>
      <c r="E244" s="10">
        <f t="shared" si="3"/>
        <v>2.5894426986568329</v>
      </c>
      <c r="F244" s="11">
        <v>1</v>
      </c>
      <c r="G244" s="8">
        <v>0.188</v>
      </c>
      <c r="H244" s="8">
        <v>7.0000000000000007E-2</v>
      </c>
      <c r="I244" s="3" t="s">
        <v>2661</v>
      </c>
      <c r="J244" s="3" t="s">
        <v>2662</v>
      </c>
      <c r="K244" s="3" t="s">
        <v>2663</v>
      </c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6" t="s">
        <v>2664</v>
      </c>
      <c r="X244" s="6" t="s">
        <v>2665</v>
      </c>
      <c r="Y244" s="14">
        <v>0.27215609042607303</v>
      </c>
      <c r="Z244" s="15">
        <v>6.1730988684840601E-2</v>
      </c>
      <c r="AA244" s="16">
        <v>1</v>
      </c>
      <c r="AB244" s="14">
        <v>0.192</v>
      </c>
      <c r="AC244" s="14">
        <v>0.13700000000000001</v>
      </c>
      <c r="AD244" s="6" t="s">
        <v>2666</v>
      </c>
      <c r="AE244" s="6" t="s">
        <v>110</v>
      </c>
      <c r="AF244" s="6" t="s">
        <v>17</v>
      </c>
      <c r="AG244" s="7"/>
    </row>
    <row r="245" spans="1:33" x14ac:dyDescent="0.3">
      <c r="A245" s="3" t="s">
        <v>2667</v>
      </c>
      <c r="B245" s="3" t="s">
        <v>2668</v>
      </c>
      <c r="C245" s="8">
        <v>0.273242488964971</v>
      </c>
      <c r="D245" s="9">
        <v>8.7827621764770096E-4</v>
      </c>
      <c r="E245" s="10">
        <f t="shared" si="3"/>
        <v>3.0563688771069275</v>
      </c>
      <c r="F245" s="11">
        <v>1</v>
      </c>
      <c r="G245" s="8">
        <v>0.29499999999999998</v>
      </c>
      <c r="H245" s="8">
        <v>0.23499999999999999</v>
      </c>
      <c r="I245" s="3" t="s">
        <v>2669</v>
      </c>
      <c r="J245" s="3" t="s">
        <v>2670</v>
      </c>
      <c r="K245" s="3" t="s">
        <v>2671</v>
      </c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6" t="s">
        <v>2672</v>
      </c>
      <c r="X245" s="6" t="s">
        <v>2673</v>
      </c>
      <c r="Y245" s="14">
        <v>0.27221498031999503</v>
      </c>
      <c r="Z245" s="15">
        <v>0.22972546373147201</v>
      </c>
      <c r="AA245" s="16">
        <v>1</v>
      </c>
      <c r="AB245" s="14">
        <v>0.28799999999999998</v>
      </c>
      <c r="AC245" s="14">
        <v>0.22800000000000001</v>
      </c>
      <c r="AD245" s="6" t="s">
        <v>2674</v>
      </c>
      <c r="AE245" s="6" t="s">
        <v>2675</v>
      </c>
      <c r="AF245" s="6" t="s">
        <v>17</v>
      </c>
      <c r="AG245" s="7"/>
    </row>
    <row r="246" spans="1:33" x14ac:dyDescent="0.3">
      <c r="A246" s="3" t="s">
        <v>2481</v>
      </c>
      <c r="B246" s="3" t="s">
        <v>2482</v>
      </c>
      <c r="C246" s="8">
        <v>0.27520034603219501</v>
      </c>
      <c r="D246" s="9">
        <v>7.4788521823246995E-2</v>
      </c>
      <c r="E246" s="10">
        <f t="shared" si="3"/>
        <v>1.1261650504154357</v>
      </c>
      <c r="F246" s="11">
        <v>1</v>
      </c>
      <c r="G246" s="8">
        <v>0.52700000000000002</v>
      </c>
      <c r="H246" s="8">
        <v>0.39</v>
      </c>
      <c r="I246" s="3" t="s">
        <v>2483</v>
      </c>
      <c r="J246" s="3" t="s">
        <v>2484</v>
      </c>
      <c r="K246" s="3" t="s">
        <v>2485</v>
      </c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6" t="s">
        <v>2676</v>
      </c>
      <c r="X246" s="6" t="s">
        <v>2677</v>
      </c>
      <c r="Y246" s="14">
        <v>0.27316814989011601</v>
      </c>
      <c r="Z246" s="15">
        <v>0.179046236341659</v>
      </c>
      <c r="AA246" s="16">
        <v>1</v>
      </c>
      <c r="AB246" s="14">
        <v>0.51900000000000002</v>
      </c>
      <c r="AC246" s="14">
        <v>0.44600000000000001</v>
      </c>
      <c r="AD246" s="6" t="s">
        <v>2678</v>
      </c>
      <c r="AE246" s="6" t="s">
        <v>2679</v>
      </c>
      <c r="AF246" s="6" t="s">
        <v>675</v>
      </c>
      <c r="AG246" s="7"/>
    </row>
    <row r="247" spans="1:33" x14ac:dyDescent="0.3">
      <c r="A247" s="3" t="s">
        <v>2680</v>
      </c>
      <c r="B247" s="3" t="s">
        <v>2681</v>
      </c>
      <c r="C247" s="8">
        <v>0.27530056907836098</v>
      </c>
      <c r="D247" s="9">
        <v>3.35873249903803E-2</v>
      </c>
      <c r="E247" s="10">
        <f t="shared" si="3"/>
        <v>1.4738245834812949</v>
      </c>
      <c r="F247" s="11">
        <v>1</v>
      </c>
      <c r="G247" s="8">
        <v>0.438</v>
      </c>
      <c r="H247" s="8">
        <v>0.30499999999999999</v>
      </c>
      <c r="I247" s="3" t="s">
        <v>2682</v>
      </c>
      <c r="J247" s="3" t="s">
        <v>2683</v>
      </c>
      <c r="K247" s="3" t="s">
        <v>17</v>
      </c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6" t="s">
        <v>545</v>
      </c>
      <c r="X247" s="6" t="s">
        <v>546</v>
      </c>
      <c r="Y247" s="14">
        <v>0.27359220178016302</v>
      </c>
      <c r="Z247" s="15">
        <v>0.39653013370393297</v>
      </c>
      <c r="AA247" s="16">
        <v>1</v>
      </c>
      <c r="AB247" s="14">
        <v>0.63500000000000001</v>
      </c>
      <c r="AC247" s="14">
        <v>0.58199999999999996</v>
      </c>
      <c r="AD247" s="6" t="s">
        <v>547</v>
      </c>
      <c r="AE247" s="6" t="s">
        <v>548</v>
      </c>
      <c r="AF247" s="6" t="s">
        <v>17</v>
      </c>
      <c r="AG247" s="7"/>
    </row>
    <row r="248" spans="1:33" x14ac:dyDescent="0.3">
      <c r="A248" s="3" t="s">
        <v>2684</v>
      </c>
      <c r="B248" s="3" t="s">
        <v>2685</v>
      </c>
      <c r="C248" s="8">
        <v>0.275377064346778</v>
      </c>
      <c r="D248" s="9">
        <v>1.39245021727177E-3</v>
      </c>
      <c r="E248" s="10">
        <f t="shared" si="3"/>
        <v>2.8562203227256115</v>
      </c>
      <c r="F248" s="11">
        <v>1</v>
      </c>
      <c r="G248" s="8">
        <v>0.24099999999999999</v>
      </c>
      <c r="H248" s="8">
        <v>0.122</v>
      </c>
      <c r="I248" s="3" t="s">
        <v>2686</v>
      </c>
      <c r="J248" s="3" t="s">
        <v>2687</v>
      </c>
      <c r="K248" s="3" t="s">
        <v>2688</v>
      </c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6" t="s">
        <v>2689</v>
      </c>
      <c r="X248" s="6" t="s">
        <v>2690</v>
      </c>
      <c r="Y248" s="14">
        <v>0.27372628715993902</v>
      </c>
      <c r="Z248" s="15">
        <v>0.22162713204221801</v>
      </c>
      <c r="AA248" s="16">
        <v>1</v>
      </c>
      <c r="AB248" s="14">
        <v>0.154</v>
      </c>
      <c r="AC248" s="14">
        <v>0.109</v>
      </c>
      <c r="AD248" s="6" t="s">
        <v>2691</v>
      </c>
      <c r="AE248" s="6" t="s">
        <v>2692</v>
      </c>
      <c r="AF248" s="6" t="s">
        <v>17</v>
      </c>
      <c r="AG248" s="7"/>
    </row>
    <row r="249" spans="1:33" x14ac:dyDescent="0.3">
      <c r="A249" s="3" t="s">
        <v>2693</v>
      </c>
      <c r="B249" s="3" t="s">
        <v>2694</v>
      </c>
      <c r="C249" s="8">
        <v>0.27575029707278098</v>
      </c>
      <c r="D249" s="9">
        <v>9.4284518335497596E-3</v>
      </c>
      <c r="E249" s="10">
        <f t="shared" si="3"/>
        <v>2.0255596132377169</v>
      </c>
      <c r="F249" s="11">
        <v>1</v>
      </c>
      <c r="G249" s="8">
        <v>0.33900000000000002</v>
      </c>
      <c r="H249" s="8">
        <v>0.26300000000000001</v>
      </c>
      <c r="I249" s="3" t="s">
        <v>2695</v>
      </c>
      <c r="J249" s="3" t="s">
        <v>2696</v>
      </c>
      <c r="K249" s="3" t="s">
        <v>17</v>
      </c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6" t="s">
        <v>2697</v>
      </c>
      <c r="X249" s="6" t="s">
        <v>2698</v>
      </c>
      <c r="Y249" s="14">
        <v>0.273802543728694</v>
      </c>
      <c r="Z249" s="15">
        <v>5.0435576391075904E-3</v>
      </c>
      <c r="AA249" s="16">
        <v>1</v>
      </c>
      <c r="AB249" s="14">
        <v>0.154</v>
      </c>
      <c r="AC249" s="14">
        <v>9.8000000000000004E-2</v>
      </c>
      <c r="AD249" s="6" t="s">
        <v>2699</v>
      </c>
      <c r="AE249" s="6" t="s">
        <v>2700</v>
      </c>
      <c r="AF249" s="6" t="s">
        <v>17</v>
      </c>
      <c r="AG249" s="7"/>
    </row>
    <row r="250" spans="1:33" x14ac:dyDescent="0.3">
      <c r="A250" s="3" t="s">
        <v>2701</v>
      </c>
      <c r="B250" s="3" t="s">
        <v>2701</v>
      </c>
      <c r="C250" s="8">
        <v>0.27632174076224297</v>
      </c>
      <c r="D250" s="9">
        <v>6.3547214662947797E-4</v>
      </c>
      <c r="E250" s="10">
        <f t="shared" si="3"/>
        <v>3.1969034802480034</v>
      </c>
      <c r="F250" s="11">
        <v>1</v>
      </c>
      <c r="G250" s="8">
        <v>0.223</v>
      </c>
      <c r="H250" s="8">
        <v>8.8999999999999996E-2</v>
      </c>
      <c r="I250" s="3" t="s">
        <v>17</v>
      </c>
      <c r="J250" s="3" t="s">
        <v>17</v>
      </c>
      <c r="K250" s="3" t="s">
        <v>17</v>
      </c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6" t="s">
        <v>2702</v>
      </c>
      <c r="X250" s="6" t="s">
        <v>2703</v>
      </c>
      <c r="Y250" s="14">
        <v>0.27441565419626501</v>
      </c>
      <c r="Z250" s="15">
        <v>0.113213331157209</v>
      </c>
      <c r="AA250" s="16">
        <v>1</v>
      </c>
      <c r="AB250" s="14">
        <v>0.308</v>
      </c>
      <c r="AC250" s="14">
        <v>0.20399999999999999</v>
      </c>
      <c r="AD250" s="6" t="s">
        <v>2704</v>
      </c>
      <c r="AE250" s="6" t="s">
        <v>2705</v>
      </c>
      <c r="AF250" s="6" t="s">
        <v>17</v>
      </c>
      <c r="AG250" s="7"/>
    </row>
    <row r="251" spans="1:33" x14ac:dyDescent="0.3">
      <c r="A251" s="3" t="s">
        <v>549</v>
      </c>
      <c r="B251" s="3" t="s">
        <v>550</v>
      </c>
      <c r="C251" s="8">
        <v>0.28017759621388999</v>
      </c>
      <c r="D251" s="9">
        <v>0.414105646427879</v>
      </c>
      <c r="E251" s="10">
        <f t="shared" si="3"/>
        <v>0.38288884774985088</v>
      </c>
      <c r="F251" s="11">
        <v>1</v>
      </c>
      <c r="G251" s="8">
        <v>0.51800000000000002</v>
      </c>
      <c r="H251" s="8">
        <v>0.502</v>
      </c>
      <c r="I251" s="3" t="s">
        <v>551</v>
      </c>
      <c r="J251" s="3" t="s">
        <v>552</v>
      </c>
      <c r="K251" s="3" t="s">
        <v>17</v>
      </c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6" t="s">
        <v>2706</v>
      </c>
      <c r="X251" s="6" t="s">
        <v>2707</v>
      </c>
      <c r="Y251" s="14">
        <v>0.27452230613499201</v>
      </c>
      <c r="Z251" s="15">
        <v>6.7031067674131306E-2</v>
      </c>
      <c r="AA251" s="16">
        <v>1</v>
      </c>
      <c r="AB251" s="14">
        <v>0.36499999999999999</v>
      </c>
      <c r="AC251" s="14">
        <v>0.23899999999999999</v>
      </c>
      <c r="AD251" s="6" t="s">
        <v>2708</v>
      </c>
      <c r="AE251" s="6" t="s">
        <v>2709</v>
      </c>
      <c r="AF251" s="6" t="s">
        <v>1396</v>
      </c>
      <c r="AG251" s="7"/>
    </row>
    <row r="252" spans="1:33" x14ac:dyDescent="0.3">
      <c r="A252" s="3" t="s">
        <v>2710</v>
      </c>
      <c r="B252" s="3" t="s">
        <v>2710</v>
      </c>
      <c r="C252" s="8">
        <v>0.28250774350076702</v>
      </c>
      <c r="D252" s="9">
        <v>9.8771776698870295E-4</v>
      </c>
      <c r="E252" s="10">
        <f t="shared" si="3"/>
        <v>3.0053671341065042</v>
      </c>
      <c r="F252" s="11">
        <v>1</v>
      </c>
      <c r="G252" s="8">
        <v>0.50900000000000001</v>
      </c>
      <c r="H252" s="8">
        <v>0.45500000000000002</v>
      </c>
      <c r="I252" s="3" t="s">
        <v>2711</v>
      </c>
      <c r="J252" s="3" t="s">
        <v>2712</v>
      </c>
      <c r="K252" s="3" t="s">
        <v>17</v>
      </c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6" t="s">
        <v>2713</v>
      </c>
      <c r="X252" s="6" t="s">
        <v>2714</v>
      </c>
      <c r="Y252" s="14">
        <v>0.27456701169169601</v>
      </c>
      <c r="Z252" s="15">
        <v>1.2434433505119699E-2</v>
      </c>
      <c r="AA252" s="16">
        <v>1</v>
      </c>
      <c r="AB252" s="14">
        <v>0.154</v>
      </c>
      <c r="AC252" s="14">
        <v>8.7999999999999995E-2</v>
      </c>
      <c r="AD252" s="6" t="s">
        <v>2715</v>
      </c>
      <c r="AE252" s="6" t="s">
        <v>2716</v>
      </c>
      <c r="AF252" s="6" t="s">
        <v>17</v>
      </c>
      <c r="AG252" s="7"/>
    </row>
    <row r="253" spans="1:33" x14ac:dyDescent="0.3">
      <c r="A253" s="3" t="s">
        <v>2717</v>
      </c>
      <c r="B253" s="3" t="s">
        <v>2718</v>
      </c>
      <c r="C253" s="8">
        <v>0.28433920597932499</v>
      </c>
      <c r="D253" s="9">
        <v>7.3778103638762998E-2</v>
      </c>
      <c r="E253" s="10">
        <f t="shared" si="3"/>
        <v>1.1320725118878179</v>
      </c>
      <c r="F253" s="11">
        <v>1</v>
      </c>
      <c r="G253" s="8">
        <v>0.67900000000000005</v>
      </c>
      <c r="H253" s="8">
        <v>0.65300000000000002</v>
      </c>
      <c r="I253" s="3" t="s">
        <v>2719</v>
      </c>
      <c r="J253" s="3" t="s">
        <v>2720</v>
      </c>
      <c r="K253" s="3" t="s">
        <v>2721</v>
      </c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6" t="s">
        <v>891</v>
      </c>
      <c r="X253" s="6" t="s">
        <v>892</v>
      </c>
      <c r="Y253" s="14">
        <v>0.27489284097588501</v>
      </c>
      <c r="Z253" s="15">
        <v>5.4090009688891903E-2</v>
      </c>
      <c r="AA253" s="16">
        <v>1</v>
      </c>
      <c r="AB253" s="14">
        <v>0.115</v>
      </c>
      <c r="AC253" s="14">
        <v>5.2999999999999999E-2</v>
      </c>
      <c r="AD253" s="6" t="s">
        <v>893</v>
      </c>
      <c r="AE253" s="6" t="s">
        <v>894</v>
      </c>
      <c r="AF253" s="6" t="s">
        <v>895</v>
      </c>
      <c r="AG253" s="7"/>
    </row>
    <row r="254" spans="1:33" x14ac:dyDescent="0.3">
      <c r="A254" s="3" t="s">
        <v>2722</v>
      </c>
      <c r="B254" s="3" t="s">
        <v>2723</v>
      </c>
      <c r="C254" s="8">
        <v>0.28452205176801498</v>
      </c>
      <c r="D254" s="9">
        <v>1.3590014869502599E-2</v>
      </c>
      <c r="E254" s="10">
        <f t="shared" si="3"/>
        <v>1.8667800680843272</v>
      </c>
      <c r="F254" s="11">
        <v>1</v>
      </c>
      <c r="G254" s="8">
        <v>0.161</v>
      </c>
      <c r="H254" s="8">
        <v>7.4999999999999997E-2</v>
      </c>
      <c r="I254" s="3" t="s">
        <v>2724</v>
      </c>
      <c r="J254" s="3" t="s">
        <v>2725</v>
      </c>
      <c r="K254" s="3" t="s">
        <v>2726</v>
      </c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6" t="s">
        <v>2727</v>
      </c>
      <c r="X254" s="6" t="s">
        <v>2728</v>
      </c>
      <c r="Y254" s="14">
        <v>0.274908789683807</v>
      </c>
      <c r="Z254" s="15">
        <v>2.0179031929509002E-3</v>
      </c>
      <c r="AA254" s="16">
        <v>1</v>
      </c>
      <c r="AB254" s="14">
        <v>0.115</v>
      </c>
      <c r="AC254" s="14">
        <v>3.5000000000000003E-2</v>
      </c>
      <c r="AD254" s="6" t="s">
        <v>2729</v>
      </c>
      <c r="AE254" s="6" t="s">
        <v>2730</v>
      </c>
      <c r="AF254" s="6" t="s">
        <v>2111</v>
      </c>
      <c r="AG254" s="7"/>
    </row>
    <row r="255" spans="1:33" x14ac:dyDescent="0.3">
      <c r="A255" s="3" t="s">
        <v>2731</v>
      </c>
      <c r="B255" s="3" t="s">
        <v>2731</v>
      </c>
      <c r="C255" s="8">
        <v>0.28508984182885999</v>
      </c>
      <c r="D255" s="9">
        <v>3.9473129547143796E-6</v>
      </c>
      <c r="E255" s="10">
        <f t="shared" si="3"/>
        <v>5.4036984400809107</v>
      </c>
      <c r="F255" s="8">
        <v>7.4568689027509294E-2</v>
      </c>
      <c r="G255" s="8">
        <v>0.24099999999999999</v>
      </c>
      <c r="H255" s="8">
        <v>0.19700000000000001</v>
      </c>
      <c r="I255" s="3" t="s">
        <v>2732</v>
      </c>
      <c r="J255" s="3" t="s">
        <v>2733</v>
      </c>
      <c r="K255" s="3" t="s">
        <v>895</v>
      </c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6" t="s">
        <v>2734</v>
      </c>
      <c r="X255" s="6" t="s">
        <v>2735</v>
      </c>
      <c r="Y255" s="14">
        <v>0.27507141716369099</v>
      </c>
      <c r="Z255" s="15">
        <v>0.17794539875821</v>
      </c>
      <c r="AA255" s="16">
        <v>1</v>
      </c>
      <c r="AB255" s="14">
        <v>0.115</v>
      </c>
      <c r="AC255" s="14">
        <v>6.3E-2</v>
      </c>
      <c r="AD255" s="6" t="s">
        <v>2736</v>
      </c>
      <c r="AE255" s="6" t="s">
        <v>2737</v>
      </c>
      <c r="AF255" s="6" t="s">
        <v>17</v>
      </c>
      <c r="AG255" s="7"/>
    </row>
    <row r="256" spans="1:33" x14ac:dyDescent="0.3">
      <c r="A256" s="3" t="s">
        <v>367</v>
      </c>
      <c r="B256" s="3" t="s">
        <v>367</v>
      </c>
      <c r="C256" s="8">
        <v>0.28738394531647099</v>
      </c>
      <c r="D256" s="9">
        <v>0.14979901518965499</v>
      </c>
      <c r="E256" s="10">
        <f t="shared" si="3"/>
        <v>0.82449104177076094</v>
      </c>
      <c r="F256" s="11">
        <v>1</v>
      </c>
      <c r="G256" s="8">
        <v>0.17899999999999999</v>
      </c>
      <c r="H256" s="8">
        <v>0.113</v>
      </c>
      <c r="I256" s="3" t="s">
        <v>17</v>
      </c>
      <c r="J256" s="3" t="s">
        <v>110</v>
      </c>
      <c r="K256" s="3" t="s">
        <v>17</v>
      </c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6" t="s">
        <v>2738</v>
      </c>
      <c r="X256" s="6" t="s">
        <v>2738</v>
      </c>
      <c r="Y256" s="14">
        <v>0.27507889174278</v>
      </c>
      <c r="Z256" s="15">
        <v>2.1777575536535899E-2</v>
      </c>
      <c r="AA256" s="16">
        <v>1</v>
      </c>
      <c r="AB256" s="14">
        <v>0.154</v>
      </c>
      <c r="AC256" s="14">
        <v>0.109</v>
      </c>
      <c r="AD256" s="6" t="s">
        <v>2739</v>
      </c>
      <c r="AE256" s="6" t="s">
        <v>2740</v>
      </c>
      <c r="AF256" s="6" t="s">
        <v>17</v>
      </c>
      <c r="AG256" s="7"/>
    </row>
    <row r="257" spans="1:33" x14ac:dyDescent="0.3">
      <c r="A257" s="3" t="s">
        <v>2741</v>
      </c>
      <c r="B257" s="3" t="s">
        <v>2742</v>
      </c>
      <c r="C257" s="8">
        <v>0.28927586533788702</v>
      </c>
      <c r="D257" s="9">
        <v>1.70805387048104E-2</v>
      </c>
      <c r="E257" s="10">
        <f t="shared" si="3"/>
        <v>1.7674984361741155</v>
      </c>
      <c r="F257" s="11">
        <v>1</v>
      </c>
      <c r="G257" s="8">
        <v>0.24099999999999999</v>
      </c>
      <c r="H257" s="8">
        <v>0.15</v>
      </c>
      <c r="I257" s="3" t="s">
        <v>2743</v>
      </c>
      <c r="J257" s="3" t="s">
        <v>2744</v>
      </c>
      <c r="K257" s="3" t="s">
        <v>749</v>
      </c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6" t="s">
        <v>2745</v>
      </c>
      <c r="X257" s="6" t="s">
        <v>2746</v>
      </c>
      <c r="Y257" s="14">
        <v>0.275471936154292</v>
      </c>
      <c r="Z257" s="15">
        <v>4.9642932770128099E-4</v>
      </c>
      <c r="AA257" s="16">
        <v>1</v>
      </c>
      <c r="AB257" s="14">
        <v>0.154</v>
      </c>
      <c r="AC257" s="14">
        <v>0.10199999999999999</v>
      </c>
      <c r="AD257" s="6" t="s">
        <v>2747</v>
      </c>
      <c r="AE257" s="6" t="s">
        <v>2748</v>
      </c>
      <c r="AF257" s="6" t="s">
        <v>1515</v>
      </c>
      <c r="AG257" s="7"/>
    </row>
    <row r="258" spans="1:33" x14ac:dyDescent="0.3">
      <c r="A258" s="3" t="s">
        <v>2749</v>
      </c>
      <c r="B258" s="3" t="s">
        <v>2750</v>
      </c>
      <c r="C258" s="8">
        <v>0.28952661948611302</v>
      </c>
      <c r="D258" s="9">
        <v>1.51056065443393E-3</v>
      </c>
      <c r="E258" s="10">
        <f t="shared" si="3"/>
        <v>2.8208618315578038</v>
      </c>
      <c r="F258" s="11">
        <v>1</v>
      </c>
      <c r="G258" s="8">
        <v>0.20499999999999999</v>
      </c>
      <c r="H258" s="8">
        <v>0.183</v>
      </c>
      <c r="I258" s="3" t="s">
        <v>2751</v>
      </c>
      <c r="J258" s="3" t="s">
        <v>2752</v>
      </c>
      <c r="K258" s="3" t="s">
        <v>2753</v>
      </c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6" t="s">
        <v>2754</v>
      </c>
      <c r="X258" s="6" t="s">
        <v>2755</v>
      </c>
      <c r="Y258" s="14">
        <v>0.27728488624898101</v>
      </c>
      <c r="Z258" s="15">
        <v>5.1677084068379397E-2</v>
      </c>
      <c r="AA258" s="16">
        <v>1</v>
      </c>
      <c r="AB258" s="14">
        <v>0.17299999999999999</v>
      </c>
      <c r="AC258" s="14">
        <v>0.109</v>
      </c>
      <c r="AD258" s="6" t="s">
        <v>2756</v>
      </c>
      <c r="AE258" s="6" t="s">
        <v>2757</v>
      </c>
      <c r="AF258" s="6" t="s">
        <v>17</v>
      </c>
      <c r="AG258" s="7"/>
    </row>
    <row r="259" spans="1:33" x14ac:dyDescent="0.3">
      <c r="A259" s="3" t="s">
        <v>2758</v>
      </c>
      <c r="B259" s="3" t="s">
        <v>2759</v>
      </c>
      <c r="C259" s="8">
        <v>0.29021705950646198</v>
      </c>
      <c r="D259" s="9">
        <v>1.6047805369742E-4</v>
      </c>
      <c r="E259" s="10">
        <f t="shared" si="3"/>
        <v>3.7945843514821589</v>
      </c>
      <c r="F259" s="11">
        <v>1</v>
      </c>
      <c r="G259" s="8">
        <v>0.27700000000000002</v>
      </c>
      <c r="H259" s="8">
        <v>0.17799999999999999</v>
      </c>
      <c r="I259" s="3" t="s">
        <v>2760</v>
      </c>
      <c r="J259" s="3" t="s">
        <v>2761</v>
      </c>
      <c r="K259" s="3" t="s">
        <v>17</v>
      </c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6" t="s">
        <v>2762</v>
      </c>
      <c r="X259" s="6" t="s">
        <v>2763</v>
      </c>
      <c r="Y259" s="14">
        <v>0.27742894825706399</v>
      </c>
      <c r="Z259" s="15">
        <v>0.29504024120558298</v>
      </c>
      <c r="AA259" s="16">
        <v>1</v>
      </c>
      <c r="AB259" s="14">
        <v>0.46200000000000002</v>
      </c>
      <c r="AC259" s="14">
        <v>0.35399999999999998</v>
      </c>
      <c r="AD259" s="6" t="s">
        <v>2764</v>
      </c>
      <c r="AE259" s="6" t="s">
        <v>2765</v>
      </c>
      <c r="AF259" s="6" t="s">
        <v>17</v>
      </c>
      <c r="AG259" s="7"/>
    </row>
    <row r="260" spans="1:33" x14ac:dyDescent="0.3">
      <c r="A260" s="3" t="s">
        <v>656</v>
      </c>
      <c r="B260" s="3" t="s">
        <v>657</v>
      </c>
      <c r="C260" s="8">
        <v>0.290283750187455</v>
      </c>
      <c r="D260" s="9">
        <v>8.2847083070089103E-2</v>
      </c>
      <c r="E260" s="10">
        <f t="shared" ref="E260:E323" si="4">-LOG10(D260)</f>
        <v>1.0817227778766949</v>
      </c>
      <c r="F260" s="11">
        <v>1</v>
      </c>
      <c r="G260" s="8">
        <v>0.56200000000000006</v>
      </c>
      <c r="H260" s="8">
        <v>0.42299999999999999</v>
      </c>
      <c r="I260" s="3" t="s">
        <v>658</v>
      </c>
      <c r="J260" s="3" t="s">
        <v>659</v>
      </c>
      <c r="K260" s="3" t="s">
        <v>660</v>
      </c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6" t="s">
        <v>2766</v>
      </c>
      <c r="X260" s="6" t="s">
        <v>2767</v>
      </c>
      <c r="Y260" s="14">
        <v>0.27752170509698698</v>
      </c>
      <c r="Z260" s="15">
        <v>1.1571326720553899E-2</v>
      </c>
      <c r="AA260" s="16">
        <v>1</v>
      </c>
      <c r="AB260" s="14">
        <v>0.21199999999999999</v>
      </c>
      <c r="AC260" s="14">
        <v>0.16800000000000001</v>
      </c>
      <c r="AD260" s="6" t="s">
        <v>2768</v>
      </c>
      <c r="AE260" s="6" t="s">
        <v>2769</v>
      </c>
      <c r="AF260" s="6" t="s">
        <v>17</v>
      </c>
      <c r="AG260" s="7"/>
    </row>
    <row r="261" spans="1:33" x14ac:dyDescent="0.3">
      <c r="A261" s="3" t="s">
        <v>2770</v>
      </c>
      <c r="B261" s="3" t="s">
        <v>2770</v>
      </c>
      <c r="C261" s="8">
        <v>0.29041736196941498</v>
      </c>
      <c r="D261" s="9">
        <v>9.6649178185856693E-2</v>
      </c>
      <c r="E261" s="10">
        <f t="shared" si="4"/>
        <v>1.014801834453483</v>
      </c>
      <c r="F261" s="11">
        <v>1</v>
      </c>
      <c r="G261" s="8">
        <v>0.40200000000000002</v>
      </c>
      <c r="H261" s="8">
        <v>0.31</v>
      </c>
      <c r="I261" s="3" t="s">
        <v>2771</v>
      </c>
      <c r="J261" s="3" t="s">
        <v>186</v>
      </c>
      <c r="K261" s="3" t="s">
        <v>2772</v>
      </c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6" t="s">
        <v>2773</v>
      </c>
      <c r="X261" s="6" t="s">
        <v>2774</v>
      </c>
      <c r="Y261" s="14">
        <v>0.277541135117085</v>
      </c>
      <c r="Z261" s="15">
        <v>0.117498424506955</v>
      </c>
      <c r="AA261" s="16">
        <v>1</v>
      </c>
      <c r="AB261" s="14">
        <v>0.71199999999999997</v>
      </c>
      <c r="AC261" s="14">
        <v>0.66300000000000003</v>
      </c>
      <c r="AD261" s="6" t="s">
        <v>2775</v>
      </c>
      <c r="AE261" s="6" t="s">
        <v>2776</v>
      </c>
      <c r="AF261" s="6" t="s">
        <v>1396</v>
      </c>
      <c r="AG261" s="7"/>
    </row>
    <row r="262" spans="1:33" x14ac:dyDescent="0.3">
      <c r="A262" s="3" t="s">
        <v>2777</v>
      </c>
      <c r="B262" s="3" t="s">
        <v>2777</v>
      </c>
      <c r="C262" s="8">
        <v>0.29079268490752702</v>
      </c>
      <c r="D262" s="9">
        <v>8.9027415531454292E-3</v>
      </c>
      <c r="E262" s="10">
        <f t="shared" si="4"/>
        <v>2.0504762340227098</v>
      </c>
      <c r="F262" s="11">
        <v>1</v>
      </c>
      <c r="G262" s="8">
        <v>0.65200000000000002</v>
      </c>
      <c r="H262" s="8">
        <v>0.56799999999999995</v>
      </c>
      <c r="I262" s="3" t="s">
        <v>2778</v>
      </c>
      <c r="J262" s="3" t="s">
        <v>2779</v>
      </c>
      <c r="K262" s="3" t="s">
        <v>17</v>
      </c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6" t="s">
        <v>2074</v>
      </c>
      <c r="X262" s="6" t="s">
        <v>2074</v>
      </c>
      <c r="Y262" s="14">
        <v>0.27796505803094301</v>
      </c>
      <c r="Z262" s="15">
        <v>4.2938340555792799E-2</v>
      </c>
      <c r="AA262" s="16">
        <v>1</v>
      </c>
      <c r="AB262" s="14">
        <v>0.69199999999999995</v>
      </c>
      <c r="AC262" s="14">
        <v>0.625</v>
      </c>
      <c r="AD262" s="6" t="s">
        <v>2075</v>
      </c>
      <c r="AE262" s="6" t="s">
        <v>2076</v>
      </c>
      <c r="AF262" s="6" t="s">
        <v>17</v>
      </c>
      <c r="AG262" s="7"/>
    </row>
    <row r="263" spans="1:33" x14ac:dyDescent="0.3">
      <c r="A263" s="3" t="s">
        <v>2780</v>
      </c>
      <c r="B263" s="3" t="s">
        <v>2781</v>
      </c>
      <c r="C263" s="8">
        <v>0.29089381466363501</v>
      </c>
      <c r="D263" s="9">
        <v>2.9439698650867798E-3</v>
      </c>
      <c r="E263" s="10">
        <f t="shared" si="4"/>
        <v>2.5310666398146702</v>
      </c>
      <c r="F263" s="11">
        <v>1</v>
      </c>
      <c r="G263" s="8">
        <v>0.36599999999999999</v>
      </c>
      <c r="H263" s="8">
        <v>0.30499999999999999</v>
      </c>
      <c r="I263" s="3" t="s">
        <v>2782</v>
      </c>
      <c r="J263" s="3" t="s">
        <v>2783</v>
      </c>
      <c r="K263" s="3" t="s">
        <v>2784</v>
      </c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6" t="s">
        <v>2785</v>
      </c>
      <c r="X263" s="6" t="s">
        <v>2786</v>
      </c>
      <c r="Y263" s="14">
        <v>0.27819124259848199</v>
      </c>
      <c r="Z263" s="15">
        <v>1.8745657975100399E-3</v>
      </c>
      <c r="AA263" s="16">
        <v>1</v>
      </c>
      <c r="AB263" s="14">
        <v>0.23100000000000001</v>
      </c>
      <c r="AC263" s="14">
        <v>0.182</v>
      </c>
      <c r="AD263" s="6" t="s">
        <v>2787</v>
      </c>
      <c r="AE263" s="6" t="s">
        <v>2788</v>
      </c>
      <c r="AF263" s="6" t="s">
        <v>2789</v>
      </c>
      <c r="AG263" s="7"/>
    </row>
    <row r="264" spans="1:33" x14ac:dyDescent="0.3">
      <c r="A264" s="3" t="s">
        <v>2790</v>
      </c>
      <c r="B264" s="3" t="s">
        <v>2791</v>
      </c>
      <c r="C264" s="8">
        <v>0.29098313284801203</v>
      </c>
      <c r="D264" s="9">
        <v>1.9795609275720799E-3</v>
      </c>
      <c r="E264" s="10">
        <f t="shared" si="4"/>
        <v>2.7034311268488107</v>
      </c>
      <c r="F264" s="11">
        <v>1</v>
      </c>
      <c r="G264" s="8">
        <v>0.41099999999999998</v>
      </c>
      <c r="H264" s="8">
        <v>0.29599999999999999</v>
      </c>
      <c r="I264" s="3" t="s">
        <v>2792</v>
      </c>
      <c r="J264" s="3" t="s">
        <v>2793</v>
      </c>
      <c r="K264" s="3" t="s">
        <v>2794</v>
      </c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6" t="s">
        <v>2795</v>
      </c>
      <c r="X264" s="6" t="s">
        <v>2796</v>
      </c>
      <c r="Y264" s="14">
        <v>0.27914996679144699</v>
      </c>
      <c r="Z264" s="15">
        <v>7.0150364829646997E-2</v>
      </c>
      <c r="AA264" s="16">
        <v>1</v>
      </c>
      <c r="AB264" s="14">
        <v>0.192</v>
      </c>
      <c r="AC264" s="14">
        <v>8.4000000000000005E-2</v>
      </c>
      <c r="AD264" s="6" t="s">
        <v>2797</v>
      </c>
      <c r="AE264" s="6" t="s">
        <v>186</v>
      </c>
      <c r="AF264" s="6" t="s">
        <v>17</v>
      </c>
      <c r="AG264" s="7"/>
    </row>
    <row r="265" spans="1:33" x14ac:dyDescent="0.3">
      <c r="A265" s="3" t="s">
        <v>2798</v>
      </c>
      <c r="B265" s="3" t="s">
        <v>2799</v>
      </c>
      <c r="C265" s="8">
        <v>0.294530890354055</v>
      </c>
      <c r="D265" s="9">
        <v>1.34537276840089E-2</v>
      </c>
      <c r="E265" s="10">
        <f t="shared" si="4"/>
        <v>1.8711573670894557</v>
      </c>
      <c r="F265" s="11">
        <v>1</v>
      </c>
      <c r="G265" s="8">
        <v>0.24099999999999999</v>
      </c>
      <c r="H265" s="8">
        <v>0.11700000000000001</v>
      </c>
      <c r="I265" s="3" t="s">
        <v>2800</v>
      </c>
      <c r="J265" s="3" t="s">
        <v>2801</v>
      </c>
      <c r="K265" s="3" t="s">
        <v>17</v>
      </c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6" t="s">
        <v>2802</v>
      </c>
      <c r="X265" s="6" t="s">
        <v>2803</v>
      </c>
      <c r="Y265" s="14">
        <v>0.280566536361121</v>
      </c>
      <c r="Z265" s="15">
        <v>0.11412187729097199</v>
      </c>
      <c r="AA265" s="16">
        <v>1</v>
      </c>
      <c r="AB265" s="14">
        <v>0.26900000000000002</v>
      </c>
      <c r="AC265" s="14">
        <v>0.186</v>
      </c>
      <c r="AD265" s="6" t="s">
        <v>2804</v>
      </c>
      <c r="AE265" s="6" t="s">
        <v>2805</v>
      </c>
      <c r="AF265" s="6" t="s">
        <v>2806</v>
      </c>
      <c r="AG265" s="7"/>
    </row>
    <row r="266" spans="1:33" x14ac:dyDescent="0.3">
      <c r="A266" s="3" t="s">
        <v>2807</v>
      </c>
      <c r="B266" s="3" t="s">
        <v>2808</v>
      </c>
      <c r="C266" s="8">
        <v>0.29480437789644198</v>
      </c>
      <c r="D266" s="9">
        <v>5.0836409725156899E-3</v>
      </c>
      <c r="E266" s="10">
        <f t="shared" si="4"/>
        <v>2.2938251286847366</v>
      </c>
      <c r="F266" s="11">
        <v>1</v>
      </c>
      <c r="G266" s="8">
        <v>0.68799999999999994</v>
      </c>
      <c r="H266" s="8">
        <v>0.58199999999999996</v>
      </c>
      <c r="I266" s="3" t="s">
        <v>2809</v>
      </c>
      <c r="J266" s="3" t="s">
        <v>1789</v>
      </c>
      <c r="K266" s="3" t="s">
        <v>1790</v>
      </c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6" t="s">
        <v>2810</v>
      </c>
      <c r="X266" s="6" t="s">
        <v>2810</v>
      </c>
      <c r="Y266" s="14">
        <v>0.28080896631727398</v>
      </c>
      <c r="Z266" s="15">
        <v>3.9816793310152199E-2</v>
      </c>
      <c r="AA266" s="16">
        <v>1</v>
      </c>
      <c r="AB266" s="14">
        <v>0.13500000000000001</v>
      </c>
      <c r="AC266" s="14">
        <v>6.3E-2</v>
      </c>
      <c r="AD266" s="6" t="s">
        <v>2811</v>
      </c>
      <c r="AE266" s="6" t="s">
        <v>17</v>
      </c>
      <c r="AF266" s="6" t="s">
        <v>17</v>
      </c>
      <c r="AG266" s="7"/>
    </row>
    <row r="267" spans="1:33" x14ac:dyDescent="0.3">
      <c r="A267" s="3" t="s">
        <v>2812</v>
      </c>
      <c r="B267" s="3" t="s">
        <v>2813</v>
      </c>
      <c r="C267" s="8">
        <v>0.294966190697868</v>
      </c>
      <c r="D267" s="9">
        <v>2.5023972580534098E-2</v>
      </c>
      <c r="E267" s="10">
        <f t="shared" si="4"/>
        <v>1.6016437444885829</v>
      </c>
      <c r="F267" s="11">
        <v>1</v>
      </c>
      <c r="G267" s="8">
        <v>0.44600000000000001</v>
      </c>
      <c r="H267" s="8">
        <v>0.28599999999999998</v>
      </c>
      <c r="I267" s="3" t="s">
        <v>2814</v>
      </c>
      <c r="J267" s="3" t="s">
        <v>2815</v>
      </c>
      <c r="K267" s="3" t="s">
        <v>17</v>
      </c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6" t="s">
        <v>2816</v>
      </c>
      <c r="X267" s="6" t="s">
        <v>2817</v>
      </c>
      <c r="Y267" s="14">
        <v>0.281166060073687</v>
      </c>
      <c r="Z267" s="15">
        <v>0.100815453020768</v>
      </c>
      <c r="AA267" s="16">
        <v>1</v>
      </c>
      <c r="AB267" s="14">
        <v>0.32700000000000001</v>
      </c>
      <c r="AC267" s="14">
        <v>0.246</v>
      </c>
      <c r="AD267" s="6" t="s">
        <v>2818</v>
      </c>
      <c r="AE267" s="6" t="s">
        <v>2819</v>
      </c>
      <c r="AF267" s="6" t="s">
        <v>17</v>
      </c>
      <c r="AG267" s="7"/>
    </row>
    <row r="268" spans="1:33" x14ac:dyDescent="0.3">
      <c r="A268" s="3" t="s">
        <v>2820</v>
      </c>
      <c r="B268" s="3" t="s">
        <v>2821</v>
      </c>
      <c r="C268" s="8">
        <v>0.29655724496935698</v>
      </c>
      <c r="D268" s="9">
        <v>0.12243239028080601</v>
      </c>
      <c r="E268" s="10">
        <f t="shared" si="4"/>
        <v>0.91210367157518091</v>
      </c>
      <c r="F268" s="11">
        <v>1</v>
      </c>
      <c r="G268" s="8">
        <v>0.438</v>
      </c>
      <c r="H268" s="8">
        <v>0.35699999999999998</v>
      </c>
      <c r="I268" s="3" t="s">
        <v>2822</v>
      </c>
      <c r="J268" s="3" t="s">
        <v>2823</v>
      </c>
      <c r="K268" s="3" t="s">
        <v>17</v>
      </c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6" t="s">
        <v>2824</v>
      </c>
      <c r="X268" s="6" t="s">
        <v>2825</v>
      </c>
      <c r="Y268" s="14">
        <v>0.28229730285733201</v>
      </c>
      <c r="Z268" s="15">
        <v>3.0113463170038199E-2</v>
      </c>
      <c r="AA268" s="16">
        <v>1</v>
      </c>
      <c r="AB268" s="14">
        <v>0.40400000000000003</v>
      </c>
      <c r="AC268" s="14">
        <v>0.249</v>
      </c>
      <c r="AD268" s="6" t="s">
        <v>2826</v>
      </c>
      <c r="AE268" s="6" t="s">
        <v>2198</v>
      </c>
      <c r="AF268" s="6" t="s">
        <v>17</v>
      </c>
      <c r="AG268" s="7"/>
    </row>
    <row r="269" spans="1:33" x14ac:dyDescent="0.3">
      <c r="A269" s="3" t="s">
        <v>2827</v>
      </c>
      <c r="B269" s="3" t="s">
        <v>2828</v>
      </c>
      <c r="C269" s="8">
        <v>0.29732787041834802</v>
      </c>
      <c r="D269" s="9">
        <v>6.9699839803774796E-2</v>
      </c>
      <c r="E269" s="10">
        <f t="shared" si="4"/>
        <v>1.1567682200715255</v>
      </c>
      <c r="F269" s="11">
        <v>1</v>
      </c>
      <c r="G269" s="8">
        <v>0.80400000000000005</v>
      </c>
      <c r="H269" s="8">
        <v>0.75600000000000001</v>
      </c>
      <c r="I269" s="3" t="s">
        <v>2829</v>
      </c>
      <c r="J269" s="3" t="s">
        <v>2830</v>
      </c>
      <c r="K269" s="3" t="s">
        <v>233</v>
      </c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6" t="s">
        <v>2831</v>
      </c>
      <c r="X269" s="6" t="s">
        <v>2832</v>
      </c>
      <c r="Y269" s="14">
        <v>0.28248136511570898</v>
      </c>
      <c r="Z269" s="15">
        <v>0.102326544800431</v>
      </c>
      <c r="AA269" s="16">
        <v>1</v>
      </c>
      <c r="AB269" s="14">
        <v>0.21199999999999999</v>
      </c>
      <c r="AC269" s="14">
        <v>8.7999999999999995E-2</v>
      </c>
      <c r="AD269" s="6" t="s">
        <v>2833</v>
      </c>
      <c r="AE269" s="6" t="s">
        <v>2834</v>
      </c>
      <c r="AF269" s="6" t="s">
        <v>17</v>
      </c>
      <c r="AG269" s="7"/>
    </row>
    <row r="270" spans="1:33" x14ac:dyDescent="0.3">
      <c r="A270" s="3" t="s">
        <v>2835</v>
      </c>
      <c r="B270" s="3" t="s">
        <v>2836</v>
      </c>
      <c r="C270" s="8">
        <v>0.297582463469934</v>
      </c>
      <c r="D270" s="9">
        <v>1.5995238784168801E-2</v>
      </c>
      <c r="E270" s="10">
        <f t="shared" si="4"/>
        <v>1.7960092721867631</v>
      </c>
      <c r="F270" s="11">
        <v>1</v>
      </c>
      <c r="G270" s="8">
        <v>0.46400000000000002</v>
      </c>
      <c r="H270" s="8">
        <v>0.34300000000000003</v>
      </c>
      <c r="I270" s="3" t="s">
        <v>2837</v>
      </c>
      <c r="J270" s="3" t="s">
        <v>2838</v>
      </c>
      <c r="K270" s="3" t="s">
        <v>17</v>
      </c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6" t="s">
        <v>2839</v>
      </c>
      <c r="X270" s="6" t="s">
        <v>2840</v>
      </c>
      <c r="Y270" s="14">
        <v>0.28291335818642799</v>
      </c>
      <c r="Z270" s="15">
        <v>8.1588781286598994E-2</v>
      </c>
      <c r="AA270" s="16">
        <v>1</v>
      </c>
      <c r="AB270" s="14">
        <v>0.5</v>
      </c>
      <c r="AC270" s="14">
        <v>0.46300000000000002</v>
      </c>
      <c r="AD270" s="6" t="s">
        <v>2841</v>
      </c>
      <c r="AE270" s="6" t="s">
        <v>2842</v>
      </c>
      <c r="AF270" s="6" t="s">
        <v>17</v>
      </c>
      <c r="AG270" s="7"/>
    </row>
    <row r="271" spans="1:33" x14ac:dyDescent="0.3">
      <c r="A271" s="3" t="s">
        <v>2843</v>
      </c>
      <c r="B271" s="3" t="s">
        <v>2844</v>
      </c>
      <c r="C271" s="8">
        <v>0.29996054056103799</v>
      </c>
      <c r="D271" s="9">
        <v>2.9660164826897401E-2</v>
      </c>
      <c r="E271" s="10">
        <f t="shared" si="4"/>
        <v>1.5278264398479904</v>
      </c>
      <c r="F271" s="11">
        <v>1</v>
      </c>
      <c r="G271" s="8">
        <v>0.45500000000000002</v>
      </c>
      <c r="H271" s="8">
        <v>0.33300000000000002</v>
      </c>
      <c r="I271" s="3" t="s">
        <v>2845</v>
      </c>
      <c r="J271" s="3" t="s">
        <v>2846</v>
      </c>
      <c r="K271" s="3" t="s">
        <v>17</v>
      </c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6" t="s">
        <v>2847</v>
      </c>
      <c r="X271" s="6" t="s">
        <v>2847</v>
      </c>
      <c r="Y271" s="14">
        <v>0.28382168894800502</v>
      </c>
      <c r="Z271" s="15">
        <v>5.8506109758859302E-2</v>
      </c>
      <c r="AA271" s="16">
        <v>1</v>
      </c>
      <c r="AB271" s="14">
        <v>0.13500000000000001</v>
      </c>
      <c r="AC271" s="14">
        <v>0.11600000000000001</v>
      </c>
      <c r="AD271" s="6" t="s">
        <v>2848</v>
      </c>
      <c r="AE271" s="6" t="s">
        <v>2849</v>
      </c>
      <c r="AF271" s="6" t="s">
        <v>17</v>
      </c>
      <c r="AG271" s="7"/>
    </row>
    <row r="272" spans="1:33" x14ac:dyDescent="0.3">
      <c r="A272" s="3" t="s">
        <v>2850</v>
      </c>
      <c r="B272" s="3" t="s">
        <v>2851</v>
      </c>
      <c r="C272" s="8">
        <v>0.30065290034348102</v>
      </c>
      <c r="D272" s="9">
        <v>8.4816400953596702E-3</v>
      </c>
      <c r="E272" s="10">
        <f t="shared" si="4"/>
        <v>2.0715201600672462</v>
      </c>
      <c r="F272" s="11">
        <v>1</v>
      </c>
      <c r="G272" s="8">
        <v>0.57999999999999996</v>
      </c>
      <c r="H272" s="8">
        <v>0.437</v>
      </c>
      <c r="I272" s="3" t="s">
        <v>2852</v>
      </c>
      <c r="J272" s="3" t="s">
        <v>2853</v>
      </c>
      <c r="K272" s="3" t="s">
        <v>2854</v>
      </c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6" t="s">
        <v>2855</v>
      </c>
      <c r="X272" s="6" t="s">
        <v>2855</v>
      </c>
      <c r="Y272" s="14">
        <v>0.28387256184836601</v>
      </c>
      <c r="Z272" s="15">
        <v>9.0707330884552503E-2</v>
      </c>
      <c r="AA272" s="16">
        <v>1</v>
      </c>
      <c r="AB272" s="14">
        <v>0.13500000000000001</v>
      </c>
      <c r="AC272" s="14">
        <v>3.9E-2</v>
      </c>
      <c r="AD272" s="6" t="s">
        <v>2856</v>
      </c>
      <c r="AE272" s="6" t="s">
        <v>110</v>
      </c>
      <c r="AF272" s="6" t="s">
        <v>17</v>
      </c>
      <c r="AG272" s="7"/>
    </row>
    <row r="273" spans="1:33" x14ac:dyDescent="0.3">
      <c r="A273" s="3" t="s">
        <v>2857</v>
      </c>
      <c r="B273" s="3" t="s">
        <v>2858</v>
      </c>
      <c r="C273" s="8">
        <v>0.30095994761266398</v>
      </c>
      <c r="D273" s="9">
        <v>2.1498845859182599E-2</v>
      </c>
      <c r="E273" s="10">
        <f t="shared" si="4"/>
        <v>1.6675848540584532</v>
      </c>
      <c r="F273" s="11">
        <v>1</v>
      </c>
      <c r="G273" s="8">
        <v>0.35699999999999998</v>
      </c>
      <c r="H273" s="8">
        <v>0.20200000000000001</v>
      </c>
      <c r="I273" s="3" t="s">
        <v>2859</v>
      </c>
      <c r="J273" s="3" t="s">
        <v>2860</v>
      </c>
      <c r="K273" s="3" t="s">
        <v>2861</v>
      </c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6" t="s">
        <v>2862</v>
      </c>
      <c r="X273" s="6" t="s">
        <v>2863</v>
      </c>
      <c r="Y273" s="14">
        <v>0.28395399059979198</v>
      </c>
      <c r="Z273" s="15">
        <v>0.13225374251053701</v>
      </c>
      <c r="AA273" s="16">
        <v>1</v>
      </c>
      <c r="AB273" s="14">
        <v>0.308</v>
      </c>
      <c r="AC273" s="14">
        <v>0.17499999999999999</v>
      </c>
      <c r="AD273" s="6" t="s">
        <v>2864</v>
      </c>
      <c r="AE273" s="6" t="s">
        <v>2865</v>
      </c>
      <c r="AF273" s="6" t="s">
        <v>2866</v>
      </c>
      <c r="AG273" s="7"/>
    </row>
    <row r="274" spans="1:33" x14ac:dyDescent="0.3">
      <c r="A274" s="3" t="s">
        <v>2867</v>
      </c>
      <c r="B274" s="3" t="s">
        <v>2868</v>
      </c>
      <c r="C274" s="8">
        <v>0.301598004574958</v>
      </c>
      <c r="D274" s="9">
        <v>3.3921802955877698E-3</v>
      </c>
      <c r="E274" s="10">
        <f t="shared" si="4"/>
        <v>2.469521072895875</v>
      </c>
      <c r="F274" s="11">
        <v>1</v>
      </c>
      <c r="G274" s="8">
        <v>0.69599999999999995</v>
      </c>
      <c r="H274" s="8">
        <v>0.629</v>
      </c>
      <c r="I274" s="3" t="s">
        <v>2869</v>
      </c>
      <c r="J274" s="3" t="s">
        <v>2870</v>
      </c>
      <c r="K274" s="3" t="s">
        <v>17</v>
      </c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6" t="s">
        <v>2871</v>
      </c>
      <c r="X274" s="6" t="s">
        <v>2872</v>
      </c>
      <c r="Y274" s="14">
        <v>0.28426172019011903</v>
      </c>
      <c r="Z274" s="15">
        <v>4.0501277121996603E-2</v>
      </c>
      <c r="AA274" s="16">
        <v>1</v>
      </c>
      <c r="AB274" s="14">
        <v>0.23100000000000001</v>
      </c>
      <c r="AC274" s="14">
        <v>0.20399999999999999</v>
      </c>
      <c r="AD274" s="6" t="s">
        <v>2873</v>
      </c>
      <c r="AE274" s="6" t="s">
        <v>2874</v>
      </c>
      <c r="AF274" s="6" t="s">
        <v>17</v>
      </c>
      <c r="AG274" s="7"/>
    </row>
    <row r="275" spans="1:33" x14ac:dyDescent="0.3">
      <c r="A275" s="3" t="s">
        <v>2875</v>
      </c>
      <c r="B275" s="3" t="s">
        <v>2876</v>
      </c>
      <c r="C275" s="8">
        <v>0.30207698982730702</v>
      </c>
      <c r="D275" s="9">
        <v>1.0378233184464999E-2</v>
      </c>
      <c r="E275" s="10">
        <f t="shared" si="4"/>
        <v>1.9838765755384995</v>
      </c>
      <c r="F275" s="11">
        <v>1</v>
      </c>
      <c r="G275" s="8">
        <v>0.34799999999999998</v>
      </c>
      <c r="H275" s="8">
        <v>0.19700000000000001</v>
      </c>
      <c r="I275" s="3" t="s">
        <v>2877</v>
      </c>
      <c r="J275" s="3" t="s">
        <v>2878</v>
      </c>
      <c r="K275" s="3" t="s">
        <v>17</v>
      </c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6" t="s">
        <v>2879</v>
      </c>
      <c r="X275" s="6" t="s">
        <v>2880</v>
      </c>
      <c r="Y275" s="14">
        <v>0.284619428013277</v>
      </c>
      <c r="Z275" s="15">
        <v>6.6918222895643698E-2</v>
      </c>
      <c r="AA275" s="16">
        <v>1</v>
      </c>
      <c r="AB275" s="14">
        <v>0.192</v>
      </c>
      <c r="AC275" s="14">
        <v>0.13700000000000001</v>
      </c>
      <c r="AD275" s="6" t="s">
        <v>2881</v>
      </c>
      <c r="AE275" s="6" t="s">
        <v>2882</v>
      </c>
      <c r="AF275" s="6" t="s">
        <v>17</v>
      </c>
      <c r="AG275" s="7"/>
    </row>
    <row r="276" spans="1:33" x14ac:dyDescent="0.3">
      <c r="A276" s="3" t="s">
        <v>2883</v>
      </c>
      <c r="B276" s="3" t="s">
        <v>2884</v>
      </c>
      <c r="C276" s="8">
        <v>0.30317537822714402</v>
      </c>
      <c r="D276" s="9">
        <v>0.243090248436925</v>
      </c>
      <c r="E276" s="10">
        <f t="shared" si="4"/>
        <v>0.61423246252637531</v>
      </c>
      <c r="F276" s="11">
        <v>1</v>
      </c>
      <c r="G276" s="8">
        <v>0.33</v>
      </c>
      <c r="H276" s="8">
        <v>0.26800000000000002</v>
      </c>
      <c r="I276" s="3" t="s">
        <v>2885</v>
      </c>
      <c r="J276" s="3" t="s">
        <v>2886</v>
      </c>
      <c r="K276" s="3" t="s">
        <v>17</v>
      </c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6" t="s">
        <v>2887</v>
      </c>
      <c r="X276" s="6" t="s">
        <v>2888</v>
      </c>
      <c r="Y276" s="14">
        <v>0.28499329997684197</v>
      </c>
      <c r="Z276" s="15">
        <v>0.102513611781545</v>
      </c>
      <c r="AA276" s="16">
        <v>1</v>
      </c>
      <c r="AB276" s="14">
        <v>0.13500000000000001</v>
      </c>
      <c r="AC276" s="14">
        <v>7.3999999999999996E-2</v>
      </c>
      <c r="AD276" s="6" t="s">
        <v>2889</v>
      </c>
      <c r="AE276" s="6" t="s">
        <v>2890</v>
      </c>
      <c r="AF276" s="6" t="s">
        <v>17</v>
      </c>
      <c r="AG276" s="7"/>
    </row>
    <row r="277" spans="1:33" x14ac:dyDescent="0.3">
      <c r="A277" s="3" t="s">
        <v>2891</v>
      </c>
      <c r="B277" s="3" t="s">
        <v>2891</v>
      </c>
      <c r="C277" s="8">
        <v>0.30350571815210098</v>
      </c>
      <c r="D277" s="9">
        <v>1.4760057195613499E-2</v>
      </c>
      <c r="E277" s="10">
        <f t="shared" si="4"/>
        <v>1.8309119596070691</v>
      </c>
      <c r="F277" s="11">
        <v>1</v>
      </c>
      <c r="G277" s="8">
        <v>0.46400000000000002</v>
      </c>
      <c r="H277" s="8">
        <v>0.38</v>
      </c>
      <c r="I277" s="3" t="s">
        <v>17</v>
      </c>
      <c r="J277" s="3" t="s">
        <v>186</v>
      </c>
      <c r="K277" s="3" t="s">
        <v>17</v>
      </c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6" t="s">
        <v>2892</v>
      </c>
      <c r="X277" s="6" t="s">
        <v>2892</v>
      </c>
      <c r="Y277" s="14">
        <v>0.28527083751395299</v>
      </c>
      <c r="Z277" s="15">
        <v>0.146043675518154</v>
      </c>
      <c r="AA277" s="16">
        <v>1</v>
      </c>
      <c r="AB277" s="14">
        <v>0.36499999999999999</v>
      </c>
      <c r="AC277" s="14">
        <v>0.29499999999999998</v>
      </c>
      <c r="AD277" s="6" t="s">
        <v>2893</v>
      </c>
      <c r="AE277" s="6" t="s">
        <v>2894</v>
      </c>
      <c r="AF277" s="6" t="s">
        <v>17</v>
      </c>
      <c r="AG277" s="7"/>
    </row>
    <row r="278" spans="1:33" x14ac:dyDescent="0.3">
      <c r="A278" s="3" t="s">
        <v>2895</v>
      </c>
      <c r="B278" s="3" t="s">
        <v>2896</v>
      </c>
      <c r="C278" s="8">
        <v>0.30458659347042699</v>
      </c>
      <c r="D278" s="9">
        <v>3.5074642538641902E-3</v>
      </c>
      <c r="E278" s="10">
        <f t="shared" si="4"/>
        <v>2.4550067463662137</v>
      </c>
      <c r="F278" s="11">
        <v>1</v>
      </c>
      <c r="G278" s="8">
        <v>0.83</v>
      </c>
      <c r="H278" s="8">
        <v>0.69</v>
      </c>
      <c r="I278" s="3" t="s">
        <v>2897</v>
      </c>
      <c r="J278" s="3" t="s">
        <v>304</v>
      </c>
      <c r="K278" s="3" t="s">
        <v>17</v>
      </c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6" t="s">
        <v>2898</v>
      </c>
      <c r="X278" s="6" t="s">
        <v>2898</v>
      </c>
      <c r="Y278" s="14">
        <v>0.28553362950715999</v>
      </c>
      <c r="Z278" s="15">
        <v>2.7599523597638599E-2</v>
      </c>
      <c r="AA278" s="16">
        <v>1</v>
      </c>
      <c r="AB278" s="14">
        <v>0.192</v>
      </c>
      <c r="AC278" s="14">
        <v>0.14699999999999999</v>
      </c>
      <c r="AD278" s="6" t="s">
        <v>2899</v>
      </c>
      <c r="AE278" s="6" t="s">
        <v>2900</v>
      </c>
      <c r="AF278" s="6" t="s">
        <v>17</v>
      </c>
      <c r="AG278" s="7"/>
    </row>
    <row r="279" spans="1:33" x14ac:dyDescent="0.3">
      <c r="A279" s="3" t="s">
        <v>2901</v>
      </c>
      <c r="B279" s="3" t="s">
        <v>2901</v>
      </c>
      <c r="C279" s="8">
        <v>0.30655075772664597</v>
      </c>
      <c r="D279" s="9">
        <v>1.4600903870147199E-2</v>
      </c>
      <c r="E279" s="10">
        <f t="shared" si="4"/>
        <v>1.8356202583479777</v>
      </c>
      <c r="F279" s="11">
        <v>1</v>
      </c>
      <c r="G279" s="8">
        <v>0.312</v>
      </c>
      <c r="H279" s="8">
        <v>0.216</v>
      </c>
      <c r="I279" s="3" t="s">
        <v>2902</v>
      </c>
      <c r="J279" s="3" t="s">
        <v>2903</v>
      </c>
      <c r="K279" s="3" t="s">
        <v>17</v>
      </c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6" t="s">
        <v>2604</v>
      </c>
      <c r="X279" s="6" t="s">
        <v>2605</v>
      </c>
      <c r="Y279" s="14">
        <v>0.285771762757214</v>
      </c>
      <c r="Z279" s="15">
        <v>5.0856855355530001E-2</v>
      </c>
      <c r="AA279" s="16">
        <v>1</v>
      </c>
      <c r="AB279" s="14">
        <v>0.75</v>
      </c>
      <c r="AC279" s="14">
        <v>0.60699999999999998</v>
      </c>
      <c r="AD279" s="6" t="s">
        <v>2606</v>
      </c>
      <c r="AE279" s="6" t="s">
        <v>2607</v>
      </c>
      <c r="AF279" s="6" t="s">
        <v>2608</v>
      </c>
      <c r="AG279" s="7"/>
    </row>
    <row r="280" spans="1:33" x14ac:dyDescent="0.3">
      <c r="A280" s="3" t="s">
        <v>2904</v>
      </c>
      <c r="B280" s="3" t="s">
        <v>2905</v>
      </c>
      <c r="C280" s="8">
        <v>0.306705205239927</v>
      </c>
      <c r="D280" s="9">
        <v>1.12985447437777E-2</v>
      </c>
      <c r="E280" s="10">
        <f t="shared" si="4"/>
        <v>1.9469774901844461</v>
      </c>
      <c r="F280" s="11">
        <v>1</v>
      </c>
      <c r="G280" s="8">
        <v>0.45500000000000002</v>
      </c>
      <c r="H280" s="8">
        <v>0.38</v>
      </c>
      <c r="I280" s="3" t="s">
        <v>2906</v>
      </c>
      <c r="J280" s="3" t="s">
        <v>2907</v>
      </c>
      <c r="K280" s="3" t="s">
        <v>2908</v>
      </c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6" t="s">
        <v>2909</v>
      </c>
      <c r="X280" s="6" t="s">
        <v>2910</v>
      </c>
      <c r="Y280" s="14">
        <v>0.28592150940882799</v>
      </c>
      <c r="Z280" s="15">
        <v>1.6732424715595801E-2</v>
      </c>
      <c r="AA280" s="16">
        <v>1</v>
      </c>
      <c r="AB280" s="14">
        <v>0.32700000000000001</v>
      </c>
      <c r="AC280" s="14">
        <v>0.28100000000000003</v>
      </c>
      <c r="AD280" s="6" t="s">
        <v>2911</v>
      </c>
      <c r="AE280" s="6" t="s">
        <v>2912</v>
      </c>
      <c r="AF280" s="6" t="s">
        <v>17</v>
      </c>
      <c r="AG280" s="7"/>
    </row>
    <row r="281" spans="1:33" x14ac:dyDescent="0.3">
      <c r="A281" s="3" t="s">
        <v>2913</v>
      </c>
      <c r="B281" s="3" t="s">
        <v>2914</v>
      </c>
      <c r="C281" s="8">
        <v>0.30875460860831599</v>
      </c>
      <c r="D281" s="9">
        <v>3.9451817866024197E-2</v>
      </c>
      <c r="E281" s="10">
        <f t="shared" si="4"/>
        <v>1.4039329805155552</v>
      </c>
      <c r="F281" s="11">
        <v>1</v>
      </c>
      <c r="G281" s="8">
        <v>0.375</v>
      </c>
      <c r="H281" s="8">
        <v>0.34699999999999998</v>
      </c>
      <c r="I281" s="3" t="s">
        <v>2915</v>
      </c>
      <c r="J281" s="3" t="s">
        <v>2916</v>
      </c>
      <c r="K281" s="3" t="s">
        <v>17</v>
      </c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6" t="s">
        <v>2917</v>
      </c>
      <c r="X281" s="6" t="s">
        <v>2918</v>
      </c>
      <c r="Y281" s="14">
        <v>0.28633338460582097</v>
      </c>
      <c r="Z281" s="15">
        <v>1.15067465334785E-3</v>
      </c>
      <c r="AA281" s="16">
        <v>1</v>
      </c>
      <c r="AB281" s="14">
        <v>0.115</v>
      </c>
      <c r="AC281" s="14">
        <v>3.9E-2</v>
      </c>
      <c r="AD281" s="6" t="s">
        <v>2919</v>
      </c>
      <c r="AE281" s="6" t="s">
        <v>2920</v>
      </c>
      <c r="AF281" s="6" t="s">
        <v>17</v>
      </c>
      <c r="AG281" s="7"/>
    </row>
    <row r="282" spans="1:33" x14ac:dyDescent="0.3">
      <c r="A282" s="3" t="s">
        <v>2921</v>
      </c>
      <c r="B282" s="3" t="s">
        <v>2922</v>
      </c>
      <c r="C282" s="8">
        <v>0.30968419407015002</v>
      </c>
      <c r="D282" s="9">
        <v>8.7387493534515296E-4</v>
      </c>
      <c r="E282" s="10">
        <f t="shared" si="4"/>
        <v>3.0585507169948132</v>
      </c>
      <c r="F282" s="11">
        <v>1</v>
      </c>
      <c r="G282" s="8">
        <v>0.45500000000000002</v>
      </c>
      <c r="H282" s="8">
        <v>0.371</v>
      </c>
      <c r="I282" s="3" t="s">
        <v>2923</v>
      </c>
      <c r="J282" s="3" t="s">
        <v>2924</v>
      </c>
      <c r="K282" s="3" t="s">
        <v>17</v>
      </c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6" t="s">
        <v>2925</v>
      </c>
      <c r="X282" s="6" t="s">
        <v>2925</v>
      </c>
      <c r="Y282" s="14">
        <v>0.28698818633191298</v>
      </c>
      <c r="Z282" s="15">
        <v>3.8168057101135598E-2</v>
      </c>
      <c r="AA282" s="16">
        <v>1</v>
      </c>
      <c r="AB282" s="14">
        <v>0.53800000000000003</v>
      </c>
      <c r="AC282" s="14">
        <v>0.35399999999999998</v>
      </c>
      <c r="AD282" s="6" t="s">
        <v>2926</v>
      </c>
      <c r="AE282" s="6" t="s">
        <v>17</v>
      </c>
      <c r="AF282" s="6" t="s">
        <v>17</v>
      </c>
      <c r="AG282" s="7"/>
    </row>
    <row r="283" spans="1:33" x14ac:dyDescent="0.3">
      <c r="A283" s="3" t="s">
        <v>2425</v>
      </c>
      <c r="B283" s="3" t="s">
        <v>2426</v>
      </c>
      <c r="C283" s="8">
        <v>0.31161715495632702</v>
      </c>
      <c r="D283" s="9">
        <v>3.4843605511853401E-3</v>
      </c>
      <c r="E283" s="10">
        <f t="shared" si="4"/>
        <v>2.4578769118479382</v>
      </c>
      <c r="F283" s="11">
        <v>1</v>
      </c>
      <c r="G283" s="8">
        <v>0.64300000000000002</v>
      </c>
      <c r="H283" s="8">
        <v>0.44600000000000001</v>
      </c>
      <c r="I283" s="3" t="s">
        <v>2427</v>
      </c>
      <c r="J283" s="3" t="s">
        <v>2428</v>
      </c>
      <c r="K283" s="3" t="s">
        <v>240</v>
      </c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6" t="s">
        <v>2927</v>
      </c>
      <c r="X283" s="6" t="s">
        <v>2928</v>
      </c>
      <c r="Y283" s="14">
        <v>0.28779458164190802</v>
      </c>
      <c r="Z283" s="15">
        <v>0.125574861781761</v>
      </c>
      <c r="AA283" s="16">
        <v>1</v>
      </c>
      <c r="AB283" s="14">
        <v>0.23100000000000001</v>
      </c>
      <c r="AC283" s="14">
        <v>0.11899999999999999</v>
      </c>
      <c r="AD283" s="6" t="s">
        <v>2929</v>
      </c>
      <c r="AE283" s="6" t="s">
        <v>2930</v>
      </c>
      <c r="AF283" s="6" t="s">
        <v>17</v>
      </c>
      <c r="AG283" s="7"/>
    </row>
    <row r="284" spans="1:33" x14ac:dyDescent="0.3">
      <c r="A284" s="3" t="s">
        <v>2931</v>
      </c>
      <c r="B284" s="3" t="s">
        <v>2931</v>
      </c>
      <c r="C284" s="8">
        <v>0.31260242409606598</v>
      </c>
      <c r="D284" s="9">
        <v>2.12341953839295E-2</v>
      </c>
      <c r="E284" s="10">
        <f t="shared" si="4"/>
        <v>1.672964190851308</v>
      </c>
      <c r="F284" s="11">
        <v>1</v>
      </c>
      <c r="G284" s="8">
        <v>0.63400000000000001</v>
      </c>
      <c r="H284" s="8">
        <v>0.52100000000000002</v>
      </c>
      <c r="I284" s="3" t="s">
        <v>2932</v>
      </c>
      <c r="J284" s="3" t="s">
        <v>2933</v>
      </c>
      <c r="K284" s="3" t="s">
        <v>1437</v>
      </c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6" t="s">
        <v>2934</v>
      </c>
      <c r="X284" s="6" t="s">
        <v>2934</v>
      </c>
      <c r="Y284" s="14">
        <v>0.288073456590343</v>
      </c>
      <c r="Z284" s="15">
        <v>3.2897204077427203E-2</v>
      </c>
      <c r="AA284" s="16">
        <v>1</v>
      </c>
      <c r="AB284" s="14">
        <v>0.21199999999999999</v>
      </c>
      <c r="AC284" s="14">
        <v>0.126</v>
      </c>
      <c r="AD284" s="6" t="s">
        <v>2935</v>
      </c>
      <c r="AE284" s="6" t="s">
        <v>2936</v>
      </c>
      <c r="AF284" s="6" t="s">
        <v>17</v>
      </c>
      <c r="AG284" s="7"/>
    </row>
    <row r="285" spans="1:33" x14ac:dyDescent="0.3">
      <c r="A285" s="3" t="s">
        <v>2937</v>
      </c>
      <c r="B285" s="3" t="s">
        <v>2938</v>
      </c>
      <c r="C285" s="8">
        <v>0.31278110845601098</v>
      </c>
      <c r="D285" s="9">
        <v>4.7444364389632203E-3</v>
      </c>
      <c r="E285" s="10">
        <f t="shared" si="4"/>
        <v>2.3238153672164858</v>
      </c>
      <c r="F285" s="11">
        <v>1</v>
      </c>
      <c r="G285" s="8">
        <v>0.99099999999999999</v>
      </c>
      <c r="H285" s="8">
        <v>0.98099999999999998</v>
      </c>
      <c r="I285" s="3" t="s">
        <v>2939</v>
      </c>
      <c r="J285" s="3" t="s">
        <v>2940</v>
      </c>
      <c r="K285" s="3" t="s">
        <v>466</v>
      </c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6" t="s">
        <v>2941</v>
      </c>
      <c r="X285" s="6" t="s">
        <v>2942</v>
      </c>
      <c r="Y285" s="14">
        <v>0.28811156950053701</v>
      </c>
      <c r="Z285" s="15">
        <v>2.57952698355613E-2</v>
      </c>
      <c r="AA285" s="16">
        <v>1</v>
      </c>
      <c r="AB285" s="14">
        <v>0.154</v>
      </c>
      <c r="AC285" s="14">
        <v>6.3E-2</v>
      </c>
      <c r="AD285" s="6" t="s">
        <v>2943</v>
      </c>
      <c r="AE285" s="6" t="s">
        <v>2944</v>
      </c>
      <c r="AF285" s="6" t="s">
        <v>2945</v>
      </c>
      <c r="AG285" s="7"/>
    </row>
    <row r="286" spans="1:33" x14ac:dyDescent="0.3">
      <c r="A286" s="3" t="s">
        <v>2946</v>
      </c>
      <c r="B286" s="3" t="s">
        <v>2947</v>
      </c>
      <c r="C286" s="8">
        <v>0.31332839460332301</v>
      </c>
      <c r="D286" s="9">
        <v>1.43282643708689E-2</v>
      </c>
      <c r="E286" s="10">
        <f t="shared" si="4"/>
        <v>1.8438064139157035</v>
      </c>
      <c r="F286" s="11">
        <v>1</v>
      </c>
      <c r="G286" s="8">
        <v>0.23200000000000001</v>
      </c>
      <c r="H286" s="8">
        <v>0.16</v>
      </c>
      <c r="I286" s="3" t="s">
        <v>2948</v>
      </c>
      <c r="J286" s="3" t="s">
        <v>2949</v>
      </c>
      <c r="K286" s="3" t="s">
        <v>17</v>
      </c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6" t="s">
        <v>2950</v>
      </c>
      <c r="X286" s="6" t="s">
        <v>2951</v>
      </c>
      <c r="Y286" s="14">
        <v>0.28854244087140501</v>
      </c>
      <c r="Z286" s="15">
        <v>4.3453027938333701E-2</v>
      </c>
      <c r="AA286" s="16">
        <v>1</v>
      </c>
      <c r="AB286" s="14">
        <v>0.40400000000000003</v>
      </c>
      <c r="AC286" s="14">
        <v>0.34</v>
      </c>
      <c r="AD286" s="6" t="s">
        <v>2952</v>
      </c>
      <c r="AE286" s="6" t="s">
        <v>2953</v>
      </c>
      <c r="AF286" s="6" t="s">
        <v>17</v>
      </c>
      <c r="AG286" s="7"/>
    </row>
    <row r="287" spans="1:33" x14ac:dyDescent="0.3">
      <c r="A287" s="3" t="s">
        <v>2954</v>
      </c>
      <c r="B287" s="3" t="s">
        <v>2955</v>
      </c>
      <c r="C287" s="8">
        <v>0.31452825464968798</v>
      </c>
      <c r="D287" s="9">
        <v>5.3017239900768898E-3</v>
      </c>
      <c r="E287" s="10">
        <f t="shared" si="4"/>
        <v>2.2755828855630789</v>
      </c>
      <c r="F287" s="11">
        <v>1</v>
      </c>
      <c r="G287" s="8">
        <v>0.223</v>
      </c>
      <c r="H287" s="8">
        <v>0.17799999999999999</v>
      </c>
      <c r="I287" s="3" t="s">
        <v>2956</v>
      </c>
      <c r="J287" s="3" t="s">
        <v>2957</v>
      </c>
      <c r="K287" s="3" t="s">
        <v>17</v>
      </c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6" t="s">
        <v>2958</v>
      </c>
      <c r="X287" s="6" t="s">
        <v>2959</v>
      </c>
      <c r="Y287" s="14">
        <v>0.28901196507974802</v>
      </c>
      <c r="Z287" s="15">
        <v>3.3762021816299899E-2</v>
      </c>
      <c r="AA287" s="16">
        <v>1</v>
      </c>
      <c r="AB287" s="14">
        <v>0.17299999999999999</v>
      </c>
      <c r="AC287" s="14">
        <v>0.11899999999999999</v>
      </c>
      <c r="AD287" s="6" t="s">
        <v>2960</v>
      </c>
      <c r="AE287" s="6" t="s">
        <v>2961</v>
      </c>
      <c r="AF287" s="6" t="s">
        <v>17</v>
      </c>
      <c r="AG287" s="7"/>
    </row>
    <row r="288" spans="1:33" x14ac:dyDescent="0.3">
      <c r="A288" s="3" t="s">
        <v>2962</v>
      </c>
      <c r="B288" s="3" t="s">
        <v>2963</v>
      </c>
      <c r="C288" s="8">
        <v>0.31679970683014202</v>
      </c>
      <c r="D288" s="9">
        <v>1.2454442917602599E-2</v>
      </c>
      <c r="E288" s="10">
        <f t="shared" si="4"/>
        <v>1.9046756935166331</v>
      </c>
      <c r="F288" s="11">
        <v>1</v>
      </c>
      <c r="G288" s="8">
        <v>0.78600000000000003</v>
      </c>
      <c r="H288" s="8">
        <v>0.72799999999999998</v>
      </c>
      <c r="I288" s="3" t="s">
        <v>2964</v>
      </c>
      <c r="J288" s="3" t="s">
        <v>2965</v>
      </c>
      <c r="K288" s="3" t="s">
        <v>1437</v>
      </c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6" t="s">
        <v>2966</v>
      </c>
      <c r="X288" s="6" t="s">
        <v>2967</v>
      </c>
      <c r="Y288" s="14">
        <v>0.28927646764710002</v>
      </c>
      <c r="Z288" s="15">
        <v>7.3097355026779304E-2</v>
      </c>
      <c r="AA288" s="16">
        <v>1</v>
      </c>
      <c r="AB288" s="14">
        <v>0.192</v>
      </c>
      <c r="AC288" s="14">
        <v>0.105</v>
      </c>
      <c r="AD288" s="6" t="s">
        <v>2968</v>
      </c>
      <c r="AE288" s="6" t="s">
        <v>2969</v>
      </c>
      <c r="AF288" s="6" t="s">
        <v>539</v>
      </c>
      <c r="AG288" s="7"/>
    </row>
    <row r="289" spans="1:33" x14ac:dyDescent="0.3">
      <c r="A289" s="3" t="s">
        <v>2970</v>
      </c>
      <c r="B289" s="3" t="s">
        <v>2970</v>
      </c>
      <c r="C289" s="8">
        <v>0.31700073716794103</v>
      </c>
      <c r="D289" s="9">
        <v>2.0249048774472901E-2</v>
      </c>
      <c r="E289" s="10">
        <f t="shared" si="4"/>
        <v>1.6935953735209448</v>
      </c>
      <c r="F289" s="11">
        <v>1</v>
      </c>
      <c r="G289" s="8">
        <v>0.36599999999999999</v>
      </c>
      <c r="H289" s="8">
        <v>0.22500000000000001</v>
      </c>
      <c r="I289" s="3" t="s">
        <v>2971</v>
      </c>
      <c r="J289" s="3" t="s">
        <v>2972</v>
      </c>
      <c r="K289" s="3" t="s">
        <v>17</v>
      </c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6" t="s">
        <v>2973</v>
      </c>
      <c r="X289" s="6" t="s">
        <v>2974</v>
      </c>
      <c r="Y289" s="14">
        <v>0.291569161645579</v>
      </c>
      <c r="Z289" s="15">
        <v>0.14706729227981999</v>
      </c>
      <c r="AA289" s="16">
        <v>1</v>
      </c>
      <c r="AB289" s="14">
        <v>0.308</v>
      </c>
      <c r="AC289" s="14">
        <v>0.20399999999999999</v>
      </c>
      <c r="AD289" s="6" t="s">
        <v>2975</v>
      </c>
      <c r="AE289" s="6" t="s">
        <v>2976</v>
      </c>
      <c r="AF289" s="6" t="s">
        <v>17</v>
      </c>
      <c r="AG289" s="7"/>
    </row>
    <row r="290" spans="1:33" x14ac:dyDescent="0.3">
      <c r="A290" s="3" t="s">
        <v>2977</v>
      </c>
      <c r="B290" s="3" t="s">
        <v>2978</v>
      </c>
      <c r="C290" s="8">
        <v>0.31796657857871002</v>
      </c>
      <c r="D290" s="9">
        <v>8.2226492304936997E-4</v>
      </c>
      <c r="E290" s="10">
        <f t="shared" si="4"/>
        <v>3.0849882358882588</v>
      </c>
      <c r="F290" s="11">
        <v>1</v>
      </c>
      <c r="G290" s="8">
        <v>0.96399999999999997</v>
      </c>
      <c r="H290" s="8">
        <v>0.96699999999999997</v>
      </c>
      <c r="I290" s="3" t="s">
        <v>2979</v>
      </c>
      <c r="J290" s="3" t="s">
        <v>2980</v>
      </c>
      <c r="K290" s="3" t="s">
        <v>1790</v>
      </c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6" t="s">
        <v>2981</v>
      </c>
      <c r="X290" s="6" t="s">
        <v>2982</v>
      </c>
      <c r="Y290" s="14">
        <v>0.29173977798120199</v>
      </c>
      <c r="Z290" s="15">
        <v>1.7319525351662299E-2</v>
      </c>
      <c r="AA290" s="16">
        <v>1</v>
      </c>
      <c r="AB290" s="14">
        <v>0.192</v>
      </c>
      <c r="AC290" s="14">
        <v>0.11600000000000001</v>
      </c>
      <c r="AD290" s="6" t="s">
        <v>2983</v>
      </c>
      <c r="AE290" s="6" t="s">
        <v>2984</v>
      </c>
      <c r="AF290" s="6" t="s">
        <v>2985</v>
      </c>
      <c r="AG290" s="7"/>
    </row>
    <row r="291" spans="1:33" x14ac:dyDescent="0.3">
      <c r="A291" s="3" t="s">
        <v>2986</v>
      </c>
      <c r="B291" s="3" t="s">
        <v>2987</v>
      </c>
      <c r="C291" s="8">
        <v>0.318153906464551</v>
      </c>
      <c r="D291" s="9">
        <v>2.7332627252169998E-2</v>
      </c>
      <c r="E291" s="10">
        <f t="shared" si="4"/>
        <v>1.5633186212791326</v>
      </c>
      <c r="F291" s="11">
        <v>1</v>
      </c>
      <c r="G291" s="8">
        <v>0.75900000000000001</v>
      </c>
      <c r="H291" s="8">
        <v>0.63800000000000001</v>
      </c>
      <c r="I291" s="3" t="s">
        <v>2988</v>
      </c>
      <c r="J291" s="3" t="s">
        <v>2989</v>
      </c>
      <c r="K291" s="3" t="s">
        <v>2990</v>
      </c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6" t="s">
        <v>1572</v>
      </c>
      <c r="X291" s="6" t="s">
        <v>1573</v>
      </c>
      <c r="Y291" s="14">
        <v>0.29228833409351301</v>
      </c>
      <c r="Z291" s="15">
        <v>9.3220203816832391E-3</v>
      </c>
      <c r="AA291" s="16">
        <v>1</v>
      </c>
      <c r="AB291" s="14">
        <v>0.57699999999999996</v>
      </c>
      <c r="AC291" s="14">
        <v>0.58599999999999997</v>
      </c>
      <c r="AD291" s="6" t="s">
        <v>1574</v>
      </c>
      <c r="AE291" s="6" t="s">
        <v>1575</v>
      </c>
      <c r="AF291" s="6" t="s">
        <v>1576</v>
      </c>
      <c r="AG291" s="7"/>
    </row>
    <row r="292" spans="1:33" x14ac:dyDescent="0.3">
      <c r="A292" s="3" t="s">
        <v>2991</v>
      </c>
      <c r="B292" s="3" t="s">
        <v>2992</v>
      </c>
      <c r="C292" s="8">
        <v>0.322529626457356</v>
      </c>
      <c r="D292" s="9">
        <v>1.45233400851409E-2</v>
      </c>
      <c r="E292" s="10">
        <f t="shared" si="4"/>
        <v>1.837933492883145</v>
      </c>
      <c r="F292" s="11">
        <v>1</v>
      </c>
      <c r="G292" s="8">
        <v>0.47299999999999998</v>
      </c>
      <c r="H292" s="8">
        <v>0.437</v>
      </c>
      <c r="I292" s="3" t="s">
        <v>2993</v>
      </c>
      <c r="J292" s="3" t="s">
        <v>2994</v>
      </c>
      <c r="K292" s="3" t="s">
        <v>17</v>
      </c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6" t="s">
        <v>2995</v>
      </c>
      <c r="X292" s="6" t="s">
        <v>2996</v>
      </c>
      <c r="Y292" s="14">
        <v>0.292931296639585</v>
      </c>
      <c r="Z292" s="15">
        <v>2.50093305102435E-2</v>
      </c>
      <c r="AA292" s="16">
        <v>1</v>
      </c>
      <c r="AB292" s="14">
        <v>0.23100000000000001</v>
      </c>
      <c r="AC292" s="14">
        <v>0.14000000000000001</v>
      </c>
      <c r="AD292" s="6" t="s">
        <v>2997</v>
      </c>
      <c r="AE292" s="6" t="s">
        <v>2998</v>
      </c>
      <c r="AF292" s="6" t="s">
        <v>343</v>
      </c>
      <c r="AG292" s="7"/>
    </row>
    <row r="293" spans="1:33" x14ac:dyDescent="0.3">
      <c r="A293" s="3" t="s">
        <v>2999</v>
      </c>
      <c r="B293" s="3" t="s">
        <v>3000</v>
      </c>
      <c r="C293" s="8">
        <v>0.32454888326018599</v>
      </c>
      <c r="D293" s="9">
        <v>7.7810506478796601E-2</v>
      </c>
      <c r="E293" s="10">
        <f t="shared" si="4"/>
        <v>1.10896175779572</v>
      </c>
      <c r="F293" s="11">
        <v>1</v>
      </c>
      <c r="G293" s="8">
        <v>0.25900000000000001</v>
      </c>
      <c r="H293" s="8">
        <v>0.15</v>
      </c>
      <c r="I293" s="3" t="s">
        <v>3001</v>
      </c>
      <c r="J293" s="3" t="s">
        <v>3002</v>
      </c>
      <c r="K293" s="3" t="s">
        <v>3003</v>
      </c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6" t="s">
        <v>3004</v>
      </c>
      <c r="X293" s="6" t="s">
        <v>3005</v>
      </c>
      <c r="Y293" s="14">
        <v>0.29342613549248198</v>
      </c>
      <c r="Z293" s="15">
        <v>9.6537235722972906E-3</v>
      </c>
      <c r="AA293" s="16">
        <v>1</v>
      </c>
      <c r="AB293" s="16">
        <v>1</v>
      </c>
      <c r="AC293" s="14">
        <v>0.93700000000000006</v>
      </c>
      <c r="AD293" s="6" t="s">
        <v>3006</v>
      </c>
      <c r="AE293" s="6" t="s">
        <v>3007</v>
      </c>
      <c r="AF293" s="6" t="s">
        <v>3008</v>
      </c>
      <c r="AG293" s="7"/>
    </row>
    <row r="294" spans="1:33" x14ac:dyDescent="0.3">
      <c r="A294" s="3" t="s">
        <v>3009</v>
      </c>
      <c r="B294" s="3" t="s">
        <v>3010</v>
      </c>
      <c r="C294" s="8">
        <v>0.32553080381544702</v>
      </c>
      <c r="D294" s="9">
        <v>1.87988405734799E-2</v>
      </c>
      <c r="E294" s="10">
        <f t="shared" si="4"/>
        <v>1.7258689352079863</v>
      </c>
      <c r="F294" s="11">
        <v>1</v>
      </c>
      <c r="G294" s="8">
        <v>0.27700000000000002</v>
      </c>
      <c r="H294" s="8">
        <v>0.22500000000000001</v>
      </c>
      <c r="I294" s="3" t="s">
        <v>3011</v>
      </c>
      <c r="J294" s="3" t="s">
        <v>3012</v>
      </c>
      <c r="K294" s="3" t="s">
        <v>132</v>
      </c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6" t="s">
        <v>3013</v>
      </c>
      <c r="X294" s="6" t="s">
        <v>3014</v>
      </c>
      <c r="Y294" s="14">
        <v>0.29403145787071999</v>
      </c>
      <c r="Z294" s="15">
        <v>0.110553265014872</v>
      </c>
      <c r="AA294" s="16">
        <v>1</v>
      </c>
      <c r="AB294" s="14">
        <v>0.5</v>
      </c>
      <c r="AC294" s="14">
        <v>0.39300000000000002</v>
      </c>
      <c r="AD294" s="6" t="s">
        <v>3015</v>
      </c>
      <c r="AE294" s="6" t="s">
        <v>3016</v>
      </c>
      <c r="AF294" s="6" t="s">
        <v>3017</v>
      </c>
      <c r="AG294" s="7"/>
    </row>
    <row r="295" spans="1:33" x14ac:dyDescent="0.3">
      <c r="A295" s="3" t="s">
        <v>3018</v>
      </c>
      <c r="B295" s="3" t="s">
        <v>3019</v>
      </c>
      <c r="C295" s="8">
        <v>0.33028403603934797</v>
      </c>
      <c r="D295" s="9">
        <v>3.9478325813262001E-5</v>
      </c>
      <c r="E295" s="10">
        <f t="shared" si="4"/>
        <v>4.4036412730611367</v>
      </c>
      <c r="F295" s="8">
        <v>0.74578505293833297</v>
      </c>
      <c r="G295" s="8">
        <v>0.30399999999999999</v>
      </c>
      <c r="H295" s="8">
        <v>0.192</v>
      </c>
      <c r="I295" s="3" t="s">
        <v>3020</v>
      </c>
      <c r="J295" s="3" t="s">
        <v>3021</v>
      </c>
      <c r="K295" s="3" t="s">
        <v>17</v>
      </c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6" t="s">
        <v>3022</v>
      </c>
      <c r="X295" s="6" t="s">
        <v>3023</v>
      </c>
      <c r="Y295" s="14">
        <v>0.29416887805956399</v>
      </c>
      <c r="Z295" s="15">
        <v>7.0026439749310707E-2</v>
      </c>
      <c r="AA295" s="16">
        <v>1</v>
      </c>
      <c r="AB295" s="14">
        <v>0.57699999999999996</v>
      </c>
      <c r="AC295" s="14">
        <v>0.53700000000000003</v>
      </c>
      <c r="AD295" s="6" t="s">
        <v>3024</v>
      </c>
      <c r="AE295" s="6" t="s">
        <v>3025</v>
      </c>
      <c r="AF295" s="6" t="s">
        <v>3026</v>
      </c>
      <c r="AG295" s="7"/>
    </row>
    <row r="296" spans="1:33" x14ac:dyDescent="0.3">
      <c r="A296" s="3" t="s">
        <v>3027</v>
      </c>
      <c r="B296" s="3" t="s">
        <v>3028</v>
      </c>
      <c r="C296" s="8">
        <v>0.33234517316906298</v>
      </c>
      <c r="D296" s="9">
        <v>2.3106396276454999E-2</v>
      </c>
      <c r="E296" s="10">
        <f t="shared" si="4"/>
        <v>1.636267782746333</v>
      </c>
      <c r="F296" s="11">
        <v>1</v>
      </c>
      <c r="G296" s="8">
        <v>0.107</v>
      </c>
      <c r="H296" s="8">
        <v>0.15</v>
      </c>
      <c r="I296" s="3" t="s">
        <v>3029</v>
      </c>
      <c r="J296" s="3" t="s">
        <v>3030</v>
      </c>
      <c r="K296" s="3" t="s">
        <v>3031</v>
      </c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6" t="s">
        <v>3032</v>
      </c>
      <c r="X296" s="6" t="s">
        <v>3033</v>
      </c>
      <c r="Y296" s="14">
        <v>0.29473042266160698</v>
      </c>
      <c r="Z296" s="15">
        <v>8.1086786065200797E-2</v>
      </c>
      <c r="AA296" s="16">
        <v>1</v>
      </c>
      <c r="AB296" s="14">
        <v>0.5</v>
      </c>
      <c r="AC296" s="14">
        <v>0.372</v>
      </c>
      <c r="AD296" s="6" t="s">
        <v>3034</v>
      </c>
      <c r="AE296" s="6" t="s">
        <v>3035</v>
      </c>
      <c r="AF296" s="6" t="s">
        <v>17</v>
      </c>
      <c r="AG296" s="7"/>
    </row>
    <row r="297" spans="1:33" x14ac:dyDescent="0.3">
      <c r="A297" s="3" t="s">
        <v>3036</v>
      </c>
      <c r="B297" s="3" t="s">
        <v>3037</v>
      </c>
      <c r="C297" s="8">
        <v>0.33715381455916199</v>
      </c>
      <c r="D297" s="9">
        <v>1.8423133806947201E-2</v>
      </c>
      <c r="E297" s="10">
        <f t="shared" si="4"/>
        <v>1.7346364936123433</v>
      </c>
      <c r="F297" s="11">
        <v>1</v>
      </c>
      <c r="G297" s="8">
        <v>0.70499999999999996</v>
      </c>
      <c r="H297" s="8">
        <v>0.629</v>
      </c>
      <c r="I297" s="3" t="s">
        <v>3038</v>
      </c>
      <c r="J297" s="3" t="s">
        <v>3039</v>
      </c>
      <c r="K297" s="3" t="s">
        <v>17</v>
      </c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6" t="s">
        <v>3040</v>
      </c>
      <c r="X297" s="6" t="s">
        <v>3041</v>
      </c>
      <c r="Y297" s="14">
        <v>0.29524264035640502</v>
      </c>
      <c r="Z297" s="15">
        <v>0.14652636189394799</v>
      </c>
      <c r="AA297" s="16">
        <v>1</v>
      </c>
      <c r="AB297" s="14">
        <v>0.17299999999999999</v>
      </c>
      <c r="AC297" s="14">
        <v>9.8000000000000004E-2</v>
      </c>
      <c r="AD297" s="6" t="s">
        <v>3042</v>
      </c>
      <c r="AE297" s="6" t="s">
        <v>3043</v>
      </c>
      <c r="AF297" s="6" t="s">
        <v>3044</v>
      </c>
      <c r="AG297" s="7"/>
    </row>
    <row r="298" spans="1:33" x14ac:dyDescent="0.3">
      <c r="A298" s="3" t="s">
        <v>1633</v>
      </c>
      <c r="B298" s="3" t="s">
        <v>1634</v>
      </c>
      <c r="C298" s="8">
        <v>0.33729211057329</v>
      </c>
      <c r="D298" s="9">
        <v>3.0272754539695402E-3</v>
      </c>
      <c r="E298" s="10">
        <f t="shared" si="4"/>
        <v>2.5189480604784125</v>
      </c>
      <c r="F298" s="11">
        <v>1</v>
      </c>
      <c r="G298" s="8">
        <v>0.54500000000000004</v>
      </c>
      <c r="H298" s="8">
        <v>0.371</v>
      </c>
      <c r="I298" s="3" t="s">
        <v>1635</v>
      </c>
      <c r="J298" s="3" t="s">
        <v>1636</v>
      </c>
      <c r="K298" s="3" t="s">
        <v>585</v>
      </c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6" t="s">
        <v>3045</v>
      </c>
      <c r="X298" s="6" t="s">
        <v>3046</v>
      </c>
      <c r="Y298" s="14">
        <v>0.29526084477757802</v>
      </c>
      <c r="Z298" s="15">
        <v>2.71739797095376E-2</v>
      </c>
      <c r="AA298" s="16">
        <v>1</v>
      </c>
      <c r="AB298" s="14">
        <v>0.154</v>
      </c>
      <c r="AC298" s="14">
        <v>0.11899999999999999</v>
      </c>
      <c r="AD298" s="6" t="s">
        <v>3047</v>
      </c>
      <c r="AE298" s="6" t="s">
        <v>3048</v>
      </c>
      <c r="AF298" s="6" t="s">
        <v>17</v>
      </c>
      <c r="AG298" s="7"/>
    </row>
    <row r="299" spans="1:33" x14ac:dyDescent="0.3">
      <c r="A299" s="3" t="s">
        <v>3049</v>
      </c>
      <c r="B299" s="3" t="s">
        <v>3050</v>
      </c>
      <c r="C299" s="8">
        <v>0.34264531482153099</v>
      </c>
      <c r="D299" s="9">
        <v>6.4029561045737205E-5</v>
      </c>
      <c r="E299" s="10">
        <f t="shared" si="4"/>
        <v>4.1936194754687826</v>
      </c>
      <c r="F299" s="11">
        <v>1</v>
      </c>
      <c r="G299" s="8">
        <v>0.25900000000000001</v>
      </c>
      <c r="H299" s="8">
        <v>8.8999999999999996E-2</v>
      </c>
      <c r="I299" s="3" t="s">
        <v>3051</v>
      </c>
      <c r="J299" s="3" t="s">
        <v>3052</v>
      </c>
      <c r="K299" s="3" t="s">
        <v>3053</v>
      </c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6" t="s">
        <v>3054</v>
      </c>
      <c r="X299" s="6" t="s">
        <v>3055</v>
      </c>
      <c r="Y299" s="14">
        <v>0.29545769141140199</v>
      </c>
      <c r="Z299" s="15">
        <v>9.1959439027224907E-2</v>
      </c>
      <c r="AA299" s="16">
        <v>1</v>
      </c>
      <c r="AB299" s="14">
        <v>0.21199999999999999</v>
      </c>
      <c r="AC299" s="14">
        <v>0.13300000000000001</v>
      </c>
      <c r="AD299" s="6" t="s">
        <v>3056</v>
      </c>
      <c r="AE299" s="6" t="s">
        <v>3057</v>
      </c>
      <c r="AF299" s="6" t="s">
        <v>3058</v>
      </c>
      <c r="AG299" s="7"/>
    </row>
    <row r="300" spans="1:33" x14ac:dyDescent="0.3">
      <c r="A300" s="3" t="s">
        <v>1084</v>
      </c>
      <c r="B300" s="3" t="s">
        <v>1085</v>
      </c>
      <c r="C300" s="8">
        <v>0.35049818295047003</v>
      </c>
      <c r="D300" s="9">
        <v>0.437713373242263</v>
      </c>
      <c r="E300" s="10">
        <f t="shared" si="4"/>
        <v>0.35881018439763368</v>
      </c>
      <c r="F300" s="11">
        <v>1</v>
      </c>
      <c r="G300" s="8">
        <v>0.20499999999999999</v>
      </c>
      <c r="H300" s="8">
        <v>0.15</v>
      </c>
      <c r="I300" s="3" t="s">
        <v>1086</v>
      </c>
      <c r="J300" s="3" t="s">
        <v>1087</v>
      </c>
      <c r="K300" s="3" t="s">
        <v>1088</v>
      </c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6" t="s">
        <v>3059</v>
      </c>
      <c r="X300" s="6" t="s">
        <v>3060</v>
      </c>
      <c r="Y300" s="14">
        <v>0.29551132388083001</v>
      </c>
      <c r="Z300" s="15">
        <v>3.5575469654874299E-2</v>
      </c>
      <c r="AA300" s="16">
        <v>1</v>
      </c>
      <c r="AB300" s="14">
        <v>0.154</v>
      </c>
      <c r="AC300" s="14">
        <v>8.1000000000000003E-2</v>
      </c>
      <c r="AD300" s="6" t="s">
        <v>3061</v>
      </c>
      <c r="AE300" s="6" t="s">
        <v>3062</v>
      </c>
      <c r="AF300" s="6" t="s">
        <v>3063</v>
      </c>
      <c r="AG300" s="7"/>
    </row>
    <row r="301" spans="1:33" x14ac:dyDescent="0.3">
      <c r="A301" s="3" t="s">
        <v>3064</v>
      </c>
      <c r="B301" s="3" t="s">
        <v>3065</v>
      </c>
      <c r="C301" s="8">
        <v>0.353699547560343</v>
      </c>
      <c r="D301" s="9">
        <v>8.2557143438206998E-2</v>
      </c>
      <c r="E301" s="10">
        <f t="shared" si="4"/>
        <v>1.0832453424911674</v>
      </c>
      <c r="F301" s="11">
        <v>1</v>
      </c>
      <c r="G301" s="8">
        <v>0.25</v>
      </c>
      <c r="H301" s="8">
        <v>0.192</v>
      </c>
      <c r="I301" s="3" t="s">
        <v>3066</v>
      </c>
      <c r="J301" s="3" t="s">
        <v>3067</v>
      </c>
      <c r="K301" s="3" t="s">
        <v>3068</v>
      </c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6" t="s">
        <v>3069</v>
      </c>
      <c r="X301" s="6" t="s">
        <v>3070</v>
      </c>
      <c r="Y301" s="14">
        <v>0.29556125083509299</v>
      </c>
      <c r="Z301" s="15">
        <v>1.7466235097908199E-2</v>
      </c>
      <c r="AA301" s="16">
        <v>1</v>
      </c>
      <c r="AB301" s="14">
        <v>0.21199999999999999</v>
      </c>
      <c r="AC301" s="14">
        <v>0.13300000000000001</v>
      </c>
      <c r="AD301" s="6" t="s">
        <v>3071</v>
      </c>
      <c r="AE301" s="6" t="s">
        <v>3072</v>
      </c>
      <c r="AF301" s="6" t="s">
        <v>3073</v>
      </c>
      <c r="AG301" s="7"/>
    </row>
    <row r="302" spans="1:33" x14ac:dyDescent="0.3">
      <c r="A302" s="3" t="s">
        <v>3074</v>
      </c>
      <c r="B302" s="3" t="s">
        <v>3075</v>
      </c>
      <c r="C302" s="8">
        <v>0.35993976887296503</v>
      </c>
      <c r="D302" s="9">
        <v>5.9273100555368198E-3</v>
      </c>
      <c r="E302" s="10">
        <f t="shared" si="4"/>
        <v>2.2271423543727966</v>
      </c>
      <c r="F302" s="11">
        <v>1</v>
      </c>
      <c r="G302" s="8">
        <v>0.375</v>
      </c>
      <c r="H302" s="8">
        <v>0.23499999999999999</v>
      </c>
      <c r="I302" s="3" t="s">
        <v>3076</v>
      </c>
      <c r="J302" s="3" t="s">
        <v>3077</v>
      </c>
      <c r="K302" s="3" t="s">
        <v>17</v>
      </c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6" t="s">
        <v>3078</v>
      </c>
      <c r="X302" s="6" t="s">
        <v>3078</v>
      </c>
      <c r="Y302" s="14">
        <v>0.29610021882325999</v>
      </c>
      <c r="Z302" s="15">
        <v>0.118705169657034</v>
      </c>
      <c r="AA302" s="16">
        <v>1</v>
      </c>
      <c r="AB302" s="14">
        <v>0.25</v>
      </c>
      <c r="AC302" s="14">
        <v>0.13300000000000001</v>
      </c>
      <c r="AD302" s="6" t="s">
        <v>3079</v>
      </c>
      <c r="AE302" s="6" t="s">
        <v>3080</v>
      </c>
      <c r="AF302" s="6" t="s">
        <v>3017</v>
      </c>
      <c r="AG302" s="7"/>
    </row>
    <row r="303" spans="1:33" x14ac:dyDescent="0.3">
      <c r="A303" s="3" t="s">
        <v>3081</v>
      </c>
      <c r="B303" s="3" t="s">
        <v>3082</v>
      </c>
      <c r="C303" s="8">
        <v>0.360053155637516</v>
      </c>
      <c r="D303" s="9">
        <v>0.39510662537264202</v>
      </c>
      <c r="E303" s="10">
        <f t="shared" si="4"/>
        <v>0.40328568776058304</v>
      </c>
      <c r="F303" s="11">
        <v>1</v>
      </c>
      <c r="G303" s="8">
        <v>0.125</v>
      </c>
      <c r="H303" s="8">
        <v>8.5000000000000006E-2</v>
      </c>
      <c r="I303" s="3" t="s">
        <v>3083</v>
      </c>
      <c r="J303" s="3" t="s">
        <v>3084</v>
      </c>
      <c r="K303" s="3" t="s">
        <v>17</v>
      </c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6" t="s">
        <v>3085</v>
      </c>
      <c r="X303" s="6" t="s">
        <v>3086</v>
      </c>
      <c r="Y303" s="14">
        <v>0.29650632387561698</v>
      </c>
      <c r="Z303" s="15">
        <v>1.6075374527360201E-2</v>
      </c>
      <c r="AA303" s="16">
        <v>1</v>
      </c>
      <c r="AB303" s="14">
        <v>0.46200000000000002</v>
      </c>
      <c r="AC303" s="14">
        <v>0.36099999999999999</v>
      </c>
      <c r="AD303" s="6" t="s">
        <v>3087</v>
      </c>
      <c r="AE303" s="6" t="s">
        <v>3088</v>
      </c>
      <c r="AF303" s="6" t="s">
        <v>3089</v>
      </c>
      <c r="AG303" s="7"/>
    </row>
    <row r="304" spans="1:33" x14ac:dyDescent="0.3">
      <c r="A304" s="3" t="s">
        <v>3090</v>
      </c>
      <c r="B304" s="3" t="s">
        <v>3091</v>
      </c>
      <c r="C304" s="8">
        <v>0.36046922858090602</v>
      </c>
      <c r="D304" s="9">
        <v>1.04458842569631E-3</v>
      </c>
      <c r="E304" s="10">
        <f t="shared" si="4"/>
        <v>2.9810547905649574</v>
      </c>
      <c r="F304" s="11">
        <v>1</v>
      </c>
      <c r="G304" s="8">
        <v>0.375</v>
      </c>
      <c r="H304" s="8">
        <v>0.22500000000000001</v>
      </c>
      <c r="I304" s="3" t="s">
        <v>3092</v>
      </c>
      <c r="J304" s="3" t="s">
        <v>3093</v>
      </c>
      <c r="K304" s="3" t="s">
        <v>17</v>
      </c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6" t="s">
        <v>3094</v>
      </c>
      <c r="X304" s="6" t="s">
        <v>3095</v>
      </c>
      <c r="Y304" s="14">
        <v>0.29695645990039199</v>
      </c>
      <c r="Z304" s="15">
        <v>9.1458800708638793E-2</v>
      </c>
      <c r="AA304" s="16">
        <v>1</v>
      </c>
      <c r="AB304" s="14">
        <v>0.53800000000000003</v>
      </c>
      <c r="AC304" s="14">
        <v>0.45600000000000002</v>
      </c>
      <c r="AD304" s="6" t="s">
        <v>3096</v>
      </c>
      <c r="AE304" s="6" t="s">
        <v>3097</v>
      </c>
      <c r="AF304" s="6" t="s">
        <v>17</v>
      </c>
      <c r="AG304" s="7"/>
    </row>
    <row r="305" spans="1:33" x14ac:dyDescent="0.3">
      <c r="A305" s="3" t="s">
        <v>3098</v>
      </c>
      <c r="B305" s="3" t="s">
        <v>3099</v>
      </c>
      <c r="C305" s="8">
        <v>0.36484463644572301</v>
      </c>
      <c r="D305" s="9">
        <v>7.0280630060692101E-2</v>
      </c>
      <c r="E305" s="10">
        <f t="shared" si="4"/>
        <v>1.1531643537411238</v>
      </c>
      <c r="F305" s="11">
        <v>1</v>
      </c>
      <c r="G305" s="8">
        <v>0.107</v>
      </c>
      <c r="H305" s="8">
        <v>5.1999999999999998E-2</v>
      </c>
      <c r="I305" s="3" t="s">
        <v>3100</v>
      </c>
      <c r="J305" s="3" t="s">
        <v>3101</v>
      </c>
      <c r="K305" s="3" t="s">
        <v>3102</v>
      </c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6" t="s">
        <v>3103</v>
      </c>
      <c r="X305" s="6" t="s">
        <v>3104</v>
      </c>
      <c r="Y305" s="14">
        <v>0.297016369013197</v>
      </c>
      <c r="Z305" s="15">
        <v>7.7127720536577602E-3</v>
      </c>
      <c r="AA305" s="16">
        <v>1</v>
      </c>
      <c r="AB305" s="14">
        <v>0.192</v>
      </c>
      <c r="AC305" s="14">
        <v>0.123</v>
      </c>
      <c r="AD305" s="6" t="s">
        <v>3105</v>
      </c>
      <c r="AE305" s="6" t="s">
        <v>3106</v>
      </c>
      <c r="AF305" s="6" t="s">
        <v>17</v>
      </c>
      <c r="AG305" s="7"/>
    </row>
    <row r="306" spans="1:33" x14ac:dyDescent="0.3">
      <c r="A306" s="3" t="s">
        <v>3107</v>
      </c>
      <c r="B306" s="3" t="s">
        <v>3108</v>
      </c>
      <c r="C306" s="8">
        <v>0.36684058987294799</v>
      </c>
      <c r="D306" s="9">
        <v>3.00860256661626E-4</v>
      </c>
      <c r="E306" s="10">
        <f t="shared" si="4"/>
        <v>3.521635178336799</v>
      </c>
      <c r="F306" s="11">
        <v>1</v>
      </c>
      <c r="G306" s="8">
        <v>0.875</v>
      </c>
      <c r="H306" s="8">
        <v>0.81200000000000006</v>
      </c>
      <c r="I306" s="3" t="s">
        <v>3109</v>
      </c>
      <c r="J306" s="3" t="s">
        <v>3110</v>
      </c>
      <c r="K306" s="3" t="s">
        <v>3111</v>
      </c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6" t="s">
        <v>3112</v>
      </c>
      <c r="X306" s="6" t="s">
        <v>3112</v>
      </c>
      <c r="Y306" s="14">
        <v>0.297738527832968</v>
      </c>
      <c r="Z306" s="15">
        <v>0.10709015653716</v>
      </c>
      <c r="AA306" s="16">
        <v>1</v>
      </c>
      <c r="AB306" s="14">
        <v>0.42299999999999999</v>
      </c>
      <c r="AC306" s="14">
        <v>0.34699999999999998</v>
      </c>
      <c r="AD306" s="6" t="s">
        <v>3113</v>
      </c>
      <c r="AE306" s="6" t="s">
        <v>3114</v>
      </c>
      <c r="AF306" s="6" t="s">
        <v>3115</v>
      </c>
      <c r="AG306" s="7"/>
    </row>
    <row r="307" spans="1:33" x14ac:dyDescent="0.3">
      <c r="A307" s="3" t="s">
        <v>3116</v>
      </c>
      <c r="B307" s="3" t="s">
        <v>3117</v>
      </c>
      <c r="C307" s="8">
        <v>0.370431898421901</v>
      </c>
      <c r="D307" s="9">
        <v>4.61451569951703E-2</v>
      </c>
      <c r="E307" s="10">
        <f t="shared" si="4"/>
        <v>1.3358738721167533</v>
      </c>
      <c r="F307" s="11">
        <v>1</v>
      </c>
      <c r="G307" s="8">
        <v>0.52700000000000002</v>
      </c>
      <c r="H307" s="8">
        <v>0.46899999999999997</v>
      </c>
      <c r="I307" s="3" t="s">
        <v>3118</v>
      </c>
      <c r="J307" s="3" t="s">
        <v>3119</v>
      </c>
      <c r="K307" s="3" t="s">
        <v>132</v>
      </c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6" t="s">
        <v>2290</v>
      </c>
      <c r="X307" s="6" t="s">
        <v>2291</v>
      </c>
      <c r="Y307" s="14">
        <v>0.29818599630931097</v>
      </c>
      <c r="Z307" s="15">
        <v>5.1489159786072498E-2</v>
      </c>
      <c r="AA307" s="16">
        <v>1</v>
      </c>
      <c r="AB307" s="14">
        <v>0.23100000000000001</v>
      </c>
      <c r="AC307" s="14">
        <v>0.17199999999999999</v>
      </c>
      <c r="AD307" s="6" t="s">
        <v>2292</v>
      </c>
      <c r="AE307" s="6" t="s">
        <v>2293</v>
      </c>
      <c r="AF307" s="6" t="s">
        <v>2294</v>
      </c>
      <c r="AG307" s="7"/>
    </row>
    <row r="308" spans="1:33" x14ac:dyDescent="0.3">
      <c r="A308" s="3" t="s">
        <v>3120</v>
      </c>
      <c r="B308" s="3" t="s">
        <v>3121</v>
      </c>
      <c r="C308" s="8">
        <v>0.37098123259898402</v>
      </c>
      <c r="D308" s="9">
        <v>0.13625241956916101</v>
      </c>
      <c r="E308" s="10">
        <f t="shared" si="4"/>
        <v>0.8656557767855948</v>
      </c>
      <c r="F308" s="11">
        <v>1</v>
      </c>
      <c r="G308" s="8">
        <v>0.19600000000000001</v>
      </c>
      <c r="H308" s="8">
        <v>0.108</v>
      </c>
      <c r="I308" s="3" t="s">
        <v>3122</v>
      </c>
      <c r="J308" s="3" t="s">
        <v>3123</v>
      </c>
      <c r="K308" s="3" t="s">
        <v>17</v>
      </c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6" t="s">
        <v>3124</v>
      </c>
      <c r="X308" s="6" t="s">
        <v>3125</v>
      </c>
      <c r="Y308" s="14">
        <v>0.298715333412163</v>
      </c>
      <c r="Z308" s="15">
        <v>3.6849607734023702E-2</v>
      </c>
      <c r="AA308" s="16">
        <v>1</v>
      </c>
      <c r="AB308" s="14">
        <v>0.42299999999999999</v>
      </c>
      <c r="AC308" s="14">
        <v>0.57899999999999996</v>
      </c>
      <c r="AD308" s="6" t="s">
        <v>3126</v>
      </c>
      <c r="AE308" s="6" t="s">
        <v>3127</v>
      </c>
      <c r="AF308" s="6" t="s">
        <v>3128</v>
      </c>
      <c r="AG308" s="7"/>
    </row>
    <row r="309" spans="1:33" x14ac:dyDescent="0.3">
      <c r="A309" s="3" t="s">
        <v>2159</v>
      </c>
      <c r="B309" s="3" t="s">
        <v>2160</v>
      </c>
      <c r="C309" s="8">
        <v>0.37256600419763802</v>
      </c>
      <c r="D309" s="9">
        <v>9.3788505739958394E-2</v>
      </c>
      <c r="E309" s="10">
        <f t="shared" si="4"/>
        <v>1.0278503833649457</v>
      </c>
      <c r="F309" s="11">
        <v>1</v>
      </c>
      <c r="G309" s="8">
        <v>0.32100000000000001</v>
      </c>
      <c r="H309" s="8">
        <v>0.19700000000000001</v>
      </c>
      <c r="I309" s="3" t="s">
        <v>2161</v>
      </c>
      <c r="J309" s="3" t="s">
        <v>2162</v>
      </c>
      <c r="K309" s="3" t="s">
        <v>17</v>
      </c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6" t="s">
        <v>3129</v>
      </c>
      <c r="X309" s="6" t="s">
        <v>3130</v>
      </c>
      <c r="Y309" s="14">
        <v>0.30004926539340099</v>
      </c>
      <c r="Z309" s="15">
        <v>2.0102753754627001E-2</v>
      </c>
      <c r="AA309" s="16">
        <v>1</v>
      </c>
      <c r="AB309" s="14">
        <v>0.53800000000000003</v>
      </c>
      <c r="AC309" s="14">
        <v>0.46</v>
      </c>
      <c r="AD309" s="6" t="s">
        <v>3131</v>
      </c>
      <c r="AE309" s="6" t="s">
        <v>3132</v>
      </c>
      <c r="AF309" s="6" t="s">
        <v>1396</v>
      </c>
      <c r="AG309" s="7"/>
    </row>
    <row r="310" spans="1:33" x14ac:dyDescent="0.3">
      <c r="A310" s="3" t="s">
        <v>3133</v>
      </c>
      <c r="B310" s="3" t="s">
        <v>3134</v>
      </c>
      <c r="C310" s="8">
        <v>0.38553942350576098</v>
      </c>
      <c r="D310" s="9">
        <v>0.44387665807291599</v>
      </c>
      <c r="E310" s="10">
        <f t="shared" si="4"/>
        <v>0.35273769240798941</v>
      </c>
      <c r="F310" s="11">
        <v>1</v>
      </c>
      <c r="G310" s="8">
        <v>0.19600000000000001</v>
      </c>
      <c r="H310" s="8">
        <v>0.14099999999999999</v>
      </c>
      <c r="I310" s="3" t="s">
        <v>3135</v>
      </c>
      <c r="J310" s="3" t="s">
        <v>3136</v>
      </c>
      <c r="K310" s="3" t="s">
        <v>3137</v>
      </c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6" t="s">
        <v>3138</v>
      </c>
      <c r="X310" s="6" t="s">
        <v>3139</v>
      </c>
      <c r="Y310" s="14">
        <v>0.30048890494916403</v>
      </c>
      <c r="Z310" s="15">
        <v>9.6151737608667995E-3</v>
      </c>
      <c r="AA310" s="16">
        <v>1</v>
      </c>
      <c r="AB310" s="14">
        <v>0.46200000000000002</v>
      </c>
      <c r="AC310" s="14">
        <v>0.33300000000000002</v>
      </c>
      <c r="AD310" s="6" t="s">
        <v>3140</v>
      </c>
      <c r="AE310" s="6" t="s">
        <v>3141</v>
      </c>
      <c r="AF310" s="6" t="s">
        <v>17</v>
      </c>
      <c r="AG310" s="7"/>
    </row>
    <row r="311" spans="1:33" x14ac:dyDescent="0.3">
      <c r="A311" s="3" t="s">
        <v>2305</v>
      </c>
      <c r="B311" s="3" t="s">
        <v>2306</v>
      </c>
      <c r="C311" s="8">
        <v>0.388461846104456</v>
      </c>
      <c r="D311" s="9">
        <v>1.31152365514665E-4</v>
      </c>
      <c r="E311" s="10">
        <f t="shared" si="4"/>
        <v>3.8822238719001532</v>
      </c>
      <c r="F311" s="11">
        <v>1</v>
      </c>
      <c r="G311" s="8">
        <v>0.93799999999999994</v>
      </c>
      <c r="H311" s="8">
        <v>0.93</v>
      </c>
      <c r="I311" s="3" t="s">
        <v>2307</v>
      </c>
      <c r="J311" s="3" t="s">
        <v>2308</v>
      </c>
      <c r="K311" s="3" t="s">
        <v>466</v>
      </c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6" t="s">
        <v>3142</v>
      </c>
      <c r="X311" s="6" t="s">
        <v>3143</v>
      </c>
      <c r="Y311" s="14">
        <v>0.30069731893609603</v>
      </c>
      <c r="Z311" s="15">
        <v>7.0681196347818803E-2</v>
      </c>
      <c r="AA311" s="16">
        <v>1</v>
      </c>
      <c r="AB311" s="14">
        <v>0.40400000000000003</v>
      </c>
      <c r="AC311" s="14">
        <v>0.312</v>
      </c>
      <c r="AD311" s="6" t="s">
        <v>3144</v>
      </c>
      <c r="AE311" s="6" t="s">
        <v>3145</v>
      </c>
      <c r="AF311" s="6" t="s">
        <v>17</v>
      </c>
      <c r="AG311" s="7"/>
    </row>
    <row r="312" spans="1:33" x14ac:dyDescent="0.3">
      <c r="A312" s="3" t="s">
        <v>3146</v>
      </c>
      <c r="B312" s="3" t="s">
        <v>3147</v>
      </c>
      <c r="C312" s="8">
        <v>0.39022276332330302</v>
      </c>
      <c r="D312" s="9">
        <v>1.39103304516452E-3</v>
      </c>
      <c r="E312" s="10">
        <f t="shared" si="4"/>
        <v>2.8566625528532885</v>
      </c>
      <c r="F312" s="11">
        <v>1</v>
      </c>
      <c r="G312" s="8">
        <v>0.51800000000000002</v>
      </c>
      <c r="H312" s="8">
        <v>0.30499999999999999</v>
      </c>
      <c r="I312" s="3" t="s">
        <v>3148</v>
      </c>
      <c r="J312" s="3" t="s">
        <v>3149</v>
      </c>
      <c r="K312" s="3" t="s">
        <v>3150</v>
      </c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6" t="s">
        <v>3151</v>
      </c>
      <c r="X312" s="6" t="s">
        <v>3152</v>
      </c>
      <c r="Y312" s="14">
        <v>0.30079664690665803</v>
      </c>
      <c r="Z312" s="15">
        <v>3.1454498681510998E-2</v>
      </c>
      <c r="AA312" s="16">
        <v>1</v>
      </c>
      <c r="AB312" s="14">
        <v>0.23100000000000001</v>
      </c>
      <c r="AC312" s="14">
        <v>0.20399999999999999</v>
      </c>
      <c r="AD312" s="6" t="s">
        <v>3153</v>
      </c>
      <c r="AE312" s="6" t="s">
        <v>3154</v>
      </c>
      <c r="AF312" s="6" t="s">
        <v>17</v>
      </c>
      <c r="AG312" s="7"/>
    </row>
    <row r="313" spans="1:33" x14ac:dyDescent="0.3">
      <c r="A313" s="3" t="s">
        <v>3155</v>
      </c>
      <c r="B313" s="3" t="s">
        <v>3156</v>
      </c>
      <c r="C313" s="8">
        <v>0.39024106031571199</v>
      </c>
      <c r="D313" s="9">
        <v>1.4292218683137899E-2</v>
      </c>
      <c r="E313" s="10">
        <f t="shared" si="4"/>
        <v>1.8449003473427092</v>
      </c>
      <c r="F313" s="11">
        <v>1</v>
      </c>
      <c r="G313" s="8">
        <v>0.11600000000000001</v>
      </c>
      <c r="H313" s="8">
        <v>3.3000000000000002E-2</v>
      </c>
      <c r="I313" s="3" t="s">
        <v>3157</v>
      </c>
      <c r="J313" s="3" t="s">
        <v>3158</v>
      </c>
      <c r="K313" s="3" t="s">
        <v>679</v>
      </c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6" t="s">
        <v>3159</v>
      </c>
      <c r="X313" s="6" t="s">
        <v>3160</v>
      </c>
      <c r="Y313" s="14">
        <v>0.302330471302723</v>
      </c>
      <c r="Z313" s="15">
        <v>1.5408840903053601E-2</v>
      </c>
      <c r="AA313" s="16">
        <v>1</v>
      </c>
      <c r="AB313" s="14">
        <v>0.154</v>
      </c>
      <c r="AC313" s="14">
        <v>3.2000000000000001E-2</v>
      </c>
      <c r="AD313" s="6" t="s">
        <v>3161</v>
      </c>
      <c r="AE313" s="6" t="s">
        <v>3162</v>
      </c>
      <c r="AF313" s="6" t="s">
        <v>17</v>
      </c>
      <c r="AG313" s="7"/>
    </row>
    <row r="314" spans="1:33" x14ac:dyDescent="0.3">
      <c r="A314" s="3" t="s">
        <v>3163</v>
      </c>
      <c r="B314" s="3" t="s">
        <v>3164</v>
      </c>
      <c r="C314" s="8">
        <v>0.391411795353587</v>
      </c>
      <c r="D314" s="9">
        <v>1.07145290788385E-2</v>
      </c>
      <c r="E314" s="10">
        <f t="shared" si="4"/>
        <v>1.9700269121588998</v>
      </c>
      <c r="F314" s="11">
        <v>1</v>
      </c>
      <c r="G314" s="8">
        <v>0.48199999999999998</v>
      </c>
      <c r="H314" s="8">
        <v>0.30499999999999999</v>
      </c>
      <c r="I314" s="3" t="s">
        <v>3165</v>
      </c>
      <c r="J314" s="3" t="s">
        <v>3166</v>
      </c>
      <c r="K314" s="3" t="s">
        <v>3167</v>
      </c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6" t="s">
        <v>3168</v>
      </c>
      <c r="X314" s="6" t="s">
        <v>3169</v>
      </c>
      <c r="Y314" s="14">
        <v>0.30318403992215498</v>
      </c>
      <c r="Z314" s="15">
        <v>1.7060798183923199E-3</v>
      </c>
      <c r="AA314" s="16">
        <v>1</v>
      </c>
      <c r="AB314" s="14">
        <v>0.192</v>
      </c>
      <c r="AC314" s="14">
        <v>0.16500000000000001</v>
      </c>
      <c r="AD314" s="6" t="s">
        <v>3170</v>
      </c>
      <c r="AE314" s="6" t="s">
        <v>3171</v>
      </c>
      <c r="AF314" s="6" t="s">
        <v>732</v>
      </c>
      <c r="AG314" s="7"/>
    </row>
    <row r="315" spans="1:33" x14ac:dyDescent="0.3">
      <c r="A315" s="3" t="s">
        <v>3172</v>
      </c>
      <c r="B315" s="3" t="s">
        <v>3173</v>
      </c>
      <c r="C315" s="8">
        <v>0.39580677015841398</v>
      </c>
      <c r="D315" s="9">
        <v>1.0113926130309599E-5</v>
      </c>
      <c r="E315" s="10">
        <f t="shared" si="4"/>
        <v>4.9950802226746109</v>
      </c>
      <c r="F315" s="8">
        <v>0.19106217852767901</v>
      </c>
      <c r="G315" s="8">
        <v>0.33</v>
      </c>
      <c r="H315" s="8">
        <v>0.19700000000000001</v>
      </c>
      <c r="I315" s="3" t="s">
        <v>3174</v>
      </c>
      <c r="J315" s="3" t="s">
        <v>3175</v>
      </c>
      <c r="K315" s="3" t="s">
        <v>17</v>
      </c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6" t="s">
        <v>3176</v>
      </c>
      <c r="X315" s="6" t="s">
        <v>3177</v>
      </c>
      <c r="Y315" s="14">
        <v>0.30332054749716503</v>
      </c>
      <c r="Z315" s="15">
        <v>7.2890612019051004E-2</v>
      </c>
      <c r="AA315" s="16">
        <v>1</v>
      </c>
      <c r="AB315" s="14">
        <v>0.192</v>
      </c>
      <c r="AC315" s="14">
        <v>0.105</v>
      </c>
      <c r="AD315" s="6" t="s">
        <v>3178</v>
      </c>
      <c r="AE315" s="6" t="s">
        <v>3179</v>
      </c>
      <c r="AF315" s="6" t="s">
        <v>3180</v>
      </c>
      <c r="AG315" s="7"/>
    </row>
    <row r="316" spans="1:33" x14ac:dyDescent="0.3">
      <c r="A316" s="3" t="s">
        <v>2411</v>
      </c>
      <c r="B316" s="3" t="s">
        <v>2412</v>
      </c>
      <c r="C316" s="8">
        <v>0.400291986060962</v>
      </c>
      <c r="D316" s="9">
        <v>3.34393126404939E-5</v>
      </c>
      <c r="E316" s="10">
        <f t="shared" si="4"/>
        <v>4.4757426582518196</v>
      </c>
      <c r="F316" s="8">
        <v>0.63170205509156996</v>
      </c>
      <c r="G316" s="8">
        <v>0.51800000000000002</v>
      </c>
      <c r="H316" s="8">
        <v>0.254</v>
      </c>
      <c r="I316" s="3" t="s">
        <v>2413</v>
      </c>
      <c r="J316" s="3" t="s">
        <v>2414</v>
      </c>
      <c r="K316" s="3" t="s">
        <v>17</v>
      </c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6" t="s">
        <v>3181</v>
      </c>
      <c r="X316" s="6" t="s">
        <v>3182</v>
      </c>
      <c r="Y316" s="14">
        <v>0.30387105611334703</v>
      </c>
      <c r="Z316" s="15">
        <v>4.5649554570329501E-2</v>
      </c>
      <c r="AA316" s="16">
        <v>1</v>
      </c>
      <c r="AB316" s="14">
        <v>0.34599999999999997</v>
      </c>
      <c r="AC316" s="14">
        <v>0.2</v>
      </c>
      <c r="AD316" s="6" t="s">
        <v>3183</v>
      </c>
      <c r="AE316" s="6" t="s">
        <v>3184</v>
      </c>
      <c r="AF316" s="6" t="s">
        <v>3185</v>
      </c>
      <c r="AG316" s="7"/>
    </row>
    <row r="317" spans="1:33" x14ac:dyDescent="0.3">
      <c r="A317" s="3" t="s">
        <v>3186</v>
      </c>
      <c r="B317" s="3" t="s">
        <v>3187</v>
      </c>
      <c r="C317" s="8">
        <v>0.40221739695979403</v>
      </c>
      <c r="D317" s="9">
        <v>1.16555936024901E-2</v>
      </c>
      <c r="E317" s="10">
        <f t="shared" si="4"/>
        <v>1.9334656035916125</v>
      </c>
      <c r="F317" s="11">
        <v>1</v>
      </c>
      <c r="G317" s="8">
        <v>0.24099999999999999</v>
      </c>
      <c r="H317" s="8">
        <v>0.216</v>
      </c>
      <c r="I317" s="3" t="s">
        <v>3188</v>
      </c>
      <c r="J317" s="3" t="s">
        <v>3189</v>
      </c>
      <c r="K317" s="3" t="s">
        <v>444</v>
      </c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6" t="s">
        <v>3190</v>
      </c>
      <c r="X317" s="6" t="s">
        <v>3191</v>
      </c>
      <c r="Y317" s="14">
        <v>0.30396700407148097</v>
      </c>
      <c r="Z317" s="15">
        <v>2.3164268678040299E-2</v>
      </c>
      <c r="AA317" s="16">
        <v>1</v>
      </c>
      <c r="AB317" s="14">
        <v>0.115</v>
      </c>
      <c r="AC317" s="14">
        <v>3.9E-2</v>
      </c>
      <c r="AD317" s="6" t="s">
        <v>3192</v>
      </c>
      <c r="AE317" s="6" t="s">
        <v>3193</v>
      </c>
      <c r="AF317" s="6" t="s">
        <v>1065</v>
      </c>
      <c r="AG317" s="7"/>
    </row>
    <row r="318" spans="1:33" x14ac:dyDescent="0.3">
      <c r="A318" s="3" t="s">
        <v>1204</v>
      </c>
      <c r="B318" s="3" t="s">
        <v>1205</v>
      </c>
      <c r="C318" s="8">
        <v>0.40471199645007799</v>
      </c>
      <c r="D318" s="9">
        <v>3.60843398939902E-3</v>
      </c>
      <c r="E318" s="10">
        <f t="shared" si="4"/>
        <v>2.4426812350251987</v>
      </c>
      <c r="F318" s="11">
        <v>1</v>
      </c>
      <c r="G318" s="8">
        <v>0.50900000000000001</v>
      </c>
      <c r="H318" s="8">
        <v>0.40400000000000003</v>
      </c>
      <c r="I318" s="3" t="s">
        <v>1206</v>
      </c>
      <c r="J318" s="3" t="s">
        <v>1207</v>
      </c>
      <c r="K318" s="3" t="s">
        <v>17</v>
      </c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6" t="s">
        <v>3194</v>
      </c>
      <c r="X318" s="6" t="s">
        <v>3195</v>
      </c>
      <c r="Y318" s="14">
        <v>0.30439119364040301</v>
      </c>
      <c r="Z318" s="15">
        <v>3.8675098161981901E-3</v>
      </c>
      <c r="AA318" s="16">
        <v>1</v>
      </c>
      <c r="AB318" s="14">
        <v>0.13500000000000001</v>
      </c>
      <c r="AC318" s="14">
        <v>5.2999999999999999E-2</v>
      </c>
      <c r="AD318" s="6" t="s">
        <v>3196</v>
      </c>
      <c r="AE318" s="6" t="s">
        <v>3197</v>
      </c>
      <c r="AF318" s="6" t="s">
        <v>3198</v>
      </c>
      <c r="AG318" s="7"/>
    </row>
    <row r="319" spans="1:33" x14ac:dyDescent="0.3">
      <c r="A319" s="3" t="s">
        <v>2589</v>
      </c>
      <c r="B319" s="3" t="s">
        <v>2590</v>
      </c>
      <c r="C319" s="8">
        <v>0.41009806376602997</v>
      </c>
      <c r="D319" s="9">
        <v>7.9779891316883698E-3</v>
      </c>
      <c r="E319" s="10">
        <f t="shared" si="4"/>
        <v>2.0981065596595441</v>
      </c>
      <c r="F319" s="11">
        <v>1</v>
      </c>
      <c r="G319" s="8">
        <v>0.92</v>
      </c>
      <c r="H319" s="8">
        <v>0.88700000000000001</v>
      </c>
      <c r="I319" s="3" t="s">
        <v>2591</v>
      </c>
      <c r="J319" s="3" t="s">
        <v>2592</v>
      </c>
      <c r="K319" s="3" t="s">
        <v>2593</v>
      </c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6" t="s">
        <v>3199</v>
      </c>
      <c r="X319" s="6" t="s">
        <v>3200</v>
      </c>
      <c r="Y319" s="14">
        <v>0.30556708375120001</v>
      </c>
      <c r="Z319" s="15">
        <v>0.17050934260365899</v>
      </c>
      <c r="AA319" s="16">
        <v>1</v>
      </c>
      <c r="AB319" s="14">
        <v>0.36499999999999999</v>
      </c>
      <c r="AC319" s="14">
        <v>0.24199999999999999</v>
      </c>
      <c r="AD319" s="6" t="s">
        <v>3201</v>
      </c>
      <c r="AE319" s="6" t="s">
        <v>3202</v>
      </c>
      <c r="AF319" s="6" t="s">
        <v>17</v>
      </c>
      <c r="AG319" s="7"/>
    </row>
    <row r="320" spans="1:33" x14ac:dyDescent="0.3">
      <c r="A320" s="3" t="s">
        <v>3203</v>
      </c>
      <c r="B320" s="3" t="s">
        <v>3204</v>
      </c>
      <c r="C320" s="8">
        <v>0.41022271867909699</v>
      </c>
      <c r="D320" s="9">
        <v>8.1268250867074999E-6</v>
      </c>
      <c r="E320" s="10">
        <f t="shared" si="4"/>
        <v>5.0900790874472701</v>
      </c>
      <c r="F320" s="8">
        <v>0.15352385271299099</v>
      </c>
      <c r="G320" s="8">
        <v>0.30399999999999999</v>
      </c>
      <c r="H320" s="8">
        <v>0.24399999999999999</v>
      </c>
      <c r="I320" s="3" t="s">
        <v>3205</v>
      </c>
      <c r="J320" s="3" t="s">
        <v>3206</v>
      </c>
      <c r="K320" s="3" t="s">
        <v>3207</v>
      </c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6" t="s">
        <v>3208</v>
      </c>
      <c r="X320" s="6" t="s">
        <v>3209</v>
      </c>
      <c r="Y320" s="14">
        <v>0.30695199418505198</v>
      </c>
      <c r="Z320" s="15">
        <v>4.7197908966800102E-2</v>
      </c>
      <c r="AA320" s="16">
        <v>1</v>
      </c>
      <c r="AB320" s="14">
        <v>0.67300000000000004</v>
      </c>
      <c r="AC320" s="14">
        <v>0.59599999999999997</v>
      </c>
      <c r="AD320" s="6" t="s">
        <v>3210</v>
      </c>
      <c r="AE320" s="6" t="s">
        <v>3211</v>
      </c>
      <c r="AF320" s="6" t="s">
        <v>3212</v>
      </c>
      <c r="AG320" s="7"/>
    </row>
    <row r="321" spans="1:33" x14ac:dyDescent="0.3">
      <c r="A321" s="3" t="s">
        <v>3213</v>
      </c>
      <c r="B321" s="3" t="s">
        <v>3214</v>
      </c>
      <c r="C321" s="8">
        <v>0.41215994064879102</v>
      </c>
      <c r="D321" s="9">
        <v>4.7181923775523597E-2</v>
      </c>
      <c r="E321" s="10">
        <f t="shared" si="4"/>
        <v>1.3262243553524744</v>
      </c>
      <c r="F321" s="11">
        <v>1</v>
      </c>
      <c r="G321" s="8">
        <v>0.27700000000000002</v>
      </c>
      <c r="H321" s="8">
        <v>0.17799999999999999</v>
      </c>
      <c r="I321" s="3" t="s">
        <v>3215</v>
      </c>
      <c r="J321" s="3" t="s">
        <v>3216</v>
      </c>
      <c r="K321" s="3" t="s">
        <v>17</v>
      </c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6" t="s">
        <v>3217</v>
      </c>
      <c r="X321" s="6" t="s">
        <v>3218</v>
      </c>
      <c r="Y321" s="14">
        <v>0.30765728645166301</v>
      </c>
      <c r="Z321" s="15">
        <v>6.0522817537884702E-2</v>
      </c>
      <c r="AA321" s="16">
        <v>1</v>
      </c>
      <c r="AB321" s="14">
        <v>0.154</v>
      </c>
      <c r="AC321" s="14">
        <v>8.4000000000000005E-2</v>
      </c>
      <c r="AD321" s="6" t="s">
        <v>3219</v>
      </c>
      <c r="AE321" s="6" t="s">
        <v>3220</v>
      </c>
      <c r="AF321" s="6" t="s">
        <v>3221</v>
      </c>
      <c r="AG321" s="7"/>
    </row>
    <row r="322" spans="1:33" x14ac:dyDescent="0.3">
      <c r="A322" s="3" t="s">
        <v>3222</v>
      </c>
      <c r="B322" s="3" t="s">
        <v>3222</v>
      </c>
      <c r="C322" s="8">
        <v>0.43546419163993</v>
      </c>
      <c r="D322" s="9">
        <v>0.83856602470203701</v>
      </c>
      <c r="E322" s="10">
        <f t="shared" si="4"/>
        <v>7.6462737428914324E-2</v>
      </c>
      <c r="F322" s="11">
        <v>1</v>
      </c>
      <c r="G322" s="8">
        <v>0.13400000000000001</v>
      </c>
      <c r="H322" s="8">
        <v>0.10299999999999999</v>
      </c>
      <c r="I322" s="3" t="s">
        <v>3223</v>
      </c>
      <c r="J322" s="3" t="s">
        <v>3224</v>
      </c>
      <c r="K322" s="3" t="s">
        <v>2726</v>
      </c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6" t="s">
        <v>3225</v>
      </c>
      <c r="X322" s="6" t="s">
        <v>3226</v>
      </c>
      <c r="Y322" s="14">
        <v>0.30788034244407902</v>
      </c>
      <c r="Z322" s="15">
        <v>9.4287088909671593E-2</v>
      </c>
      <c r="AA322" s="16">
        <v>1</v>
      </c>
      <c r="AB322" s="14">
        <v>0.36499999999999999</v>
      </c>
      <c r="AC322" s="14">
        <v>0.22500000000000001</v>
      </c>
      <c r="AD322" s="6" t="s">
        <v>3227</v>
      </c>
      <c r="AE322" s="6" t="s">
        <v>3228</v>
      </c>
      <c r="AF322" s="6" t="s">
        <v>2167</v>
      </c>
      <c r="AG322" s="7"/>
    </row>
    <row r="323" spans="1:33" x14ac:dyDescent="0.3">
      <c r="A323" s="3" t="s">
        <v>3229</v>
      </c>
      <c r="B323" s="3" t="s">
        <v>3230</v>
      </c>
      <c r="C323" s="8">
        <v>0.44527876698608099</v>
      </c>
      <c r="D323" s="9">
        <v>3.5224858557998201E-2</v>
      </c>
      <c r="E323" s="10">
        <f t="shared" si="4"/>
        <v>1.4531507420824588</v>
      </c>
      <c r="F323" s="11">
        <v>1</v>
      </c>
      <c r="G323" s="8">
        <v>0.25</v>
      </c>
      <c r="H323" s="8">
        <v>0.13600000000000001</v>
      </c>
      <c r="I323" s="3" t="s">
        <v>3231</v>
      </c>
      <c r="J323" s="3" t="s">
        <v>3232</v>
      </c>
      <c r="K323" s="3" t="s">
        <v>17</v>
      </c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6" t="s">
        <v>3233</v>
      </c>
      <c r="X323" s="6" t="s">
        <v>3234</v>
      </c>
      <c r="Y323" s="14">
        <v>0.30806060437525901</v>
      </c>
      <c r="Z323" s="15">
        <v>0.24866909451414901</v>
      </c>
      <c r="AA323" s="16">
        <v>1</v>
      </c>
      <c r="AB323" s="14">
        <v>0.38500000000000001</v>
      </c>
      <c r="AC323" s="14">
        <v>0.28399999999999997</v>
      </c>
      <c r="AD323" s="6" t="s">
        <v>3235</v>
      </c>
      <c r="AE323" s="6" t="s">
        <v>3236</v>
      </c>
      <c r="AF323" s="6" t="s">
        <v>3237</v>
      </c>
      <c r="AG323" s="7"/>
    </row>
    <row r="324" spans="1:33" x14ac:dyDescent="0.3">
      <c r="A324" s="3" t="s">
        <v>3238</v>
      </c>
      <c r="B324" s="3" t="s">
        <v>3239</v>
      </c>
      <c r="C324" s="8">
        <v>0.44865863413463197</v>
      </c>
      <c r="D324" s="9">
        <v>7.1724694957478994E-5</v>
      </c>
      <c r="E324" s="10">
        <f t="shared" ref="E324:E346" si="5">-LOG10(D324)</f>
        <v>4.1443312901166847</v>
      </c>
      <c r="F324" s="11">
        <v>1</v>
      </c>
      <c r="G324" s="8">
        <v>0.19600000000000001</v>
      </c>
      <c r="H324" s="8">
        <v>4.2000000000000003E-2</v>
      </c>
      <c r="I324" s="3" t="s">
        <v>3240</v>
      </c>
      <c r="J324" s="3" t="s">
        <v>3241</v>
      </c>
      <c r="K324" s="3" t="s">
        <v>2485</v>
      </c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6" t="s">
        <v>3242</v>
      </c>
      <c r="X324" s="6" t="s">
        <v>3243</v>
      </c>
      <c r="Y324" s="14">
        <v>0.30837771847979401</v>
      </c>
      <c r="Z324" s="15">
        <v>7.3626023959292103E-2</v>
      </c>
      <c r="AA324" s="16">
        <v>1</v>
      </c>
      <c r="AB324" s="14">
        <v>0.88500000000000001</v>
      </c>
      <c r="AC324" s="14">
        <v>0.78600000000000003</v>
      </c>
      <c r="AD324" s="6" t="s">
        <v>3244</v>
      </c>
      <c r="AE324" s="6" t="s">
        <v>3245</v>
      </c>
      <c r="AF324" s="6" t="s">
        <v>3246</v>
      </c>
      <c r="AG324" s="7"/>
    </row>
    <row r="325" spans="1:33" x14ac:dyDescent="0.3">
      <c r="A325" s="3" t="s">
        <v>3247</v>
      </c>
      <c r="B325" s="3" t="s">
        <v>3248</v>
      </c>
      <c r="C325" s="8">
        <v>0.44928233464395201</v>
      </c>
      <c r="D325" s="9">
        <v>5.0564775216787204E-3</v>
      </c>
      <c r="E325" s="10">
        <f t="shared" si="5"/>
        <v>2.2961519190537421</v>
      </c>
      <c r="F325" s="11">
        <v>1</v>
      </c>
      <c r="G325" s="8">
        <v>0.29499999999999998</v>
      </c>
      <c r="H325" s="8">
        <v>0.13100000000000001</v>
      </c>
      <c r="I325" s="3" t="s">
        <v>3249</v>
      </c>
      <c r="J325" s="3" t="s">
        <v>3250</v>
      </c>
      <c r="K325" s="3" t="s">
        <v>17</v>
      </c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6" t="s">
        <v>3251</v>
      </c>
      <c r="X325" s="6" t="s">
        <v>3252</v>
      </c>
      <c r="Y325" s="14">
        <v>0.309994791243838</v>
      </c>
      <c r="Z325" s="15">
        <v>5.8741234273532996E-4</v>
      </c>
      <c r="AA325" s="16">
        <v>1</v>
      </c>
      <c r="AB325" s="14">
        <v>0.25</v>
      </c>
      <c r="AC325" s="14">
        <v>0.249</v>
      </c>
      <c r="AD325" s="6" t="s">
        <v>3253</v>
      </c>
      <c r="AE325" s="6" t="s">
        <v>3254</v>
      </c>
      <c r="AF325" s="6" t="s">
        <v>3255</v>
      </c>
      <c r="AG325" s="7"/>
    </row>
    <row r="326" spans="1:33" x14ac:dyDescent="0.3">
      <c r="A326" s="3" t="s">
        <v>3256</v>
      </c>
      <c r="B326" s="3" t="s">
        <v>3257</v>
      </c>
      <c r="C326" s="8">
        <v>0.458232261982702</v>
      </c>
      <c r="D326" s="9">
        <v>5.0121176296537298E-2</v>
      </c>
      <c r="E326" s="10">
        <f t="shared" si="5"/>
        <v>1.2999787450781173</v>
      </c>
      <c r="F326" s="11">
        <v>1</v>
      </c>
      <c r="G326" s="8">
        <v>0.14299999999999999</v>
      </c>
      <c r="H326" s="8">
        <v>0.221</v>
      </c>
      <c r="I326" s="3" t="s">
        <v>3258</v>
      </c>
      <c r="J326" s="3" t="s">
        <v>3259</v>
      </c>
      <c r="K326" s="3" t="s">
        <v>17</v>
      </c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6" t="s">
        <v>3260</v>
      </c>
      <c r="X326" s="6" t="s">
        <v>3261</v>
      </c>
      <c r="Y326" s="14">
        <v>0.31020129455185802</v>
      </c>
      <c r="Z326" s="15">
        <v>2.6397424763985902E-2</v>
      </c>
      <c r="AA326" s="16">
        <v>1</v>
      </c>
      <c r="AB326" s="14">
        <v>0.40400000000000003</v>
      </c>
      <c r="AC326" s="14">
        <v>0.23200000000000001</v>
      </c>
      <c r="AD326" s="6" t="s">
        <v>3262</v>
      </c>
      <c r="AE326" s="6" t="s">
        <v>3263</v>
      </c>
      <c r="AF326" s="6" t="s">
        <v>3264</v>
      </c>
      <c r="AG326" s="7"/>
    </row>
    <row r="327" spans="1:33" x14ac:dyDescent="0.3">
      <c r="A327" s="3" t="s">
        <v>840</v>
      </c>
      <c r="B327" s="3" t="s">
        <v>840</v>
      </c>
      <c r="C327" s="8">
        <v>0.46382235916797498</v>
      </c>
      <c r="D327" s="9">
        <v>0.103546218315355</v>
      </c>
      <c r="E327" s="10">
        <f t="shared" si="5"/>
        <v>0.98486575765671147</v>
      </c>
      <c r="F327" s="11">
        <v>1</v>
      </c>
      <c r="G327" s="8">
        <v>0.214</v>
      </c>
      <c r="H327" s="8">
        <v>0.20200000000000001</v>
      </c>
      <c r="I327" s="3" t="s">
        <v>17</v>
      </c>
      <c r="J327" s="3" t="s">
        <v>841</v>
      </c>
      <c r="K327" s="3" t="s">
        <v>17</v>
      </c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6" t="s">
        <v>3265</v>
      </c>
      <c r="X327" s="6" t="s">
        <v>3266</v>
      </c>
      <c r="Y327" s="14">
        <v>0.310525701730749</v>
      </c>
      <c r="Z327" s="15">
        <v>5.6574332220393299E-2</v>
      </c>
      <c r="AA327" s="16">
        <v>1</v>
      </c>
      <c r="AB327" s="14">
        <v>0.25</v>
      </c>
      <c r="AC327" s="14">
        <v>0.16800000000000001</v>
      </c>
      <c r="AD327" s="6" t="s">
        <v>3267</v>
      </c>
      <c r="AE327" s="6" t="s">
        <v>17</v>
      </c>
      <c r="AF327" s="6" t="s">
        <v>17</v>
      </c>
      <c r="AG327" s="7"/>
    </row>
    <row r="328" spans="1:33" x14ac:dyDescent="0.3">
      <c r="A328" s="3" t="s">
        <v>3268</v>
      </c>
      <c r="B328" s="3" t="s">
        <v>3269</v>
      </c>
      <c r="C328" s="8">
        <v>0.49656329064114602</v>
      </c>
      <c r="D328" s="9">
        <v>5.7448528506360696E-4</v>
      </c>
      <c r="E328" s="10">
        <f t="shared" si="5"/>
        <v>3.2407210909052373</v>
      </c>
      <c r="F328" s="11">
        <v>1</v>
      </c>
      <c r="G328" s="8">
        <v>0.81200000000000006</v>
      </c>
      <c r="H328" s="8">
        <v>0.73699999999999999</v>
      </c>
      <c r="I328" s="3" t="s">
        <v>3270</v>
      </c>
      <c r="J328" s="3" t="s">
        <v>3271</v>
      </c>
      <c r="K328" s="3" t="s">
        <v>3150</v>
      </c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6" t="s">
        <v>3272</v>
      </c>
      <c r="X328" s="6" t="s">
        <v>3273</v>
      </c>
      <c r="Y328" s="14">
        <v>0.31102145498021999</v>
      </c>
      <c r="Z328" s="15">
        <v>3.5024804447698399E-2</v>
      </c>
      <c r="AA328" s="16">
        <v>1</v>
      </c>
      <c r="AB328" s="14">
        <v>0.46200000000000002</v>
      </c>
      <c r="AC328" s="14">
        <v>0.36799999999999999</v>
      </c>
      <c r="AD328" s="6" t="s">
        <v>3274</v>
      </c>
      <c r="AE328" s="6" t="s">
        <v>3275</v>
      </c>
      <c r="AF328" s="6" t="s">
        <v>3276</v>
      </c>
      <c r="AG328" s="7"/>
    </row>
    <row r="329" spans="1:33" x14ac:dyDescent="0.3">
      <c r="A329" s="3" t="s">
        <v>2258</v>
      </c>
      <c r="B329" s="3" t="s">
        <v>2259</v>
      </c>
      <c r="C329" s="8">
        <v>0.50022266936325799</v>
      </c>
      <c r="D329" s="9">
        <v>8.18410401397565E-6</v>
      </c>
      <c r="E329" s="10">
        <f t="shared" si="5"/>
        <v>5.0870288596956268</v>
      </c>
      <c r="F329" s="8">
        <v>0.15460590892801401</v>
      </c>
      <c r="G329" s="8">
        <v>0.99099999999999999</v>
      </c>
      <c r="H329" s="8">
        <v>0.98599999999999999</v>
      </c>
      <c r="I329" s="3" t="s">
        <v>2260</v>
      </c>
      <c r="J329" s="3" t="s">
        <v>2261</v>
      </c>
      <c r="K329" s="3" t="s">
        <v>466</v>
      </c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6" t="s">
        <v>3277</v>
      </c>
      <c r="X329" s="6" t="s">
        <v>3278</v>
      </c>
      <c r="Y329" s="14">
        <v>0.311507945920031</v>
      </c>
      <c r="Z329" s="15">
        <v>4.0830906258829203E-3</v>
      </c>
      <c r="AA329" s="16">
        <v>1</v>
      </c>
      <c r="AB329" s="14">
        <v>0.69199999999999995</v>
      </c>
      <c r="AC329" s="14">
        <v>0.68799999999999994</v>
      </c>
      <c r="AD329" s="6" t="s">
        <v>3279</v>
      </c>
      <c r="AE329" s="6" t="s">
        <v>3280</v>
      </c>
      <c r="AF329" s="6" t="s">
        <v>3281</v>
      </c>
      <c r="AG329" s="7"/>
    </row>
    <row r="330" spans="1:33" x14ac:dyDescent="0.3">
      <c r="A330" s="3" t="s">
        <v>666</v>
      </c>
      <c r="B330" s="3" t="s">
        <v>667</v>
      </c>
      <c r="C330" s="8">
        <v>0.51634737945077303</v>
      </c>
      <c r="D330" s="9">
        <v>2.6468157672053597E-4</v>
      </c>
      <c r="E330" s="10">
        <f t="shared" si="5"/>
        <v>3.5772762869081887</v>
      </c>
      <c r="F330" s="11">
        <v>1</v>
      </c>
      <c r="G330" s="8">
        <v>0.57999999999999996</v>
      </c>
      <c r="H330" s="8">
        <v>0.36599999999999999</v>
      </c>
      <c r="I330" s="3" t="s">
        <v>668</v>
      </c>
      <c r="J330" s="3" t="s">
        <v>669</v>
      </c>
      <c r="K330" s="3" t="s">
        <v>670</v>
      </c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6" t="s">
        <v>3282</v>
      </c>
      <c r="X330" s="6" t="s">
        <v>3283</v>
      </c>
      <c r="Y330" s="14">
        <v>0.314437371228871</v>
      </c>
      <c r="Z330" s="15">
        <v>0.22358132021279001</v>
      </c>
      <c r="AA330" s="16">
        <v>1</v>
      </c>
      <c r="AB330" s="14">
        <v>0.42299999999999999</v>
      </c>
      <c r="AC330" s="14">
        <v>0.309</v>
      </c>
      <c r="AD330" s="6" t="s">
        <v>3284</v>
      </c>
      <c r="AE330" s="6" t="s">
        <v>3285</v>
      </c>
      <c r="AF330" s="6" t="s">
        <v>17</v>
      </c>
      <c r="AG330" s="7"/>
    </row>
    <row r="331" spans="1:33" x14ac:dyDescent="0.3">
      <c r="A331" s="3" t="s">
        <v>2387</v>
      </c>
      <c r="B331" s="3" t="s">
        <v>2388</v>
      </c>
      <c r="C331" s="8">
        <v>0.52105615193813004</v>
      </c>
      <c r="D331" s="9">
        <v>2.3041246741251002E-3</v>
      </c>
      <c r="E331" s="10">
        <f t="shared" si="5"/>
        <v>2.6374940253270962</v>
      </c>
      <c r="F331" s="11">
        <v>1</v>
      </c>
      <c r="G331" s="8">
        <v>0.58899999999999997</v>
      </c>
      <c r="H331" s="8">
        <v>0.40400000000000003</v>
      </c>
      <c r="I331" s="3" t="s">
        <v>2389</v>
      </c>
      <c r="J331" s="3" t="s">
        <v>2390</v>
      </c>
      <c r="K331" s="3" t="s">
        <v>17</v>
      </c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6" t="s">
        <v>3286</v>
      </c>
      <c r="X331" s="6" t="s">
        <v>3287</v>
      </c>
      <c r="Y331" s="14">
        <v>0.314687755767946</v>
      </c>
      <c r="Z331" s="15">
        <v>0.351066926451644</v>
      </c>
      <c r="AA331" s="16">
        <v>1</v>
      </c>
      <c r="AB331" s="14">
        <v>0.48099999999999998</v>
      </c>
      <c r="AC331" s="14">
        <v>0.435</v>
      </c>
      <c r="AD331" s="6" t="s">
        <v>3288</v>
      </c>
      <c r="AE331" s="6" t="s">
        <v>3289</v>
      </c>
      <c r="AF331" s="6" t="s">
        <v>3290</v>
      </c>
      <c r="AG331" s="7"/>
    </row>
    <row r="332" spans="1:33" x14ac:dyDescent="0.3">
      <c r="A332" s="3" t="s">
        <v>3291</v>
      </c>
      <c r="B332" s="3" t="s">
        <v>3292</v>
      </c>
      <c r="C332" s="8">
        <v>0.52323939162851496</v>
      </c>
      <c r="D332" s="9">
        <v>1.5495560247089999E-4</v>
      </c>
      <c r="E332" s="10">
        <f t="shared" si="5"/>
        <v>3.809792717080644</v>
      </c>
      <c r="F332" s="11">
        <v>1</v>
      </c>
      <c r="G332" s="8">
        <v>0.78600000000000003</v>
      </c>
      <c r="H332" s="8">
        <v>0.73699999999999999</v>
      </c>
      <c r="I332" s="3" t="s">
        <v>3293</v>
      </c>
      <c r="J332" s="3" t="s">
        <v>3294</v>
      </c>
      <c r="K332" s="3" t="s">
        <v>3150</v>
      </c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6" t="s">
        <v>3295</v>
      </c>
      <c r="X332" s="6" t="s">
        <v>3296</v>
      </c>
      <c r="Y332" s="14">
        <v>0.31500144879712699</v>
      </c>
      <c r="Z332" s="15">
        <v>5.8393618796933902E-2</v>
      </c>
      <c r="AA332" s="16">
        <v>1</v>
      </c>
      <c r="AB332" s="14">
        <v>0.76900000000000002</v>
      </c>
      <c r="AC332" s="14">
        <v>0.66300000000000003</v>
      </c>
      <c r="AD332" s="6" t="s">
        <v>3297</v>
      </c>
      <c r="AE332" s="6" t="s">
        <v>3298</v>
      </c>
      <c r="AF332" s="6" t="s">
        <v>3299</v>
      </c>
      <c r="AG332" s="7"/>
    </row>
    <row r="333" spans="1:33" x14ac:dyDescent="0.3">
      <c r="A333" s="3" t="s">
        <v>3300</v>
      </c>
      <c r="B333" s="3" t="s">
        <v>3300</v>
      </c>
      <c r="C333" s="8">
        <v>0.52492473891842595</v>
      </c>
      <c r="D333" s="9">
        <v>8.0363030681272502E-4</v>
      </c>
      <c r="E333" s="10">
        <f t="shared" si="5"/>
        <v>3.0949436933357588</v>
      </c>
      <c r="F333" s="11">
        <v>1</v>
      </c>
      <c r="G333" s="8">
        <v>0.82099999999999995</v>
      </c>
      <c r="H333" s="8">
        <v>0.751</v>
      </c>
      <c r="I333" s="3" t="s">
        <v>3301</v>
      </c>
      <c r="J333" s="3" t="s">
        <v>3302</v>
      </c>
      <c r="K333" s="3" t="s">
        <v>3150</v>
      </c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6" t="s">
        <v>2245</v>
      </c>
      <c r="X333" s="6" t="s">
        <v>2246</v>
      </c>
      <c r="Y333" s="14">
        <v>0.31542417206756301</v>
      </c>
      <c r="Z333" s="15">
        <v>2.33749613641091E-2</v>
      </c>
      <c r="AA333" s="16">
        <v>1</v>
      </c>
      <c r="AB333" s="14">
        <v>0.442</v>
      </c>
      <c r="AC333" s="14">
        <v>0.253</v>
      </c>
      <c r="AD333" s="6" t="s">
        <v>2247</v>
      </c>
      <c r="AE333" s="6" t="s">
        <v>2248</v>
      </c>
      <c r="AF333" s="6" t="s">
        <v>17</v>
      </c>
      <c r="AG333" s="7"/>
    </row>
    <row r="334" spans="1:33" x14ac:dyDescent="0.3">
      <c r="A334" s="3" t="s">
        <v>3303</v>
      </c>
      <c r="B334" s="3" t="s">
        <v>3304</v>
      </c>
      <c r="C334" s="8">
        <v>0.53680866765466795</v>
      </c>
      <c r="D334" s="9">
        <v>1.42960903714381E-4</v>
      </c>
      <c r="E334" s="10">
        <f t="shared" si="5"/>
        <v>3.8447827151405742</v>
      </c>
      <c r="F334" s="11">
        <v>1</v>
      </c>
      <c r="G334" s="8">
        <v>0.84799999999999998</v>
      </c>
      <c r="H334" s="8">
        <v>0.873</v>
      </c>
      <c r="I334" s="3" t="s">
        <v>3305</v>
      </c>
      <c r="J334" s="3" t="s">
        <v>3306</v>
      </c>
      <c r="K334" s="3" t="s">
        <v>3307</v>
      </c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6" t="s">
        <v>3308</v>
      </c>
      <c r="X334" s="6" t="s">
        <v>3309</v>
      </c>
      <c r="Y334" s="14">
        <v>0.31546947320372598</v>
      </c>
      <c r="Z334" s="15">
        <v>2.7135975626969601E-2</v>
      </c>
      <c r="AA334" s="16">
        <v>1</v>
      </c>
      <c r="AB334" s="14">
        <v>0.26900000000000002</v>
      </c>
      <c r="AC334" s="14">
        <v>0.23899999999999999</v>
      </c>
      <c r="AD334" s="6" t="s">
        <v>3310</v>
      </c>
      <c r="AE334" s="6" t="s">
        <v>3311</v>
      </c>
      <c r="AF334" s="6" t="s">
        <v>3312</v>
      </c>
      <c r="AG334" s="7"/>
    </row>
    <row r="335" spans="1:33" x14ac:dyDescent="0.3">
      <c r="A335" s="3" t="s">
        <v>3313</v>
      </c>
      <c r="B335" s="3" t="s">
        <v>3314</v>
      </c>
      <c r="C335" s="8">
        <v>0.54155491786119303</v>
      </c>
      <c r="D335" s="9">
        <v>1.3992043971923499E-2</v>
      </c>
      <c r="E335" s="10">
        <f t="shared" si="5"/>
        <v>1.8541188386970666</v>
      </c>
      <c r="F335" s="11">
        <v>1</v>
      </c>
      <c r="G335" s="8">
        <v>0.25</v>
      </c>
      <c r="H335" s="8">
        <v>0.127</v>
      </c>
      <c r="I335" s="3" t="s">
        <v>3315</v>
      </c>
      <c r="J335" s="3" t="s">
        <v>3316</v>
      </c>
      <c r="K335" s="3" t="s">
        <v>3317</v>
      </c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6" t="s">
        <v>3318</v>
      </c>
      <c r="X335" s="6" t="s">
        <v>3319</v>
      </c>
      <c r="Y335" s="14">
        <v>0.315727379307366</v>
      </c>
      <c r="Z335" s="15">
        <v>4.7544132798153199E-2</v>
      </c>
      <c r="AA335" s="16">
        <v>1</v>
      </c>
      <c r="AB335" s="14">
        <v>0.154</v>
      </c>
      <c r="AC335" s="14">
        <v>5.6000000000000001E-2</v>
      </c>
      <c r="AD335" s="6" t="s">
        <v>3320</v>
      </c>
      <c r="AE335" s="6" t="s">
        <v>3321</v>
      </c>
      <c r="AF335" s="6" t="s">
        <v>17</v>
      </c>
      <c r="AG335" s="7"/>
    </row>
    <row r="336" spans="1:33" x14ac:dyDescent="0.3">
      <c r="A336" s="3" t="s">
        <v>3322</v>
      </c>
      <c r="B336" s="3" t="s">
        <v>3322</v>
      </c>
      <c r="C336" s="8">
        <v>0.56202587962845096</v>
      </c>
      <c r="D336" s="9">
        <v>0.17211238928425901</v>
      </c>
      <c r="E336" s="10">
        <f t="shared" si="5"/>
        <v>0.76418786642940584</v>
      </c>
      <c r="F336" s="11">
        <v>1</v>
      </c>
      <c r="G336" s="8">
        <v>0.125</v>
      </c>
      <c r="H336" s="8">
        <v>8.8999999999999996E-2</v>
      </c>
      <c r="I336" s="3" t="s">
        <v>3323</v>
      </c>
      <c r="J336" s="3" t="s">
        <v>3324</v>
      </c>
      <c r="K336" s="3" t="s">
        <v>679</v>
      </c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6" t="s">
        <v>3325</v>
      </c>
      <c r="X336" s="6" t="s">
        <v>3326</v>
      </c>
      <c r="Y336" s="14">
        <v>0.31731178171013602</v>
      </c>
      <c r="Z336" s="15">
        <v>3.3440861123318201E-3</v>
      </c>
      <c r="AA336" s="16">
        <v>1</v>
      </c>
      <c r="AB336" s="14">
        <v>0.13500000000000001</v>
      </c>
      <c r="AC336" s="14">
        <v>6.7000000000000004E-2</v>
      </c>
      <c r="AD336" s="6" t="s">
        <v>3327</v>
      </c>
      <c r="AE336" s="6" t="s">
        <v>3328</v>
      </c>
      <c r="AF336" s="6" t="s">
        <v>17</v>
      </c>
      <c r="AG336" s="7"/>
    </row>
    <row r="337" spans="1:33" x14ac:dyDescent="0.3">
      <c r="A337" s="3" t="s">
        <v>3329</v>
      </c>
      <c r="B337" s="3" t="s">
        <v>3330</v>
      </c>
      <c r="C337" s="8">
        <v>0.56524924185442604</v>
      </c>
      <c r="D337" s="9">
        <v>0.109571705720601</v>
      </c>
      <c r="E337" s="10">
        <f t="shared" si="5"/>
        <v>0.96030157756536949</v>
      </c>
      <c r="F337" s="11">
        <v>1</v>
      </c>
      <c r="G337" s="8">
        <v>0.152</v>
      </c>
      <c r="H337" s="8">
        <v>0.14599999999999999</v>
      </c>
      <c r="I337" s="3" t="s">
        <v>3331</v>
      </c>
      <c r="J337" s="3" t="s">
        <v>3332</v>
      </c>
      <c r="K337" s="3" t="s">
        <v>17</v>
      </c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6" t="s">
        <v>3333</v>
      </c>
      <c r="X337" s="6" t="s">
        <v>3334</v>
      </c>
      <c r="Y337" s="14">
        <v>0.31748790620904199</v>
      </c>
      <c r="Z337" s="15">
        <v>1.9572600072439401E-2</v>
      </c>
      <c r="AA337" s="16">
        <v>1</v>
      </c>
      <c r="AB337" s="14">
        <v>0.57699999999999996</v>
      </c>
      <c r="AC337" s="14">
        <v>0.44900000000000001</v>
      </c>
      <c r="AD337" s="6" t="s">
        <v>3335</v>
      </c>
      <c r="AE337" s="6" t="s">
        <v>3336</v>
      </c>
      <c r="AF337" s="6" t="s">
        <v>461</v>
      </c>
      <c r="AG337" s="7"/>
    </row>
    <row r="338" spans="1:33" x14ac:dyDescent="0.3">
      <c r="A338" s="3" t="s">
        <v>77</v>
      </c>
      <c r="B338" s="3" t="s">
        <v>78</v>
      </c>
      <c r="C338" s="8">
        <v>0.57572963225580798</v>
      </c>
      <c r="D338" s="9">
        <v>3.2281417642980502E-2</v>
      </c>
      <c r="E338" s="10">
        <f t="shared" si="5"/>
        <v>1.4910474014281325</v>
      </c>
      <c r="F338" s="11">
        <v>1</v>
      </c>
      <c r="G338" s="8">
        <v>0.41099999999999998</v>
      </c>
      <c r="H338" s="8">
        <v>0.28199999999999997</v>
      </c>
      <c r="I338" s="3" t="s">
        <v>79</v>
      </c>
      <c r="J338" s="3" t="s">
        <v>80</v>
      </c>
      <c r="K338" s="3" t="s">
        <v>17</v>
      </c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6" t="s">
        <v>3337</v>
      </c>
      <c r="X338" s="6" t="s">
        <v>3337</v>
      </c>
      <c r="Y338" s="14">
        <v>0.31794604365956902</v>
      </c>
      <c r="Z338" s="15">
        <v>6.9306358812566402E-2</v>
      </c>
      <c r="AA338" s="16">
        <v>1</v>
      </c>
      <c r="AB338" s="14">
        <v>0.75</v>
      </c>
      <c r="AC338" s="14">
        <v>0.67700000000000005</v>
      </c>
      <c r="AD338" s="6" t="s">
        <v>3338</v>
      </c>
      <c r="AE338" s="6" t="s">
        <v>3339</v>
      </c>
      <c r="AF338" s="6" t="s">
        <v>17</v>
      </c>
      <c r="AG338" s="7"/>
    </row>
    <row r="339" spans="1:33" x14ac:dyDescent="0.3">
      <c r="A339" s="3" t="s">
        <v>3340</v>
      </c>
      <c r="B339" s="3" t="s">
        <v>3341</v>
      </c>
      <c r="C339" s="8">
        <v>0.576664396785598</v>
      </c>
      <c r="D339" s="9">
        <v>3.0314169500307499E-4</v>
      </c>
      <c r="E339" s="10">
        <f t="shared" si="5"/>
        <v>3.518354325379677</v>
      </c>
      <c r="F339" s="11">
        <v>1</v>
      </c>
      <c r="G339" s="8">
        <v>0.33</v>
      </c>
      <c r="H339" s="8">
        <v>0.155</v>
      </c>
      <c r="I339" s="3" t="s">
        <v>3342</v>
      </c>
      <c r="J339" s="3" t="s">
        <v>3343</v>
      </c>
      <c r="K339" s="3" t="s">
        <v>132</v>
      </c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6" t="s">
        <v>3344</v>
      </c>
      <c r="X339" s="6" t="s">
        <v>3345</v>
      </c>
      <c r="Y339" s="14">
        <v>0.319139067484774</v>
      </c>
      <c r="Z339" s="15">
        <v>3.6570622805182799E-2</v>
      </c>
      <c r="AA339" s="16">
        <v>1</v>
      </c>
      <c r="AB339" s="14">
        <v>0.26900000000000002</v>
      </c>
      <c r="AC339" s="14">
        <v>0.11600000000000001</v>
      </c>
      <c r="AD339" s="6" t="s">
        <v>3346</v>
      </c>
      <c r="AE339" s="6" t="s">
        <v>3347</v>
      </c>
      <c r="AF339" s="6" t="s">
        <v>17</v>
      </c>
      <c r="AG339" s="7"/>
    </row>
    <row r="340" spans="1:33" x14ac:dyDescent="0.3">
      <c r="A340" s="3" t="s">
        <v>3348</v>
      </c>
      <c r="B340" s="3" t="s">
        <v>3349</v>
      </c>
      <c r="C340" s="8">
        <v>0.62177108653097002</v>
      </c>
      <c r="D340" s="9">
        <v>1.5366256072539201E-7</v>
      </c>
      <c r="E340" s="10">
        <f t="shared" si="5"/>
        <v>6.8134319337430007</v>
      </c>
      <c r="F340" s="8">
        <v>2.9028394346633799E-3</v>
      </c>
      <c r="G340" s="8">
        <v>0.46400000000000002</v>
      </c>
      <c r="H340" s="8">
        <v>0.20699999999999999</v>
      </c>
      <c r="I340" s="3" t="s">
        <v>3350</v>
      </c>
      <c r="J340" s="3" t="s">
        <v>3351</v>
      </c>
      <c r="K340" s="3" t="s">
        <v>17</v>
      </c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6" t="s">
        <v>3352</v>
      </c>
      <c r="X340" s="6" t="s">
        <v>3352</v>
      </c>
      <c r="Y340" s="14">
        <v>0.31924148038761202</v>
      </c>
      <c r="Z340" s="15">
        <v>0.12001149205858699</v>
      </c>
      <c r="AA340" s="16">
        <v>1</v>
      </c>
      <c r="AB340" s="14">
        <v>0.308</v>
      </c>
      <c r="AC340" s="14">
        <v>0.2</v>
      </c>
      <c r="AD340" s="6" t="s">
        <v>3353</v>
      </c>
      <c r="AE340" s="6" t="s">
        <v>3354</v>
      </c>
      <c r="AF340" s="6" t="s">
        <v>17</v>
      </c>
      <c r="AG340" s="7"/>
    </row>
    <row r="341" spans="1:33" x14ac:dyDescent="0.3">
      <c r="A341" s="3" t="s">
        <v>3355</v>
      </c>
      <c r="B341" s="3" t="s">
        <v>3356</v>
      </c>
      <c r="C341" s="8">
        <v>0.62425306588557805</v>
      </c>
      <c r="D341" s="9">
        <v>3.3473383625757401E-7</v>
      </c>
      <c r="E341" s="10">
        <f t="shared" si="5"/>
        <v>6.4753003851707032</v>
      </c>
      <c r="F341" s="8">
        <v>6.32345690074183E-3</v>
      </c>
      <c r="G341" s="8">
        <v>0.39300000000000002</v>
      </c>
      <c r="H341" s="8">
        <v>0.16</v>
      </c>
      <c r="I341" s="3" t="s">
        <v>3357</v>
      </c>
      <c r="J341" s="3" t="s">
        <v>3358</v>
      </c>
      <c r="K341" s="3" t="s">
        <v>17</v>
      </c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6" t="s">
        <v>3359</v>
      </c>
      <c r="X341" s="6" t="s">
        <v>3359</v>
      </c>
      <c r="Y341" s="14">
        <v>0.31925674219178601</v>
      </c>
      <c r="Z341" s="15">
        <v>4.9976479747151102E-2</v>
      </c>
      <c r="AA341" s="16">
        <v>1</v>
      </c>
      <c r="AB341" s="14">
        <v>0.40400000000000003</v>
      </c>
      <c r="AC341" s="14">
        <v>0.309</v>
      </c>
      <c r="AD341" s="6" t="s">
        <v>3360</v>
      </c>
      <c r="AE341" s="6" t="s">
        <v>3361</v>
      </c>
      <c r="AF341" s="6" t="s">
        <v>17</v>
      </c>
      <c r="AG341" s="7"/>
    </row>
    <row r="342" spans="1:33" x14ac:dyDescent="0.3">
      <c r="A342" s="3" t="s">
        <v>3362</v>
      </c>
      <c r="B342" s="3" t="s">
        <v>3362</v>
      </c>
      <c r="C342" s="8">
        <v>0.70149695935913203</v>
      </c>
      <c r="D342" s="9">
        <v>7.1076870596011498E-6</v>
      </c>
      <c r="E342" s="10">
        <f t="shared" si="5"/>
        <v>5.1482717017559114</v>
      </c>
      <c r="F342" s="8">
        <v>0.13427131624292499</v>
      </c>
      <c r="G342" s="8">
        <v>0.76800000000000002</v>
      </c>
      <c r="H342" s="8">
        <v>0.65300000000000002</v>
      </c>
      <c r="I342" s="3" t="s">
        <v>3363</v>
      </c>
      <c r="J342" s="3" t="s">
        <v>3302</v>
      </c>
      <c r="K342" s="3" t="s">
        <v>3150</v>
      </c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6" t="s">
        <v>3364</v>
      </c>
      <c r="X342" s="6" t="s">
        <v>3365</v>
      </c>
      <c r="Y342" s="14">
        <v>0.32053708750459198</v>
      </c>
      <c r="Z342" s="15">
        <v>2.97104500700291E-2</v>
      </c>
      <c r="AA342" s="16">
        <v>1</v>
      </c>
      <c r="AB342" s="14">
        <v>0.21199999999999999</v>
      </c>
      <c r="AC342" s="14">
        <v>9.5000000000000001E-2</v>
      </c>
      <c r="AD342" s="6" t="s">
        <v>3366</v>
      </c>
      <c r="AE342" s="6" t="s">
        <v>3367</v>
      </c>
      <c r="AF342" s="6" t="s">
        <v>17</v>
      </c>
      <c r="AG342" s="7"/>
    </row>
    <row r="343" spans="1:33" x14ac:dyDescent="0.3">
      <c r="A343" s="3" t="s">
        <v>3124</v>
      </c>
      <c r="B343" s="3" t="s">
        <v>3125</v>
      </c>
      <c r="C343" s="8">
        <v>0.80565012953897697</v>
      </c>
      <c r="D343" s="9">
        <v>0.50950988562776001</v>
      </c>
      <c r="E343" s="10">
        <f t="shared" si="5"/>
        <v>0.29284738529457832</v>
      </c>
      <c r="F343" s="11">
        <v>1</v>
      </c>
      <c r="G343" s="8">
        <v>0.11600000000000001</v>
      </c>
      <c r="H343" s="8">
        <v>8.5000000000000006E-2</v>
      </c>
      <c r="I343" s="3" t="s">
        <v>3126</v>
      </c>
      <c r="J343" s="3" t="s">
        <v>3127</v>
      </c>
      <c r="K343" s="3" t="s">
        <v>3128</v>
      </c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6" t="s">
        <v>3368</v>
      </c>
      <c r="X343" s="6" t="s">
        <v>3369</v>
      </c>
      <c r="Y343" s="14">
        <v>0.321442564841318</v>
      </c>
      <c r="Z343" s="15">
        <v>4.2919736843488397E-2</v>
      </c>
      <c r="AA343" s="16">
        <v>1</v>
      </c>
      <c r="AB343" s="14">
        <v>0.36499999999999999</v>
      </c>
      <c r="AC343" s="14">
        <v>0.20399999999999999</v>
      </c>
      <c r="AD343" s="6" t="s">
        <v>3370</v>
      </c>
      <c r="AE343" s="6" t="s">
        <v>3371</v>
      </c>
      <c r="AF343" s="6" t="s">
        <v>1506</v>
      </c>
      <c r="AG343" s="7"/>
    </row>
    <row r="344" spans="1:33" x14ac:dyDescent="0.3">
      <c r="A344" s="3" t="s">
        <v>2467</v>
      </c>
      <c r="B344" s="3" t="s">
        <v>2468</v>
      </c>
      <c r="C344" s="8">
        <v>0.80651634010529805</v>
      </c>
      <c r="D344" s="9">
        <v>3.43212498505876E-12</v>
      </c>
      <c r="E344" s="10">
        <f t="shared" si="5"/>
        <v>11.464436905166869</v>
      </c>
      <c r="F344" s="8">
        <v>6.4836273092745102E-8</v>
      </c>
      <c r="G344" s="8">
        <v>0.875</v>
      </c>
      <c r="H344" s="8">
        <v>0.77</v>
      </c>
      <c r="I344" s="3" t="s">
        <v>2469</v>
      </c>
      <c r="J344" s="3" t="s">
        <v>2470</v>
      </c>
      <c r="K344" s="3" t="s">
        <v>2471</v>
      </c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6" t="s">
        <v>3372</v>
      </c>
      <c r="X344" s="6" t="s">
        <v>3373</v>
      </c>
      <c r="Y344" s="14">
        <v>0.32379689665904499</v>
      </c>
      <c r="Z344" s="15">
        <v>4.7779211039842097E-2</v>
      </c>
      <c r="AA344" s="16">
        <v>1</v>
      </c>
      <c r="AB344" s="14">
        <v>0.13500000000000001</v>
      </c>
      <c r="AC344" s="14">
        <v>3.5000000000000003E-2</v>
      </c>
      <c r="AD344" s="6" t="s">
        <v>3374</v>
      </c>
      <c r="AE344" s="6" t="s">
        <v>3375</v>
      </c>
      <c r="AF344" s="6" t="s">
        <v>17</v>
      </c>
      <c r="AG344" s="7"/>
    </row>
    <row r="345" spans="1:33" x14ac:dyDescent="0.3">
      <c r="A345" s="3" t="s">
        <v>3376</v>
      </c>
      <c r="B345" s="3" t="s">
        <v>3376</v>
      </c>
      <c r="C345" s="8">
        <v>1.1478665099459799</v>
      </c>
      <c r="D345" s="9">
        <v>3.1755874612636299E-5</v>
      </c>
      <c r="E345" s="10">
        <f t="shared" si="5"/>
        <v>4.4981759215263564</v>
      </c>
      <c r="F345" s="8">
        <v>0.59990022730731296</v>
      </c>
      <c r="G345" s="8">
        <v>0.14299999999999999</v>
      </c>
      <c r="H345" s="8">
        <v>0.188</v>
      </c>
      <c r="I345" s="3" t="s">
        <v>3377</v>
      </c>
      <c r="J345" s="3" t="s">
        <v>3378</v>
      </c>
      <c r="K345" s="3" t="s">
        <v>2726</v>
      </c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6" t="s">
        <v>3379</v>
      </c>
      <c r="X345" s="6" t="s">
        <v>3379</v>
      </c>
      <c r="Y345" s="14">
        <v>0.32397164457470101</v>
      </c>
      <c r="Z345" s="15">
        <v>3.1724202285878397E-2</v>
      </c>
      <c r="AA345" s="16">
        <v>1</v>
      </c>
      <c r="AB345" s="14">
        <v>0.82699999999999996</v>
      </c>
      <c r="AC345" s="14">
        <v>0.70199999999999996</v>
      </c>
      <c r="AD345" s="6" t="s">
        <v>3380</v>
      </c>
      <c r="AE345" s="6" t="s">
        <v>3381</v>
      </c>
      <c r="AF345" s="6" t="s">
        <v>17</v>
      </c>
      <c r="AG345" s="7"/>
    </row>
    <row r="346" spans="1:33" x14ac:dyDescent="0.3">
      <c r="A346" s="3" t="s">
        <v>3382</v>
      </c>
      <c r="B346" s="3" t="s">
        <v>3383</v>
      </c>
      <c r="C346" s="8">
        <v>1.3202007709378101</v>
      </c>
      <c r="D346" s="9">
        <v>3.0884287026684801E-3</v>
      </c>
      <c r="E346" s="10">
        <f t="shared" si="5"/>
        <v>2.51026242003296</v>
      </c>
      <c r="F346" s="11">
        <v>1</v>
      </c>
      <c r="G346" s="8">
        <v>0.42</v>
      </c>
      <c r="H346" s="8">
        <v>0.24399999999999999</v>
      </c>
      <c r="I346" s="3" t="s">
        <v>3384</v>
      </c>
      <c r="J346" s="3" t="s">
        <v>3385</v>
      </c>
      <c r="K346" s="3" t="s">
        <v>3307</v>
      </c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6" t="s">
        <v>3386</v>
      </c>
      <c r="X346" s="6" t="s">
        <v>3387</v>
      </c>
      <c r="Y346" s="14">
        <v>0.32403351588611501</v>
      </c>
      <c r="Z346" s="15">
        <v>9.8916099435297604E-4</v>
      </c>
      <c r="AA346" s="16">
        <v>1</v>
      </c>
      <c r="AB346" s="14">
        <v>0.17299999999999999</v>
      </c>
      <c r="AC346" s="14">
        <v>4.9000000000000002E-2</v>
      </c>
      <c r="AD346" s="6" t="s">
        <v>3388</v>
      </c>
      <c r="AE346" s="6" t="s">
        <v>3389</v>
      </c>
      <c r="AF346" s="6" t="s">
        <v>17</v>
      </c>
      <c r="AG346" s="7"/>
    </row>
    <row r="347" spans="1:33" x14ac:dyDescent="0.3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6" t="s">
        <v>3390</v>
      </c>
      <c r="X347" s="6" t="s">
        <v>3391</v>
      </c>
      <c r="Y347" s="14">
        <v>0.32492572984331802</v>
      </c>
      <c r="Z347" s="15">
        <v>6.78549219539651E-2</v>
      </c>
      <c r="AA347" s="16">
        <v>1</v>
      </c>
      <c r="AB347" s="14">
        <v>0.442</v>
      </c>
      <c r="AC347" s="14">
        <v>0.38900000000000001</v>
      </c>
      <c r="AD347" s="6" t="s">
        <v>3392</v>
      </c>
      <c r="AE347" s="6" t="s">
        <v>3393</v>
      </c>
      <c r="AF347" s="6" t="s">
        <v>3394</v>
      </c>
      <c r="AG347" s="7"/>
    </row>
    <row r="348" spans="1:33" x14ac:dyDescent="0.3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6" t="s">
        <v>3395</v>
      </c>
      <c r="X348" s="6" t="s">
        <v>3396</v>
      </c>
      <c r="Y348" s="14">
        <v>0.32495155663281899</v>
      </c>
      <c r="Z348" s="15">
        <v>3.6517396351358797E-2</v>
      </c>
      <c r="AA348" s="16">
        <v>1</v>
      </c>
      <c r="AB348" s="14">
        <v>0.32700000000000001</v>
      </c>
      <c r="AC348" s="14">
        <v>0.16800000000000001</v>
      </c>
      <c r="AD348" s="6" t="s">
        <v>3397</v>
      </c>
      <c r="AE348" s="6" t="s">
        <v>3398</v>
      </c>
      <c r="AF348" s="6" t="s">
        <v>3399</v>
      </c>
      <c r="AG348" s="7"/>
    </row>
    <row r="349" spans="1:33" x14ac:dyDescent="0.3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6" t="s">
        <v>3400</v>
      </c>
      <c r="X349" s="6" t="s">
        <v>3401</v>
      </c>
      <c r="Y349" s="14">
        <v>0.32529287377778598</v>
      </c>
      <c r="Z349" s="15">
        <v>6.1448756117019304E-4</v>
      </c>
      <c r="AA349" s="16">
        <v>1</v>
      </c>
      <c r="AB349" s="14">
        <v>0.17299999999999999</v>
      </c>
      <c r="AC349" s="14">
        <v>0.123</v>
      </c>
      <c r="AD349" s="6" t="s">
        <v>3402</v>
      </c>
      <c r="AE349" s="6" t="s">
        <v>3403</v>
      </c>
      <c r="AF349" s="6" t="s">
        <v>3404</v>
      </c>
      <c r="AG349" s="7"/>
    </row>
    <row r="350" spans="1:33" x14ac:dyDescent="0.3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6" t="s">
        <v>3405</v>
      </c>
      <c r="X350" s="6" t="s">
        <v>3406</v>
      </c>
      <c r="Y350" s="14">
        <v>0.32619789970448898</v>
      </c>
      <c r="Z350" s="15">
        <v>8.2550920133825506E-3</v>
      </c>
      <c r="AA350" s="16">
        <v>1</v>
      </c>
      <c r="AB350" s="14">
        <v>0.84599999999999997</v>
      </c>
      <c r="AC350" s="14">
        <v>0.71899999999999997</v>
      </c>
      <c r="AD350" s="6" t="s">
        <v>3407</v>
      </c>
      <c r="AE350" s="6" t="s">
        <v>3408</v>
      </c>
      <c r="AF350" s="6" t="s">
        <v>17</v>
      </c>
      <c r="AG350" s="7"/>
    </row>
    <row r="351" spans="1:33" x14ac:dyDescent="0.3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6" t="s">
        <v>3409</v>
      </c>
      <c r="X351" s="6" t="s">
        <v>3410</v>
      </c>
      <c r="Y351" s="14">
        <v>0.32631947908786801</v>
      </c>
      <c r="Z351" s="15">
        <v>1.5877153461335E-4</v>
      </c>
      <c r="AA351" s="16">
        <v>1</v>
      </c>
      <c r="AB351" s="14">
        <v>0.23100000000000001</v>
      </c>
      <c r="AC351" s="14">
        <v>0.2</v>
      </c>
      <c r="AD351" s="6" t="s">
        <v>3411</v>
      </c>
      <c r="AE351" s="6" t="s">
        <v>3412</v>
      </c>
      <c r="AF351" s="6" t="s">
        <v>3413</v>
      </c>
      <c r="AG351" s="7"/>
    </row>
    <row r="352" spans="1:33" x14ac:dyDescent="0.3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6" t="s">
        <v>3414</v>
      </c>
      <c r="X352" s="6" t="s">
        <v>3415</v>
      </c>
      <c r="Y352" s="14">
        <v>0.32661361264500599</v>
      </c>
      <c r="Z352" s="15">
        <v>0.134975661578457</v>
      </c>
      <c r="AA352" s="16">
        <v>1</v>
      </c>
      <c r="AB352" s="14">
        <v>0.25</v>
      </c>
      <c r="AC352" s="14">
        <v>0.158</v>
      </c>
      <c r="AD352" s="6" t="s">
        <v>3416</v>
      </c>
      <c r="AE352" s="6" t="s">
        <v>3417</v>
      </c>
      <c r="AF352" s="6" t="s">
        <v>17</v>
      </c>
      <c r="AG352" s="7"/>
    </row>
    <row r="353" spans="1:33" x14ac:dyDescent="0.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6" t="s">
        <v>3418</v>
      </c>
      <c r="X353" s="6" t="s">
        <v>3419</v>
      </c>
      <c r="Y353" s="14">
        <v>0.32691742283532998</v>
      </c>
      <c r="Z353" s="15">
        <v>1.34678359878446E-2</v>
      </c>
      <c r="AA353" s="16">
        <v>1</v>
      </c>
      <c r="AB353" s="14">
        <v>0.23100000000000001</v>
      </c>
      <c r="AC353" s="14">
        <v>0.21099999999999999</v>
      </c>
      <c r="AD353" s="6" t="s">
        <v>3420</v>
      </c>
      <c r="AE353" s="6" t="s">
        <v>3421</v>
      </c>
      <c r="AF353" s="6" t="s">
        <v>1480</v>
      </c>
      <c r="AG353" s="7"/>
    </row>
    <row r="354" spans="1:33" x14ac:dyDescent="0.3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6" t="s">
        <v>3422</v>
      </c>
      <c r="X354" s="6" t="s">
        <v>3423</v>
      </c>
      <c r="Y354" s="14">
        <v>0.32698540148019201</v>
      </c>
      <c r="Z354" s="15">
        <v>8.0212136261051496E-3</v>
      </c>
      <c r="AA354" s="16">
        <v>1</v>
      </c>
      <c r="AB354" s="14">
        <v>0.154</v>
      </c>
      <c r="AC354" s="14">
        <v>3.9E-2</v>
      </c>
      <c r="AD354" s="6" t="s">
        <v>3424</v>
      </c>
      <c r="AE354" s="6" t="s">
        <v>3425</v>
      </c>
      <c r="AF354" s="6" t="s">
        <v>3426</v>
      </c>
      <c r="AG354" s="7"/>
    </row>
    <row r="355" spans="1:33" x14ac:dyDescent="0.3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6" t="s">
        <v>1155</v>
      </c>
      <c r="X355" s="6" t="s">
        <v>1156</v>
      </c>
      <c r="Y355" s="14">
        <v>0.32863711220297598</v>
      </c>
      <c r="Z355" s="15">
        <v>2.03046715936731E-2</v>
      </c>
      <c r="AA355" s="16">
        <v>1</v>
      </c>
      <c r="AB355" s="14">
        <v>0.36499999999999999</v>
      </c>
      <c r="AC355" s="14">
        <v>0.32600000000000001</v>
      </c>
      <c r="AD355" s="6" t="s">
        <v>1157</v>
      </c>
      <c r="AE355" s="6" t="s">
        <v>1158</v>
      </c>
      <c r="AF355" s="6" t="s">
        <v>17</v>
      </c>
      <c r="AG355" s="7"/>
    </row>
    <row r="356" spans="1:33" x14ac:dyDescent="0.3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6" t="s">
        <v>3427</v>
      </c>
      <c r="X356" s="6" t="s">
        <v>3428</v>
      </c>
      <c r="Y356" s="14">
        <v>0.32872753361475798</v>
      </c>
      <c r="Z356" s="15">
        <v>0.121215362655284</v>
      </c>
      <c r="AA356" s="16">
        <v>1</v>
      </c>
      <c r="AB356" s="14">
        <v>0.38500000000000001</v>
      </c>
      <c r="AC356" s="14">
        <v>0.27400000000000002</v>
      </c>
      <c r="AD356" s="6" t="s">
        <v>3429</v>
      </c>
      <c r="AE356" s="6" t="s">
        <v>3430</v>
      </c>
      <c r="AF356" s="6" t="s">
        <v>17</v>
      </c>
      <c r="AG356" s="7"/>
    </row>
    <row r="357" spans="1:33" x14ac:dyDescent="0.3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6" t="s">
        <v>3431</v>
      </c>
      <c r="X357" s="6" t="s">
        <v>3432</v>
      </c>
      <c r="Y357" s="14">
        <v>0.32878850063241999</v>
      </c>
      <c r="Z357" s="15">
        <v>0.113736872117997</v>
      </c>
      <c r="AA357" s="16">
        <v>1</v>
      </c>
      <c r="AB357" s="14">
        <v>0.36499999999999999</v>
      </c>
      <c r="AC357" s="14">
        <v>0.30499999999999999</v>
      </c>
      <c r="AD357" s="6" t="s">
        <v>3433</v>
      </c>
      <c r="AE357" s="6" t="s">
        <v>3434</v>
      </c>
      <c r="AF357" s="6" t="s">
        <v>3435</v>
      </c>
      <c r="AG357" s="7"/>
    </row>
    <row r="358" spans="1:33" x14ac:dyDescent="0.3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6" t="s">
        <v>3436</v>
      </c>
      <c r="X358" s="6" t="s">
        <v>3436</v>
      </c>
      <c r="Y358" s="14">
        <v>0.33099641795569901</v>
      </c>
      <c r="Z358" s="15">
        <v>3.7762362016925101E-2</v>
      </c>
      <c r="AA358" s="16">
        <v>1</v>
      </c>
      <c r="AB358" s="14">
        <v>0.48099999999999998</v>
      </c>
      <c r="AC358" s="14">
        <v>0.379</v>
      </c>
      <c r="AD358" s="6" t="s">
        <v>3437</v>
      </c>
      <c r="AE358" s="6" t="s">
        <v>3438</v>
      </c>
      <c r="AF358" s="6" t="s">
        <v>17</v>
      </c>
      <c r="AG358" s="7"/>
    </row>
    <row r="359" spans="1:33" x14ac:dyDescent="0.3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6" t="s">
        <v>2731</v>
      </c>
      <c r="X359" s="6" t="s">
        <v>2731</v>
      </c>
      <c r="Y359" s="14">
        <v>0.33162978756671602</v>
      </c>
      <c r="Z359" s="15">
        <v>6.6943301391135093E-2</v>
      </c>
      <c r="AA359" s="16">
        <v>1</v>
      </c>
      <c r="AB359" s="14">
        <v>0.23100000000000001</v>
      </c>
      <c r="AC359" s="14">
        <v>0.109</v>
      </c>
      <c r="AD359" s="6" t="s">
        <v>2732</v>
      </c>
      <c r="AE359" s="6" t="s">
        <v>2733</v>
      </c>
      <c r="AF359" s="6" t="s">
        <v>895</v>
      </c>
      <c r="AG359" s="7"/>
    </row>
    <row r="360" spans="1:33" x14ac:dyDescent="0.3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6" t="s">
        <v>3439</v>
      </c>
      <c r="X360" s="6" t="s">
        <v>3440</v>
      </c>
      <c r="Y360" s="14">
        <v>0.33298178596835198</v>
      </c>
      <c r="Z360" s="15">
        <v>6.6847310376067599E-3</v>
      </c>
      <c r="AA360" s="16">
        <v>1</v>
      </c>
      <c r="AB360" s="14">
        <v>0.17299999999999999</v>
      </c>
      <c r="AC360" s="14">
        <v>0.10199999999999999</v>
      </c>
      <c r="AD360" s="6" t="s">
        <v>3441</v>
      </c>
      <c r="AE360" s="6" t="s">
        <v>3442</v>
      </c>
      <c r="AF360" s="6" t="s">
        <v>17</v>
      </c>
      <c r="AG360" s="7"/>
    </row>
    <row r="361" spans="1:33" x14ac:dyDescent="0.3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6" t="s">
        <v>3300</v>
      </c>
      <c r="X361" s="6" t="s">
        <v>3300</v>
      </c>
      <c r="Y361" s="14">
        <v>0.333525831097779</v>
      </c>
      <c r="Z361" s="15">
        <v>7.6767326247769593E-2</v>
      </c>
      <c r="AA361" s="16">
        <v>1</v>
      </c>
      <c r="AB361" s="14">
        <v>0.69199999999999995</v>
      </c>
      <c r="AC361" s="14">
        <v>0.53700000000000003</v>
      </c>
      <c r="AD361" s="6" t="s">
        <v>3301</v>
      </c>
      <c r="AE361" s="6" t="s">
        <v>3302</v>
      </c>
      <c r="AF361" s="6" t="s">
        <v>3150</v>
      </c>
      <c r="AG361" s="7"/>
    </row>
    <row r="362" spans="1:33" x14ac:dyDescent="0.3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6" t="s">
        <v>3443</v>
      </c>
      <c r="X362" s="6" t="s">
        <v>3443</v>
      </c>
      <c r="Y362" s="14">
        <v>0.33380264674097998</v>
      </c>
      <c r="Z362" s="15">
        <v>2.8202509976744901E-5</v>
      </c>
      <c r="AA362" s="14">
        <v>0.53277361597068695</v>
      </c>
      <c r="AB362" s="14">
        <v>0.51900000000000002</v>
      </c>
      <c r="AC362" s="14">
        <v>0.51600000000000001</v>
      </c>
      <c r="AD362" s="6" t="s">
        <v>3444</v>
      </c>
      <c r="AE362" s="6" t="s">
        <v>3445</v>
      </c>
      <c r="AF362" s="6" t="s">
        <v>3446</v>
      </c>
      <c r="AG362" s="7"/>
    </row>
    <row r="363" spans="1:33" x14ac:dyDescent="0.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6" t="s">
        <v>3447</v>
      </c>
      <c r="X363" s="6" t="s">
        <v>3448</v>
      </c>
      <c r="Y363" s="14">
        <v>0.33417707856503598</v>
      </c>
      <c r="Z363" s="15">
        <v>4.9110522181031901E-2</v>
      </c>
      <c r="AA363" s="16">
        <v>1</v>
      </c>
      <c r="AB363" s="14">
        <v>0.34599999999999997</v>
      </c>
      <c r="AC363" s="14">
        <v>0.27700000000000002</v>
      </c>
      <c r="AD363" s="6" t="s">
        <v>3449</v>
      </c>
      <c r="AE363" s="6" t="s">
        <v>3450</v>
      </c>
      <c r="AF363" s="6" t="s">
        <v>17</v>
      </c>
      <c r="AG363" s="7"/>
    </row>
    <row r="364" spans="1:33" x14ac:dyDescent="0.3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6" t="s">
        <v>3451</v>
      </c>
      <c r="X364" s="6" t="s">
        <v>3452</v>
      </c>
      <c r="Y364" s="14">
        <v>0.33460824597598299</v>
      </c>
      <c r="Z364" s="15">
        <v>9.7659567412124101E-2</v>
      </c>
      <c r="AA364" s="16">
        <v>1</v>
      </c>
      <c r="AB364" s="14">
        <v>0.13500000000000001</v>
      </c>
      <c r="AC364" s="14">
        <v>6.3E-2</v>
      </c>
      <c r="AD364" s="6" t="s">
        <v>3453</v>
      </c>
      <c r="AE364" s="6" t="s">
        <v>3454</v>
      </c>
      <c r="AF364" s="6" t="s">
        <v>3455</v>
      </c>
      <c r="AG364" s="7"/>
    </row>
    <row r="365" spans="1:33" x14ac:dyDescent="0.3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6" t="s">
        <v>3456</v>
      </c>
      <c r="X365" s="6" t="s">
        <v>3456</v>
      </c>
      <c r="Y365" s="14">
        <v>0.33510329729118399</v>
      </c>
      <c r="Z365" s="15">
        <v>2.8149946148295002E-3</v>
      </c>
      <c r="AA365" s="16">
        <v>1</v>
      </c>
      <c r="AB365" s="14">
        <v>0.192</v>
      </c>
      <c r="AC365" s="14">
        <v>0.158</v>
      </c>
      <c r="AD365" s="6" t="s">
        <v>3457</v>
      </c>
      <c r="AE365" s="6" t="s">
        <v>3458</v>
      </c>
      <c r="AF365" s="6" t="s">
        <v>3459</v>
      </c>
      <c r="AG365" s="7"/>
    </row>
    <row r="366" spans="1:33" x14ac:dyDescent="0.3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6" t="s">
        <v>3460</v>
      </c>
      <c r="X366" s="6" t="s">
        <v>3461</v>
      </c>
      <c r="Y366" s="14">
        <v>0.33555122739495602</v>
      </c>
      <c r="Z366" s="15">
        <v>2.0251927456803799E-2</v>
      </c>
      <c r="AA366" s="16">
        <v>1</v>
      </c>
      <c r="AB366" s="14">
        <v>0.17299999999999999</v>
      </c>
      <c r="AC366" s="14">
        <v>8.1000000000000003E-2</v>
      </c>
      <c r="AD366" s="6" t="s">
        <v>3462</v>
      </c>
      <c r="AE366" s="6" t="s">
        <v>3463</v>
      </c>
      <c r="AF366" s="6" t="s">
        <v>17</v>
      </c>
      <c r="AG366" s="7"/>
    </row>
    <row r="367" spans="1:33" x14ac:dyDescent="0.3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6" t="s">
        <v>3464</v>
      </c>
      <c r="X367" s="6" t="s">
        <v>3464</v>
      </c>
      <c r="Y367" s="14">
        <v>0.33567638925465698</v>
      </c>
      <c r="Z367" s="15">
        <v>3.6861734027947297E-2</v>
      </c>
      <c r="AA367" s="16">
        <v>1</v>
      </c>
      <c r="AB367" s="14">
        <v>0.38500000000000001</v>
      </c>
      <c r="AC367" s="14">
        <v>0.27</v>
      </c>
      <c r="AD367" s="6" t="s">
        <v>3465</v>
      </c>
      <c r="AE367" s="6" t="s">
        <v>3466</v>
      </c>
      <c r="AF367" s="6" t="s">
        <v>3467</v>
      </c>
      <c r="AG367" s="7"/>
    </row>
    <row r="368" spans="1:33" x14ac:dyDescent="0.3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6" t="s">
        <v>3468</v>
      </c>
      <c r="X368" s="6" t="s">
        <v>3469</v>
      </c>
      <c r="Y368" s="14">
        <v>0.33684152214130197</v>
      </c>
      <c r="Z368" s="15">
        <v>8.8244409620110195E-2</v>
      </c>
      <c r="AA368" s="16">
        <v>1</v>
      </c>
      <c r="AB368" s="14">
        <v>0.192</v>
      </c>
      <c r="AC368" s="14">
        <v>8.4000000000000005E-2</v>
      </c>
      <c r="AD368" s="6" t="s">
        <v>3470</v>
      </c>
      <c r="AE368" s="6" t="s">
        <v>3471</v>
      </c>
      <c r="AF368" s="6" t="s">
        <v>3472</v>
      </c>
      <c r="AG368" s="7"/>
    </row>
    <row r="369" spans="1:33" x14ac:dyDescent="0.3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6" t="s">
        <v>865</v>
      </c>
      <c r="X369" s="6" t="s">
        <v>866</v>
      </c>
      <c r="Y369" s="14">
        <v>0.33694200833574101</v>
      </c>
      <c r="Z369" s="15">
        <v>1.0847965543148701E-2</v>
      </c>
      <c r="AA369" s="16">
        <v>1</v>
      </c>
      <c r="AB369" s="14">
        <v>0.23100000000000001</v>
      </c>
      <c r="AC369" s="14">
        <v>0.13</v>
      </c>
      <c r="AD369" s="6" t="s">
        <v>867</v>
      </c>
      <c r="AE369" s="6" t="s">
        <v>868</v>
      </c>
      <c r="AF369" s="6" t="s">
        <v>17</v>
      </c>
      <c r="AG369" s="7"/>
    </row>
    <row r="370" spans="1:33" x14ac:dyDescent="0.3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6" t="s">
        <v>3473</v>
      </c>
      <c r="X370" s="6" t="s">
        <v>3474</v>
      </c>
      <c r="Y370" s="14">
        <v>0.33794351714653198</v>
      </c>
      <c r="Z370" s="15">
        <v>2.1347336471393601E-3</v>
      </c>
      <c r="AA370" s="16">
        <v>1</v>
      </c>
      <c r="AB370" s="14">
        <v>0.78800000000000003</v>
      </c>
      <c r="AC370" s="14">
        <v>0.80700000000000005</v>
      </c>
      <c r="AD370" s="6" t="s">
        <v>3475</v>
      </c>
      <c r="AE370" s="6" t="s">
        <v>3476</v>
      </c>
      <c r="AF370" s="6" t="s">
        <v>17</v>
      </c>
      <c r="AG370" s="7"/>
    </row>
    <row r="371" spans="1:33" x14ac:dyDescent="0.3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6" t="s">
        <v>3477</v>
      </c>
      <c r="X371" s="6" t="s">
        <v>3478</v>
      </c>
      <c r="Y371" s="14">
        <v>0.34010796965309498</v>
      </c>
      <c r="Z371" s="15">
        <v>1.5799860775589501E-2</v>
      </c>
      <c r="AA371" s="16">
        <v>1</v>
      </c>
      <c r="AB371" s="14">
        <v>0.154</v>
      </c>
      <c r="AC371" s="14">
        <v>0.11899999999999999</v>
      </c>
      <c r="AD371" s="6" t="s">
        <v>3479</v>
      </c>
      <c r="AE371" s="6" t="s">
        <v>3480</v>
      </c>
      <c r="AF371" s="6" t="s">
        <v>17</v>
      </c>
      <c r="AG371" s="7"/>
    </row>
    <row r="372" spans="1:33" x14ac:dyDescent="0.3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6" t="s">
        <v>3481</v>
      </c>
      <c r="X372" s="6" t="s">
        <v>3482</v>
      </c>
      <c r="Y372" s="14">
        <v>0.34101924255744898</v>
      </c>
      <c r="Z372" s="15">
        <v>9.3232336413544992E-3</v>
      </c>
      <c r="AA372" s="16">
        <v>1</v>
      </c>
      <c r="AB372" s="14">
        <v>0.23100000000000001</v>
      </c>
      <c r="AC372" s="14">
        <v>9.5000000000000001E-2</v>
      </c>
      <c r="AD372" s="6" t="s">
        <v>3483</v>
      </c>
      <c r="AE372" s="6" t="s">
        <v>1300</v>
      </c>
      <c r="AF372" s="6" t="s">
        <v>17</v>
      </c>
      <c r="AG372" s="7"/>
    </row>
    <row r="373" spans="1:33" x14ac:dyDescent="0.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6" t="s">
        <v>3484</v>
      </c>
      <c r="X373" s="6" t="s">
        <v>3485</v>
      </c>
      <c r="Y373" s="14">
        <v>0.34393249184040903</v>
      </c>
      <c r="Z373" s="15">
        <v>5.2592571807962901E-3</v>
      </c>
      <c r="AA373" s="16">
        <v>1</v>
      </c>
      <c r="AB373" s="14">
        <v>0.38500000000000001</v>
      </c>
      <c r="AC373" s="14">
        <v>0.33300000000000002</v>
      </c>
      <c r="AD373" s="6" t="s">
        <v>3486</v>
      </c>
      <c r="AE373" s="6" t="s">
        <v>3487</v>
      </c>
      <c r="AF373" s="6" t="s">
        <v>17</v>
      </c>
      <c r="AG373" s="7"/>
    </row>
    <row r="374" spans="1:33" x14ac:dyDescent="0.3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6" t="s">
        <v>3488</v>
      </c>
      <c r="X374" s="6" t="s">
        <v>3489</v>
      </c>
      <c r="Y374" s="14">
        <v>0.344628352262423</v>
      </c>
      <c r="Z374" s="15">
        <v>2.67411028542257E-2</v>
      </c>
      <c r="AA374" s="16">
        <v>1</v>
      </c>
      <c r="AB374" s="14">
        <v>0.17299999999999999</v>
      </c>
      <c r="AC374" s="14">
        <v>0.126</v>
      </c>
      <c r="AD374" s="6" t="s">
        <v>3490</v>
      </c>
      <c r="AE374" s="6" t="s">
        <v>3491</v>
      </c>
      <c r="AF374" s="6" t="s">
        <v>3492</v>
      </c>
      <c r="AG374" s="7"/>
    </row>
    <row r="375" spans="1:33" x14ac:dyDescent="0.3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6" t="s">
        <v>3493</v>
      </c>
      <c r="X375" s="6" t="s">
        <v>3494</v>
      </c>
      <c r="Y375" s="14">
        <v>0.34616082166036399</v>
      </c>
      <c r="Z375" s="15">
        <v>4.7512798216291299E-2</v>
      </c>
      <c r="AA375" s="16">
        <v>1</v>
      </c>
      <c r="AB375" s="14">
        <v>0.25</v>
      </c>
      <c r="AC375" s="14">
        <v>0.161</v>
      </c>
      <c r="AD375" s="6" t="s">
        <v>3495</v>
      </c>
      <c r="AE375" s="6" t="s">
        <v>3496</v>
      </c>
      <c r="AF375" s="6" t="s">
        <v>17</v>
      </c>
      <c r="AG375" s="7"/>
    </row>
    <row r="376" spans="1:33" x14ac:dyDescent="0.3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6" t="s">
        <v>3497</v>
      </c>
      <c r="X376" s="6" t="s">
        <v>3498</v>
      </c>
      <c r="Y376" s="14">
        <v>0.34738621171843298</v>
      </c>
      <c r="Z376" s="15">
        <v>1.8777400665136199E-2</v>
      </c>
      <c r="AA376" s="16">
        <v>1</v>
      </c>
      <c r="AB376" s="14">
        <v>0.21199999999999999</v>
      </c>
      <c r="AC376" s="14">
        <v>0.17899999999999999</v>
      </c>
      <c r="AD376" s="6" t="s">
        <v>3499</v>
      </c>
      <c r="AE376" s="6" t="s">
        <v>3500</v>
      </c>
      <c r="AF376" s="6" t="s">
        <v>3501</v>
      </c>
      <c r="AG376" s="7"/>
    </row>
    <row r="377" spans="1:33" x14ac:dyDescent="0.3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6" t="s">
        <v>3502</v>
      </c>
      <c r="X377" s="6" t="s">
        <v>3503</v>
      </c>
      <c r="Y377" s="14">
        <v>0.34745369624972999</v>
      </c>
      <c r="Z377" s="15">
        <v>1.4044471620593701E-2</v>
      </c>
      <c r="AA377" s="16">
        <v>1</v>
      </c>
      <c r="AB377" s="14">
        <v>0.308</v>
      </c>
      <c r="AC377" s="14">
        <v>0.20699999999999999</v>
      </c>
      <c r="AD377" s="6" t="s">
        <v>3504</v>
      </c>
      <c r="AE377" s="6" t="s">
        <v>3505</v>
      </c>
      <c r="AF377" s="6" t="s">
        <v>17</v>
      </c>
      <c r="AG377" s="7"/>
    </row>
    <row r="378" spans="1:33" x14ac:dyDescent="0.3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6" t="s">
        <v>3506</v>
      </c>
      <c r="X378" s="6" t="s">
        <v>3507</v>
      </c>
      <c r="Y378" s="14">
        <v>0.34817811444985702</v>
      </c>
      <c r="Z378" s="15">
        <v>9.6153718329385195E-3</v>
      </c>
      <c r="AA378" s="16">
        <v>1</v>
      </c>
      <c r="AB378" s="14">
        <v>0.28799999999999998</v>
      </c>
      <c r="AC378" s="14">
        <v>0.16800000000000001</v>
      </c>
      <c r="AD378" s="6" t="s">
        <v>3508</v>
      </c>
      <c r="AE378" s="6" t="s">
        <v>3509</v>
      </c>
      <c r="AF378" s="6" t="s">
        <v>17</v>
      </c>
      <c r="AG378" s="7"/>
    </row>
    <row r="379" spans="1:33" x14ac:dyDescent="0.3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6" t="s">
        <v>3510</v>
      </c>
      <c r="X379" s="6" t="s">
        <v>3511</v>
      </c>
      <c r="Y379" s="14">
        <v>0.349400811960902</v>
      </c>
      <c r="Z379" s="15">
        <v>4.0608143355583002E-3</v>
      </c>
      <c r="AA379" s="16">
        <v>1</v>
      </c>
      <c r="AB379" s="14">
        <v>0.26900000000000002</v>
      </c>
      <c r="AC379" s="14">
        <v>0.186</v>
      </c>
      <c r="AD379" s="6" t="s">
        <v>3512</v>
      </c>
      <c r="AE379" s="6" t="s">
        <v>3513</v>
      </c>
      <c r="AF379" s="6" t="s">
        <v>2098</v>
      </c>
      <c r="AG379" s="7"/>
    </row>
    <row r="380" spans="1:33" x14ac:dyDescent="0.3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6" t="s">
        <v>3514</v>
      </c>
      <c r="X380" s="6" t="s">
        <v>3515</v>
      </c>
      <c r="Y380" s="14">
        <v>0.35065533534603599</v>
      </c>
      <c r="Z380" s="15">
        <v>1.7636532933270801E-3</v>
      </c>
      <c r="AA380" s="16">
        <v>1</v>
      </c>
      <c r="AB380" s="14">
        <v>0.34599999999999997</v>
      </c>
      <c r="AC380" s="14">
        <v>0.23499999999999999</v>
      </c>
      <c r="AD380" s="6" t="s">
        <v>3516</v>
      </c>
      <c r="AE380" s="6" t="s">
        <v>3517</v>
      </c>
      <c r="AF380" s="6" t="s">
        <v>1396</v>
      </c>
      <c r="AG380" s="7"/>
    </row>
    <row r="381" spans="1:33" x14ac:dyDescent="0.3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6" t="s">
        <v>3518</v>
      </c>
      <c r="X381" s="6" t="s">
        <v>3519</v>
      </c>
      <c r="Y381" s="14">
        <v>0.35158666403572603</v>
      </c>
      <c r="Z381" s="15">
        <v>2.66848974100788E-2</v>
      </c>
      <c r="AA381" s="16">
        <v>1</v>
      </c>
      <c r="AB381" s="14">
        <v>0.21199999999999999</v>
      </c>
      <c r="AC381" s="14">
        <v>0.109</v>
      </c>
      <c r="AD381" s="6" t="s">
        <v>3520</v>
      </c>
      <c r="AE381" s="6" t="s">
        <v>3521</v>
      </c>
      <c r="AF381" s="6" t="s">
        <v>3522</v>
      </c>
      <c r="AG381" s="7"/>
    </row>
    <row r="382" spans="1:33" x14ac:dyDescent="0.3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6" t="s">
        <v>3523</v>
      </c>
      <c r="X382" s="6" t="s">
        <v>3524</v>
      </c>
      <c r="Y382" s="14">
        <v>0.35196892154906501</v>
      </c>
      <c r="Z382" s="15">
        <v>2.4688716103778999E-2</v>
      </c>
      <c r="AA382" s="16">
        <v>1</v>
      </c>
      <c r="AB382" s="14">
        <v>0.115</v>
      </c>
      <c r="AC382" s="14">
        <v>3.9E-2</v>
      </c>
      <c r="AD382" s="6" t="s">
        <v>3525</v>
      </c>
      <c r="AE382" s="6" t="s">
        <v>3526</v>
      </c>
      <c r="AF382" s="6" t="s">
        <v>17</v>
      </c>
      <c r="AG382" s="7"/>
    </row>
    <row r="383" spans="1:33" x14ac:dyDescent="0.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6" t="s">
        <v>3527</v>
      </c>
      <c r="X383" s="6" t="s">
        <v>3528</v>
      </c>
      <c r="Y383" s="14">
        <v>0.35262934522114697</v>
      </c>
      <c r="Z383" s="15">
        <v>0.11465424602685501</v>
      </c>
      <c r="AA383" s="16">
        <v>1</v>
      </c>
      <c r="AB383" s="14">
        <v>0.38500000000000001</v>
      </c>
      <c r="AC383" s="14">
        <v>0.24199999999999999</v>
      </c>
      <c r="AD383" s="6" t="s">
        <v>3529</v>
      </c>
      <c r="AE383" s="6" t="s">
        <v>3530</v>
      </c>
      <c r="AF383" s="6" t="s">
        <v>17</v>
      </c>
      <c r="AG383" s="7"/>
    </row>
    <row r="384" spans="1:33" x14ac:dyDescent="0.3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6" t="s">
        <v>3531</v>
      </c>
      <c r="X384" s="6" t="s">
        <v>3532</v>
      </c>
      <c r="Y384" s="14">
        <v>0.35450226218018099</v>
      </c>
      <c r="Z384" s="15">
        <v>1.18908004953867E-2</v>
      </c>
      <c r="AA384" s="16">
        <v>1</v>
      </c>
      <c r="AB384" s="14">
        <v>0.28799999999999998</v>
      </c>
      <c r="AC384" s="14">
        <v>0.214</v>
      </c>
      <c r="AD384" s="6" t="s">
        <v>3533</v>
      </c>
      <c r="AE384" s="6" t="s">
        <v>3534</v>
      </c>
      <c r="AF384" s="6" t="s">
        <v>17</v>
      </c>
      <c r="AG384" s="7"/>
    </row>
    <row r="385" spans="1:33" x14ac:dyDescent="0.3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6" t="s">
        <v>3535</v>
      </c>
      <c r="X385" s="6" t="s">
        <v>3536</v>
      </c>
      <c r="Y385" s="14">
        <v>0.35804477424193898</v>
      </c>
      <c r="Z385" s="15">
        <v>5.2875707717203201E-2</v>
      </c>
      <c r="AA385" s="16">
        <v>1</v>
      </c>
      <c r="AB385" s="14">
        <v>0.46200000000000002</v>
      </c>
      <c r="AC385" s="14">
        <v>0.36099999999999999</v>
      </c>
      <c r="AD385" s="6" t="s">
        <v>3537</v>
      </c>
      <c r="AE385" s="6" t="s">
        <v>3538</v>
      </c>
      <c r="AF385" s="6" t="s">
        <v>17</v>
      </c>
      <c r="AG385" s="7"/>
    </row>
    <row r="386" spans="1:33" x14ac:dyDescent="0.3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6" t="s">
        <v>3539</v>
      </c>
      <c r="X386" s="6" t="s">
        <v>3540</v>
      </c>
      <c r="Y386" s="14">
        <v>0.35816573775420002</v>
      </c>
      <c r="Z386" s="15">
        <v>3.7119242329672897E-2</v>
      </c>
      <c r="AA386" s="16">
        <v>1</v>
      </c>
      <c r="AB386" s="14">
        <v>0.48099999999999998</v>
      </c>
      <c r="AC386" s="14">
        <v>0.32600000000000001</v>
      </c>
      <c r="AD386" s="6" t="s">
        <v>3541</v>
      </c>
      <c r="AE386" s="6" t="s">
        <v>3542</v>
      </c>
      <c r="AF386" s="6" t="s">
        <v>17</v>
      </c>
      <c r="AG386" s="7"/>
    </row>
    <row r="387" spans="1:33" x14ac:dyDescent="0.3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6" t="s">
        <v>3543</v>
      </c>
      <c r="X387" s="6" t="s">
        <v>3543</v>
      </c>
      <c r="Y387" s="14">
        <v>0.360777104769614</v>
      </c>
      <c r="Z387" s="15">
        <v>4.7055115256019901E-2</v>
      </c>
      <c r="AA387" s="16">
        <v>1</v>
      </c>
      <c r="AB387" s="14">
        <v>0.154</v>
      </c>
      <c r="AC387" s="14">
        <v>4.5999999999999999E-2</v>
      </c>
      <c r="AD387" s="6" t="s">
        <v>3544</v>
      </c>
      <c r="AE387" s="6" t="s">
        <v>3545</v>
      </c>
      <c r="AF387" s="6" t="s">
        <v>17</v>
      </c>
      <c r="AG387" s="7"/>
    </row>
    <row r="388" spans="1:33" x14ac:dyDescent="0.3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6" t="s">
        <v>3546</v>
      </c>
      <c r="X388" s="6" t="s">
        <v>3547</v>
      </c>
      <c r="Y388" s="14">
        <v>0.36416245085804899</v>
      </c>
      <c r="Z388" s="15">
        <v>2.9191894904254601E-2</v>
      </c>
      <c r="AA388" s="16">
        <v>1</v>
      </c>
      <c r="AB388" s="14">
        <v>0.25</v>
      </c>
      <c r="AC388" s="14">
        <v>0.214</v>
      </c>
      <c r="AD388" s="6" t="s">
        <v>3548</v>
      </c>
      <c r="AE388" s="6" t="s">
        <v>3549</v>
      </c>
      <c r="AF388" s="6" t="s">
        <v>17</v>
      </c>
      <c r="AG388" s="7"/>
    </row>
    <row r="389" spans="1:33" x14ac:dyDescent="0.3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6" t="s">
        <v>3550</v>
      </c>
      <c r="X389" s="6" t="s">
        <v>3551</v>
      </c>
      <c r="Y389" s="14">
        <v>0.36559079883706103</v>
      </c>
      <c r="Z389" s="15">
        <v>4.0711658357693703E-5</v>
      </c>
      <c r="AA389" s="14">
        <v>0.76908393803519204</v>
      </c>
      <c r="AB389" s="14">
        <v>0.17299999999999999</v>
      </c>
      <c r="AC389" s="14">
        <v>9.0999999999999998E-2</v>
      </c>
      <c r="AD389" s="6" t="s">
        <v>3552</v>
      </c>
      <c r="AE389" s="6" t="s">
        <v>3553</v>
      </c>
      <c r="AF389" s="6" t="s">
        <v>17</v>
      </c>
      <c r="AG389" s="7"/>
    </row>
    <row r="390" spans="1:33" x14ac:dyDescent="0.3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6" t="s">
        <v>3554</v>
      </c>
      <c r="X390" s="6" t="s">
        <v>3554</v>
      </c>
      <c r="Y390" s="14">
        <v>0.36752099255447701</v>
      </c>
      <c r="Z390" s="15">
        <v>7.3565152092084002E-2</v>
      </c>
      <c r="AA390" s="16">
        <v>1</v>
      </c>
      <c r="AB390" s="14">
        <v>0.78800000000000003</v>
      </c>
      <c r="AC390" s="14">
        <v>0.77500000000000002</v>
      </c>
      <c r="AD390" s="6" t="s">
        <v>17</v>
      </c>
      <c r="AE390" s="6" t="s">
        <v>110</v>
      </c>
      <c r="AF390" s="6" t="s">
        <v>17</v>
      </c>
      <c r="AG390" s="7"/>
    </row>
    <row r="391" spans="1:33" x14ac:dyDescent="0.3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6" t="s">
        <v>3555</v>
      </c>
      <c r="X391" s="6" t="s">
        <v>3556</v>
      </c>
      <c r="Y391" s="14">
        <v>0.36769838963363699</v>
      </c>
      <c r="Z391" s="15">
        <v>8.2397395114332903E-2</v>
      </c>
      <c r="AA391" s="16">
        <v>1</v>
      </c>
      <c r="AB391" s="14">
        <v>0.28799999999999998</v>
      </c>
      <c r="AC391" s="14">
        <v>0.2</v>
      </c>
      <c r="AD391" s="6" t="s">
        <v>3557</v>
      </c>
      <c r="AE391" s="6" t="s">
        <v>3558</v>
      </c>
      <c r="AF391" s="6" t="s">
        <v>3559</v>
      </c>
      <c r="AG391" s="7"/>
    </row>
    <row r="392" spans="1:33" x14ac:dyDescent="0.3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6" t="s">
        <v>3560</v>
      </c>
      <c r="X392" s="6" t="s">
        <v>3561</v>
      </c>
      <c r="Y392" s="14">
        <v>0.36999160982351997</v>
      </c>
      <c r="Z392" s="15">
        <v>4.48484239794174E-2</v>
      </c>
      <c r="AA392" s="16">
        <v>1</v>
      </c>
      <c r="AB392" s="14">
        <v>0.21199999999999999</v>
      </c>
      <c r="AC392" s="14">
        <v>0.10199999999999999</v>
      </c>
      <c r="AD392" s="6" t="s">
        <v>3562</v>
      </c>
      <c r="AE392" s="6" t="s">
        <v>3563</v>
      </c>
      <c r="AF392" s="6" t="s">
        <v>3564</v>
      </c>
      <c r="AG392" s="7"/>
    </row>
    <row r="393" spans="1:33" x14ac:dyDescent="0.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6" t="s">
        <v>3565</v>
      </c>
      <c r="X393" s="6" t="s">
        <v>3566</v>
      </c>
      <c r="Y393" s="14">
        <v>0.37019239323472503</v>
      </c>
      <c r="Z393" s="15">
        <v>1.58960569325391E-2</v>
      </c>
      <c r="AA393" s="16">
        <v>1</v>
      </c>
      <c r="AB393" s="14">
        <v>0.36499999999999999</v>
      </c>
      <c r="AC393" s="14">
        <v>0.19600000000000001</v>
      </c>
      <c r="AD393" s="6" t="s">
        <v>3567</v>
      </c>
      <c r="AE393" s="6" t="s">
        <v>3568</v>
      </c>
      <c r="AF393" s="6" t="s">
        <v>1437</v>
      </c>
      <c r="AG393" s="7"/>
    </row>
    <row r="394" spans="1:33" x14ac:dyDescent="0.3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6" t="s">
        <v>3569</v>
      </c>
      <c r="X394" s="6" t="s">
        <v>3570</v>
      </c>
      <c r="Y394" s="14">
        <v>0.37111151899585698</v>
      </c>
      <c r="Z394" s="15">
        <v>1.08405188288266E-2</v>
      </c>
      <c r="AA394" s="16">
        <v>1</v>
      </c>
      <c r="AB394" s="14">
        <v>0.38500000000000001</v>
      </c>
      <c r="AC394" s="14">
        <v>0.21099999999999999</v>
      </c>
      <c r="AD394" s="6" t="s">
        <v>3571</v>
      </c>
      <c r="AE394" s="6" t="s">
        <v>3572</v>
      </c>
      <c r="AF394" s="6" t="s">
        <v>754</v>
      </c>
      <c r="AG394" s="7"/>
    </row>
    <row r="395" spans="1:33" x14ac:dyDescent="0.3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6" t="s">
        <v>3573</v>
      </c>
      <c r="X395" s="6" t="s">
        <v>3574</v>
      </c>
      <c r="Y395" s="14">
        <v>0.37286284628521899</v>
      </c>
      <c r="Z395" s="15">
        <v>0.107082675510233</v>
      </c>
      <c r="AA395" s="16">
        <v>1</v>
      </c>
      <c r="AB395" s="14">
        <v>0.48099999999999998</v>
      </c>
      <c r="AC395" s="14">
        <v>0.42499999999999999</v>
      </c>
      <c r="AD395" s="6" t="s">
        <v>3575</v>
      </c>
      <c r="AE395" s="6" t="s">
        <v>3576</v>
      </c>
      <c r="AF395" s="6" t="s">
        <v>3577</v>
      </c>
      <c r="AG395" s="7"/>
    </row>
    <row r="396" spans="1:33" x14ac:dyDescent="0.3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6" t="s">
        <v>3578</v>
      </c>
      <c r="X396" s="6" t="s">
        <v>3578</v>
      </c>
      <c r="Y396" s="14">
        <v>0.37511831207853302</v>
      </c>
      <c r="Z396" s="15">
        <v>6.6648534596663797E-2</v>
      </c>
      <c r="AA396" s="16">
        <v>1</v>
      </c>
      <c r="AB396" s="14">
        <v>0.40400000000000003</v>
      </c>
      <c r="AC396" s="14">
        <v>0.28799999999999998</v>
      </c>
      <c r="AD396" s="6" t="s">
        <v>17</v>
      </c>
      <c r="AE396" s="6" t="s">
        <v>3579</v>
      </c>
      <c r="AF396" s="6" t="s">
        <v>17</v>
      </c>
      <c r="AG396" s="7"/>
    </row>
    <row r="397" spans="1:33" x14ac:dyDescent="0.3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6" t="s">
        <v>3580</v>
      </c>
      <c r="X397" s="6" t="s">
        <v>3581</v>
      </c>
      <c r="Y397" s="14">
        <v>0.37563618781824498</v>
      </c>
      <c r="Z397" s="15">
        <v>1.2289163857498401E-3</v>
      </c>
      <c r="AA397" s="16">
        <v>1</v>
      </c>
      <c r="AB397" s="14">
        <v>0.28799999999999998</v>
      </c>
      <c r="AC397" s="14">
        <v>0.154</v>
      </c>
      <c r="AD397" s="6" t="s">
        <v>3582</v>
      </c>
      <c r="AE397" s="6" t="s">
        <v>3583</v>
      </c>
      <c r="AF397" s="6" t="s">
        <v>3584</v>
      </c>
      <c r="AG397" s="7"/>
    </row>
    <row r="398" spans="1:33" x14ac:dyDescent="0.3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6" t="s">
        <v>3585</v>
      </c>
      <c r="X398" s="6" t="s">
        <v>3586</v>
      </c>
      <c r="Y398" s="14">
        <v>0.377951300836806</v>
      </c>
      <c r="Z398" s="15">
        <v>2.8139738691946598E-3</v>
      </c>
      <c r="AA398" s="16">
        <v>1</v>
      </c>
      <c r="AB398" s="14">
        <v>0.98099999999999998</v>
      </c>
      <c r="AC398" s="14">
        <v>0.90900000000000003</v>
      </c>
      <c r="AD398" s="6" t="s">
        <v>3587</v>
      </c>
      <c r="AE398" s="6" t="s">
        <v>3588</v>
      </c>
      <c r="AF398" s="6" t="s">
        <v>3589</v>
      </c>
      <c r="AG398" s="7"/>
    </row>
    <row r="399" spans="1:33" x14ac:dyDescent="0.3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6" t="s">
        <v>3590</v>
      </c>
      <c r="X399" s="6" t="s">
        <v>3591</v>
      </c>
      <c r="Y399" s="14">
        <v>0.378352765901458</v>
      </c>
      <c r="Z399" s="15">
        <v>3.9376419116490702E-2</v>
      </c>
      <c r="AA399" s="16">
        <v>1</v>
      </c>
      <c r="AB399" s="14">
        <v>0.36499999999999999</v>
      </c>
      <c r="AC399" s="14">
        <v>0.23499999999999999</v>
      </c>
      <c r="AD399" s="6" t="s">
        <v>3592</v>
      </c>
      <c r="AE399" s="6" t="s">
        <v>3593</v>
      </c>
      <c r="AF399" s="6" t="s">
        <v>17</v>
      </c>
      <c r="AG399" s="7"/>
    </row>
    <row r="400" spans="1:33" x14ac:dyDescent="0.3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6" t="s">
        <v>3594</v>
      </c>
      <c r="X400" s="6" t="s">
        <v>3594</v>
      </c>
      <c r="Y400" s="14">
        <v>0.38125474242357599</v>
      </c>
      <c r="Z400" s="15">
        <v>9.2308368739347404E-2</v>
      </c>
      <c r="AA400" s="16">
        <v>1</v>
      </c>
      <c r="AB400" s="14">
        <v>0.42299999999999999</v>
      </c>
      <c r="AC400" s="14">
        <v>0.30499999999999999</v>
      </c>
      <c r="AD400" s="6" t="s">
        <v>3595</v>
      </c>
      <c r="AE400" s="6" t="s">
        <v>3596</v>
      </c>
      <c r="AF400" s="6" t="s">
        <v>3597</v>
      </c>
      <c r="AG400" s="7"/>
    </row>
    <row r="401" spans="1:33" x14ac:dyDescent="0.3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6" t="s">
        <v>3598</v>
      </c>
      <c r="X401" s="6" t="s">
        <v>3599</v>
      </c>
      <c r="Y401" s="14">
        <v>0.38634155378139901</v>
      </c>
      <c r="Z401" s="15">
        <v>1.4320084030476099E-2</v>
      </c>
      <c r="AA401" s="16">
        <v>1</v>
      </c>
      <c r="AB401" s="14">
        <v>0.21199999999999999</v>
      </c>
      <c r="AC401" s="14">
        <v>7.6999999999999999E-2</v>
      </c>
      <c r="AD401" s="6" t="s">
        <v>3600</v>
      </c>
      <c r="AE401" s="6" t="s">
        <v>3601</v>
      </c>
      <c r="AF401" s="6" t="s">
        <v>17</v>
      </c>
      <c r="AG401" s="7"/>
    </row>
    <row r="402" spans="1:33" x14ac:dyDescent="0.3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6" t="s">
        <v>3602</v>
      </c>
      <c r="X402" s="6" t="s">
        <v>3603</v>
      </c>
      <c r="Y402" s="14">
        <v>0.386448912189094</v>
      </c>
      <c r="Z402" s="15">
        <v>9.3437590293385994E-3</v>
      </c>
      <c r="AA402" s="16">
        <v>1</v>
      </c>
      <c r="AB402" s="14">
        <v>0.308</v>
      </c>
      <c r="AC402" s="14">
        <v>0.193</v>
      </c>
      <c r="AD402" s="6" t="s">
        <v>3604</v>
      </c>
      <c r="AE402" s="6" t="s">
        <v>3605</v>
      </c>
      <c r="AF402" s="6" t="s">
        <v>17</v>
      </c>
      <c r="AG402" s="7"/>
    </row>
    <row r="403" spans="1:33" x14ac:dyDescent="0.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6" t="s">
        <v>3606</v>
      </c>
      <c r="X403" s="6" t="s">
        <v>3607</v>
      </c>
      <c r="Y403" s="14">
        <v>0.38848202305906798</v>
      </c>
      <c r="Z403" s="15">
        <v>9.6888899973198404E-3</v>
      </c>
      <c r="AA403" s="16">
        <v>1</v>
      </c>
      <c r="AB403" s="14">
        <v>0.25</v>
      </c>
      <c r="AC403" s="14">
        <v>0.186</v>
      </c>
      <c r="AD403" s="6" t="s">
        <v>3608</v>
      </c>
      <c r="AE403" s="6" t="s">
        <v>3609</v>
      </c>
      <c r="AF403" s="6" t="s">
        <v>539</v>
      </c>
      <c r="AG403" s="7"/>
    </row>
    <row r="404" spans="1:33" x14ac:dyDescent="0.3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6" t="s">
        <v>3610</v>
      </c>
      <c r="X404" s="6" t="s">
        <v>3611</v>
      </c>
      <c r="Y404" s="14">
        <v>0.39098662660579703</v>
      </c>
      <c r="Z404" s="15">
        <v>6.4067360143513802E-6</v>
      </c>
      <c r="AA404" s="14">
        <v>0.121029650047112</v>
      </c>
      <c r="AB404" s="14">
        <v>0.51900000000000002</v>
      </c>
      <c r="AC404" s="14">
        <v>0.51200000000000001</v>
      </c>
      <c r="AD404" s="6" t="s">
        <v>3612</v>
      </c>
      <c r="AE404" s="6" t="s">
        <v>3613</v>
      </c>
      <c r="AF404" s="6" t="s">
        <v>3614</v>
      </c>
      <c r="AG404" s="7"/>
    </row>
    <row r="405" spans="1:33" x14ac:dyDescent="0.3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6" t="s">
        <v>3615</v>
      </c>
      <c r="X405" s="6" t="s">
        <v>3616</v>
      </c>
      <c r="Y405" s="14">
        <v>0.39271129302039098</v>
      </c>
      <c r="Z405" s="15">
        <v>4.16199309742382E-3</v>
      </c>
      <c r="AA405" s="16">
        <v>1</v>
      </c>
      <c r="AB405" s="14">
        <v>0.5</v>
      </c>
      <c r="AC405" s="14">
        <v>0.47399999999999998</v>
      </c>
      <c r="AD405" s="6" t="s">
        <v>3617</v>
      </c>
      <c r="AE405" s="6" t="s">
        <v>3618</v>
      </c>
      <c r="AF405" s="6" t="s">
        <v>3619</v>
      </c>
      <c r="AG405" s="7"/>
    </row>
    <row r="406" spans="1:33" x14ac:dyDescent="0.3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6" t="s">
        <v>2962</v>
      </c>
      <c r="X406" s="6" t="s">
        <v>2963</v>
      </c>
      <c r="Y406" s="14">
        <v>0.39400998775839102</v>
      </c>
      <c r="Z406" s="15">
        <v>5.2771108175282697E-3</v>
      </c>
      <c r="AA406" s="16">
        <v>1</v>
      </c>
      <c r="AB406" s="14">
        <v>0.51900000000000002</v>
      </c>
      <c r="AC406" s="14">
        <v>0.33300000000000002</v>
      </c>
      <c r="AD406" s="6" t="s">
        <v>2964</v>
      </c>
      <c r="AE406" s="6" t="s">
        <v>2965</v>
      </c>
      <c r="AF406" s="6" t="s">
        <v>1437</v>
      </c>
      <c r="AG406" s="7"/>
    </row>
    <row r="407" spans="1:33" x14ac:dyDescent="0.3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6" t="s">
        <v>3620</v>
      </c>
      <c r="X407" s="6" t="s">
        <v>3621</v>
      </c>
      <c r="Y407" s="14">
        <v>0.39546228198246602</v>
      </c>
      <c r="Z407" s="15">
        <v>1.07133715607394E-2</v>
      </c>
      <c r="AA407" s="16">
        <v>1</v>
      </c>
      <c r="AB407" s="14">
        <v>0.48099999999999998</v>
      </c>
      <c r="AC407" s="14">
        <v>0.29799999999999999</v>
      </c>
      <c r="AD407" s="6" t="s">
        <v>3622</v>
      </c>
      <c r="AE407" s="6" t="s">
        <v>3623</v>
      </c>
      <c r="AF407" s="6" t="s">
        <v>17</v>
      </c>
      <c r="AG407" s="7"/>
    </row>
    <row r="408" spans="1:33" x14ac:dyDescent="0.3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6" t="s">
        <v>3624</v>
      </c>
      <c r="X408" s="6" t="s">
        <v>3625</v>
      </c>
      <c r="Y408" s="14">
        <v>0.39598155740102697</v>
      </c>
      <c r="Z408" s="15">
        <v>4.4802059490668802E-2</v>
      </c>
      <c r="AA408" s="16">
        <v>1</v>
      </c>
      <c r="AB408" s="14">
        <v>0.34599999999999997</v>
      </c>
      <c r="AC408" s="14">
        <v>0.20399999999999999</v>
      </c>
      <c r="AD408" s="6" t="s">
        <v>3626</v>
      </c>
      <c r="AE408" s="6" t="s">
        <v>3627</v>
      </c>
      <c r="AF408" s="6" t="s">
        <v>17</v>
      </c>
      <c r="AG408" s="7"/>
    </row>
    <row r="409" spans="1:33" x14ac:dyDescent="0.3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6" t="s">
        <v>1495</v>
      </c>
      <c r="X409" s="6" t="s">
        <v>1496</v>
      </c>
      <c r="Y409" s="14">
        <v>0.39734163778432302</v>
      </c>
      <c r="Z409" s="15">
        <v>1.3370954202343801E-2</v>
      </c>
      <c r="AA409" s="16">
        <v>1</v>
      </c>
      <c r="AB409" s="14">
        <v>0.32700000000000001</v>
      </c>
      <c r="AC409" s="14">
        <v>0.17899999999999999</v>
      </c>
      <c r="AD409" s="6" t="s">
        <v>1497</v>
      </c>
      <c r="AE409" s="6" t="s">
        <v>17</v>
      </c>
      <c r="AF409" s="6" t="s">
        <v>17</v>
      </c>
      <c r="AG409" s="7"/>
    </row>
    <row r="410" spans="1:33" x14ac:dyDescent="0.3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6" t="s">
        <v>1292</v>
      </c>
      <c r="X410" s="6" t="s">
        <v>1293</v>
      </c>
      <c r="Y410" s="14">
        <v>0.40065966290934502</v>
      </c>
      <c r="Z410" s="15">
        <v>2.9118132768258601E-3</v>
      </c>
      <c r="AA410" s="16">
        <v>1</v>
      </c>
      <c r="AB410" s="14">
        <v>0.17299999999999999</v>
      </c>
      <c r="AC410" s="14">
        <v>3.5000000000000003E-2</v>
      </c>
      <c r="AD410" s="6" t="s">
        <v>1294</v>
      </c>
      <c r="AE410" s="6" t="s">
        <v>1295</v>
      </c>
      <c r="AF410" s="6" t="s">
        <v>1296</v>
      </c>
      <c r="AG410" s="7"/>
    </row>
    <row r="411" spans="1:33" x14ac:dyDescent="0.3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6" t="s">
        <v>3628</v>
      </c>
      <c r="X411" s="6" t="s">
        <v>3629</v>
      </c>
      <c r="Y411" s="14">
        <v>0.40755367261105702</v>
      </c>
      <c r="Z411" s="15">
        <v>2.3009460843393899E-2</v>
      </c>
      <c r="AA411" s="16">
        <v>1</v>
      </c>
      <c r="AB411" s="14">
        <v>0.23100000000000001</v>
      </c>
      <c r="AC411" s="14">
        <v>9.8000000000000004E-2</v>
      </c>
      <c r="AD411" s="6" t="s">
        <v>3630</v>
      </c>
      <c r="AE411" s="6" t="s">
        <v>3631</v>
      </c>
      <c r="AF411" s="6" t="s">
        <v>444</v>
      </c>
      <c r="AG411" s="7"/>
    </row>
    <row r="412" spans="1:33" x14ac:dyDescent="0.3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6" t="s">
        <v>205</v>
      </c>
      <c r="X412" s="6" t="s">
        <v>206</v>
      </c>
      <c r="Y412" s="14">
        <v>0.41204520475805601</v>
      </c>
      <c r="Z412" s="15">
        <v>1.6015684784924201E-2</v>
      </c>
      <c r="AA412" s="16">
        <v>1</v>
      </c>
      <c r="AB412" s="14">
        <v>0.78800000000000003</v>
      </c>
      <c r="AC412" s="14">
        <v>0.57499999999999996</v>
      </c>
      <c r="AD412" s="6" t="s">
        <v>207</v>
      </c>
      <c r="AE412" s="6" t="s">
        <v>208</v>
      </c>
      <c r="AF412" s="6" t="s">
        <v>56</v>
      </c>
      <c r="AG412" s="7"/>
    </row>
    <row r="413" spans="1:33" x14ac:dyDescent="0.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6" t="s">
        <v>3632</v>
      </c>
      <c r="X413" s="6" t="s">
        <v>3633</v>
      </c>
      <c r="Y413" s="14">
        <v>0.41268318762204398</v>
      </c>
      <c r="Z413" s="15">
        <v>8.0628813995970595E-3</v>
      </c>
      <c r="AA413" s="16">
        <v>1</v>
      </c>
      <c r="AB413" s="14">
        <v>0.25</v>
      </c>
      <c r="AC413" s="14">
        <v>0.13700000000000001</v>
      </c>
      <c r="AD413" s="6" t="s">
        <v>3634</v>
      </c>
      <c r="AE413" s="6" t="s">
        <v>3635</v>
      </c>
      <c r="AF413" s="6" t="s">
        <v>17</v>
      </c>
      <c r="AG413" s="7"/>
    </row>
    <row r="414" spans="1:33" x14ac:dyDescent="0.3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6" t="s">
        <v>3636</v>
      </c>
      <c r="X414" s="6" t="s">
        <v>3637</v>
      </c>
      <c r="Y414" s="14">
        <v>0.414117706279306</v>
      </c>
      <c r="Z414" s="15">
        <v>3.4935808025244298E-2</v>
      </c>
      <c r="AA414" s="16">
        <v>1</v>
      </c>
      <c r="AB414" s="14">
        <v>0.21199999999999999</v>
      </c>
      <c r="AC414" s="14">
        <v>9.0999999999999998E-2</v>
      </c>
      <c r="AD414" s="6" t="s">
        <v>3638</v>
      </c>
      <c r="AE414" s="6" t="s">
        <v>17</v>
      </c>
      <c r="AF414" s="6" t="s">
        <v>17</v>
      </c>
      <c r="AG414" s="7"/>
    </row>
    <row r="415" spans="1:33" x14ac:dyDescent="0.3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6" t="s">
        <v>3639</v>
      </c>
      <c r="X415" s="6" t="s">
        <v>3640</v>
      </c>
      <c r="Y415" s="14">
        <v>0.41708454562854902</v>
      </c>
      <c r="Z415" s="15">
        <v>2.2439866197715699E-3</v>
      </c>
      <c r="AA415" s="16">
        <v>1</v>
      </c>
      <c r="AB415" s="14">
        <v>0.25</v>
      </c>
      <c r="AC415" s="14">
        <v>0.14699999999999999</v>
      </c>
      <c r="AD415" s="6" t="s">
        <v>3641</v>
      </c>
      <c r="AE415" s="6" t="s">
        <v>3642</v>
      </c>
      <c r="AF415" s="6" t="s">
        <v>3643</v>
      </c>
      <c r="AG415" s="7"/>
    </row>
    <row r="416" spans="1:33" x14ac:dyDescent="0.3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6" t="s">
        <v>2446</v>
      </c>
      <c r="X416" s="6" t="s">
        <v>2447</v>
      </c>
      <c r="Y416" s="14">
        <v>0.41724901497107098</v>
      </c>
      <c r="Z416" s="15">
        <v>9.4860327024939E-3</v>
      </c>
      <c r="AA416" s="16">
        <v>1</v>
      </c>
      <c r="AB416" s="14">
        <v>0.40400000000000003</v>
      </c>
      <c r="AC416" s="14">
        <v>0.30499999999999999</v>
      </c>
      <c r="AD416" s="6" t="s">
        <v>2448</v>
      </c>
      <c r="AE416" s="6" t="s">
        <v>2449</v>
      </c>
      <c r="AF416" s="6" t="s">
        <v>917</v>
      </c>
      <c r="AG416" s="7"/>
    </row>
    <row r="417" spans="1:33" x14ac:dyDescent="0.3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6" t="s">
        <v>2439</v>
      </c>
      <c r="X417" s="6" t="s">
        <v>2440</v>
      </c>
      <c r="Y417" s="14">
        <v>0.42045020472148897</v>
      </c>
      <c r="Z417" s="15">
        <v>4.2963787392467798E-2</v>
      </c>
      <c r="AA417" s="16">
        <v>1</v>
      </c>
      <c r="AB417" s="14">
        <v>0.57699999999999996</v>
      </c>
      <c r="AC417" s="14">
        <v>0.55100000000000005</v>
      </c>
      <c r="AD417" s="6" t="s">
        <v>2441</v>
      </c>
      <c r="AE417" s="6" t="s">
        <v>110</v>
      </c>
      <c r="AF417" s="6" t="s">
        <v>17</v>
      </c>
      <c r="AG417" s="7"/>
    </row>
    <row r="418" spans="1:33" x14ac:dyDescent="0.3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6" t="s">
        <v>771</v>
      </c>
      <c r="X418" s="6" t="s">
        <v>771</v>
      </c>
      <c r="Y418" s="14">
        <v>0.423202816668104</v>
      </c>
      <c r="Z418" s="15">
        <v>3.2064878126346098E-2</v>
      </c>
      <c r="AA418" s="16">
        <v>1</v>
      </c>
      <c r="AB418" s="14">
        <v>0.442</v>
      </c>
      <c r="AC418" s="14">
        <v>0.54700000000000004</v>
      </c>
      <c r="AD418" s="6" t="s">
        <v>17</v>
      </c>
      <c r="AE418" s="6" t="s">
        <v>772</v>
      </c>
      <c r="AF418" s="6" t="s">
        <v>17</v>
      </c>
      <c r="AG418" s="7"/>
    </row>
    <row r="419" spans="1:33" x14ac:dyDescent="0.3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6" t="s">
        <v>3644</v>
      </c>
      <c r="X419" s="6" t="s">
        <v>3645</v>
      </c>
      <c r="Y419" s="14">
        <v>0.42521160340704101</v>
      </c>
      <c r="Z419" s="15">
        <v>2.34164695805806E-2</v>
      </c>
      <c r="AA419" s="16">
        <v>1</v>
      </c>
      <c r="AB419" s="14">
        <v>0.34599999999999997</v>
      </c>
      <c r="AC419" s="14">
        <v>0.21099999999999999</v>
      </c>
      <c r="AD419" s="6" t="s">
        <v>3646</v>
      </c>
      <c r="AE419" s="6" t="s">
        <v>3647</v>
      </c>
      <c r="AF419" s="6" t="s">
        <v>240</v>
      </c>
      <c r="AG419" s="7"/>
    </row>
    <row r="420" spans="1:33" x14ac:dyDescent="0.3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6" t="s">
        <v>3648</v>
      </c>
      <c r="X420" s="6" t="s">
        <v>3649</v>
      </c>
      <c r="Y420" s="14">
        <v>0.42690405148267502</v>
      </c>
      <c r="Z420" s="15">
        <v>2.49155021409889E-2</v>
      </c>
      <c r="AA420" s="16">
        <v>1</v>
      </c>
      <c r="AB420" s="14">
        <v>0.36499999999999999</v>
      </c>
      <c r="AC420" s="14">
        <v>0.17199999999999999</v>
      </c>
      <c r="AD420" s="6" t="s">
        <v>3650</v>
      </c>
      <c r="AE420" s="6" t="s">
        <v>3651</v>
      </c>
      <c r="AF420" s="6" t="s">
        <v>670</v>
      </c>
      <c r="AG420" s="7"/>
    </row>
    <row r="421" spans="1:33" x14ac:dyDescent="0.3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6" t="s">
        <v>3652</v>
      </c>
      <c r="X421" s="6" t="s">
        <v>3653</v>
      </c>
      <c r="Y421" s="14">
        <v>0.42874558735317903</v>
      </c>
      <c r="Z421" s="15">
        <v>0.124118176683971</v>
      </c>
      <c r="AA421" s="16">
        <v>1</v>
      </c>
      <c r="AB421" s="14">
        <v>0.32700000000000001</v>
      </c>
      <c r="AC421" s="14">
        <v>0.19600000000000001</v>
      </c>
      <c r="AD421" s="6" t="s">
        <v>3654</v>
      </c>
      <c r="AE421" s="6" t="s">
        <v>3655</v>
      </c>
      <c r="AF421" s="6" t="s">
        <v>476</v>
      </c>
      <c r="AG421" s="7"/>
    </row>
    <row r="422" spans="1:33" x14ac:dyDescent="0.3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6" t="s">
        <v>3656</v>
      </c>
      <c r="X422" s="6" t="s">
        <v>3657</v>
      </c>
      <c r="Y422" s="14">
        <v>0.43123508912957298</v>
      </c>
      <c r="Z422" s="15">
        <v>6.52291867476959E-2</v>
      </c>
      <c r="AA422" s="16">
        <v>1</v>
      </c>
      <c r="AB422" s="14">
        <v>0.192</v>
      </c>
      <c r="AC422" s="14">
        <v>7.3999999999999996E-2</v>
      </c>
      <c r="AD422" s="6" t="s">
        <v>3658</v>
      </c>
      <c r="AE422" s="6" t="s">
        <v>3659</v>
      </c>
      <c r="AF422" s="6" t="s">
        <v>780</v>
      </c>
      <c r="AG422" s="7"/>
    </row>
    <row r="423" spans="1:33" x14ac:dyDescent="0.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6" t="s">
        <v>3660</v>
      </c>
      <c r="X423" s="6" t="s">
        <v>3660</v>
      </c>
      <c r="Y423" s="14">
        <v>0.43220039210804001</v>
      </c>
      <c r="Z423" s="15">
        <v>1.49022952013161E-2</v>
      </c>
      <c r="AA423" s="16">
        <v>1</v>
      </c>
      <c r="AB423" s="14">
        <v>0.48099999999999998</v>
      </c>
      <c r="AC423" s="14">
        <v>0.372</v>
      </c>
      <c r="AD423" s="6" t="s">
        <v>17</v>
      </c>
      <c r="AE423" s="6" t="s">
        <v>110</v>
      </c>
      <c r="AF423" s="6" t="s">
        <v>17</v>
      </c>
      <c r="AG423" s="7"/>
    </row>
    <row r="424" spans="1:33" x14ac:dyDescent="0.3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6" t="s">
        <v>2155</v>
      </c>
      <c r="X424" s="6" t="s">
        <v>2156</v>
      </c>
      <c r="Y424" s="14">
        <v>0.433586583735111</v>
      </c>
      <c r="Z424" s="15">
        <v>1.1287987544776799E-2</v>
      </c>
      <c r="AA424" s="16">
        <v>1</v>
      </c>
      <c r="AB424" s="14">
        <v>0.308</v>
      </c>
      <c r="AC424" s="14">
        <v>0.126</v>
      </c>
      <c r="AD424" s="6" t="s">
        <v>2157</v>
      </c>
      <c r="AE424" s="6" t="s">
        <v>2158</v>
      </c>
      <c r="AF424" s="6" t="s">
        <v>17</v>
      </c>
      <c r="AG424" s="7"/>
    </row>
    <row r="425" spans="1:33" x14ac:dyDescent="0.3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6" t="s">
        <v>842</v>
      </c>
      <c r="X425" s="6" t="s">
        <v>842</v>
      </c>
      <c r="Y425" s="14">
        <v>0.43660209693353602</v>
      </c>
      <c r="Z425" s="15">
        <v>5.0511134566200197E-2</v>
      </c>
      <c r="AA425" s="16">
        <v>1</v>
      </c>
      <c r="AB425" s="14">
        <v>0.51900000000000002</v>
      </c>
      <c r="AC425" s="14">
        <v>0.36499999999999999</v>
      </c>
      <c r="AD425" s="6" t="s">
        <v>843</v>
      </c>
      <c r="AE425" s="6" t="s">
        <v>844</v>
      </c>
      <c r="AF425" s="6" t="s">
        <v>17</v>
      </c>
      <c r="AG425" s="7"/>
    </row>
    <row r="426" spans="1:33" x14ac:dyDescent="0.3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6" t="s">
        <v>3661</v>
      </c>
      <c r="X426" s="6" t="s">
        <v>3662</v>
      </c>
      <c r="Y426" s="14">
        <v>0.43803643886010901</v>
      </c>
      <c r="Z426" s="15">
        <v>6.6586226457456803E-3</v>
      </c>
      <c r="AA426" s="16">
        <v>1</v>
      </c>
      <c r="AB426" s="14">
        <v>0.40400000000000003</v>
      </c>
      <c r="AC426" s="14">
        <v>0.29499999999999998</v>
      </c>
      <c r="AD426" s="6" t="s">
        <v>3663</v>
      </c>
      <c r="AE426" s="6" t="s">
        <v>3664</v>
      </c>
      <c r="AF426" s="6" t="s">
        <v>17</v>
      </c>
      <c r="AG426" s="7"/>
    </row>
    <row r="427" spans="1:33" x14ac:dyDescent="0.3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6" t="s">
        <v>3665</v>
      </c>
      <c r="X427" s="6" t="s">
        <v>3666</v>
      </c>
      <c r="Y427" s="14">
        <v>0.44505765466675101</v>
      </c>
      <c r="Z427" s="15">
        <v>0.13427706367308601</v>
      </c>
      <c r="AA427" s="16">
        <v>1</v>
      </c>
      <c r="AB427" s="14">
        <v>0.32700000000000001</v>
      </c>
      <c r="AC427" s="14">
        <v>0.20699999999999999</v>
      </c>
      <c r="AD427" s="6" t="s">
        <v>3667</v>
      </c>
      <c r="AE427" s="6" t="s">
        <v>3668</v>
      </c>
      <c r="AF427" s="6" t="s">
        <v>17</v>
      </c>
      <c r="AG427" s="7"/>
    </row>
    <row r="428" spans="1:33" x14ac:dyDescent="0.3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6" t="s">
        <v>3669</v>
      </c>
      <c r="X428" s="6" t="s">
        <v>3670</v>
      </c>
      <c r="Y428" s="14">
        <v>0.44569644538234099</v>
      </c>
      <c r="Z428" s="15">
        <v>7.2590222266111302E-4</v>
      </c>
      <c r="AA428" s="16">
        <v>1</v>
      </c>
      <c r="AB428" s="14">
        <v>0.21199999999999999</v>
      </c>
      <c r="AC428" s="14">
        <v>0.10199999999999999</v>
      </c>
      <c r="AD428" s="6" t="s">
        <v>3671</v>
      </c>
      <c r="AE428" s="6" t="s">
        <v>3672</v>
      </c>
      <c r="AF428" s="6" t="s">
        <v>1506</v>
      </c>
      <c r="AG428" s="7"/>
    </row>
    <row r="429" spans="1:33" x14ac:dyDescent="0.3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6" t="s">
        <v>3673</v>
      </c>
      <c r="X429" s="6" t="s">
        <v>3674</v>
      </c>
      <c r="Y429" s="14">
        <v>0.45157298220442199</v>
      </c>
      <c r="Z429" s="15">
        <v>3.01041460791041E-4</v>
      </c>
      <c r="AA429" s="16">
        <v>1</v>
      </c>
      <c r="AB429" s="14">
        <v>0.26900000000000002</v>
      </c>
      <c r="AC429" s="14">
        <v>0.20399999999999999</v>
      </c>
      <c r="AD429" s="6" t="s">
        <v>3675</v>
      </c>
      <c r="AE429" s="6" t="s">
        <v>3676</v>
      </c>
      <c r="AF429" s="6" t="s">
        <v>1230</v>
      </c>
      <c r="AG429" s="7"/>
    </row>
    <row r="430" spans="1:33" x14ac:dyDescent="0.3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6" t="s">
        <v>1807</v>
      </c>
      <c r="X430" s="6" t="s">
        <v>1808</v>
      </c>
      <c r="Y430" s="14">
        <v>0.45253524063746098</v>
      </c>
      <c r="Z430" s="15">
        <v>9.9795242753133399E-3</v>
      </c>
      <c r="AA430" s="16">
        <v>1</v>
      </c>
      <c r="AB430" s="14">
        <v>0.442</v>
      </c>
      <c r="AC430" s="14">
        <v>0.26300000000000001</v>
      </c>
      <c r="AD430" s="6" t="s">
        <v>1809</v>
      </c>
      <c r="AE430" s="6" t="s">
        <v>1810</v>
      </c>
      <c r="AF430" s="6" t="s">
        <v>1811</v>
      </c>
      <c r="AG430" s="7"/>
    </row>
    <row r="431" spans="1:33" x14ac:dyDescent="0.3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6" t="s">
        <v>3677</v>
      </c>
      <c r="X431" s="6" t="s">
        <v>3677</v>
      </c>
      <c r="Y431" s="14">
        <v>0.46725009343261098</v>
      </c>
      <c r="Z431" s="15">
        <v>1.5764548569223501E-2</v>
      </c>
      <c r="AA431" s="16">
        <v>1</v>
      </c>
      <c r="AB431" s="14">
        <v>0.32700000000000001</v>
      </c>
      <c r="AC431" s="14">
        <v>0.17499999999999999</v>
      </c>
      <c r="AD431" s="6" t="s">
        <v>3678</v>
      </c>
      <c r="AE431" s="6" t="s">
        <v>3679</v>
      </c>
      <c r="AF431" s="6" t="s">
        <v>17</v>
      </c>
      <c r="AG431" s="7"/>
    </row>
    <row r="432" spans="1:33" x14ac:dyDescent="0.3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6" t="s">
        <v>3680</v>
      </c>
      <c r="X432" s="6" t="s">
        <v>3681</v>
      </c>
      <c r="Y432" s="14">
        <v>0.47297108379713598</v>
      </c>
      <c r="Z432" s="15">
        <v>5.2854182766646898E-2</v>
      </c>
      <c r="AA432" s="16">
        <v>1</v>
      </c>
      <c r="AB432" s="14">
        <v>0.192</v>
      </c>
      <c r="AC432" s="14">
        <v>9.0999999999999998E-2</v>
      </c>
      <c r="AD432" s="6" t="s">
        <v>3682</v>
      </c>
      <c r="AE432" s="6" t="s">
        <v>3683</v>
      </c>
      <c r="AF432" s="6" t="s">
        <v>3684</v>
      </c>
      <c r="AG432" s="7"/>
    </row>
    <row r="433" spans="1:33" x14ac:dyDescent="0.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6" t="s">
        <v>3685</v>
      </c>
      <c r="X433" s="6" t="s">
        <v>3685</v>
      </c>
      <c r="Y433" s="14">
        <v>0.478131842313124</v>
      </c>
      <c r="Z433" s="15">
        <v>2.4255817195767101E-4</v>
      </c>
      <c r="AA433" s="16">
        <v>1</v>
      </c>
      <c r="AB433" s="14">
        <v>0.59599999999999997</v>
      </c>
      <c r="AC433" s="14">
        <v>0.439</v>
      </c>
      <c r="AD433" s="6" t="s">
        <v>3686</v>
      </c>
      <c r="AE433" s="6" t="s">
        <v>17</v>
      </c>
      <c r="AF433" s="6" t="s">
        <v>17</v>
      </c>
      <c r="AG433" s="7"/>
    </row>
    <row r="434" spans="1:33" x14ac:dyDescent="0.3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6" t="s">
        <v>3687</v>
      </c>
      <c r="X434" s="6" t="s">
        <v>3688</v>
      </c>
      <c r="Y434" s="14">
        <v>0.47992556546600901</v>
      </c>
      <c r="Z434" s="15">
        <v>4.4478354058047599E-2</v>
      </c>
      <c r="AA434" s="16">
        <v>1</v>
      </c>
      <c r="AB434" s="14">
        <v>0.40400000000000003</v>
      </c>
      <c r="AC434" s="14">
        <v>0.25600000000000001</v>
      </c>
      <c r="AD434" s="6" t="s">
        <v>3689</v>
      </c>
      <c r="AE434" s="6" t="s">
        <v>3690</v>
      </c>
      <c r="AF434" s="6" t="s">
        <v>3691</v>
      </c>
      <c r="AG434" s="7"/>
    </row>
    <row r="435" spans="1:33" x14ac:dyDescent="0.3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6" t="s">
        <v>3692</v>
      </c>
      <c r="X435" s="6" t="s">
        <v>3693</v>
      </c>
      <c r="Y435" s="14">
        <v>0.480167322091339</v>
      </c>
      <c r="Z435" s="15">
        <v>1.4300282734891099E-3</v>
      </c>
      <c r="AA435" s="16">
        <v>1</v>
      </c>
      <c r="AB435" s="14">
        <v>0.55800000000000005</v>
      </c>
      <c r="AC435" s="14">
        <v>0.40699999999999997</v>
      </c>
      <c r="AD435" s="6" t="s">
        <v>3694</v>
      </c>
      <c r="AE435" s="6" t="s">
        <v>3695</v>
      </c>
      <c r="AF435" s="6" t="s">
        <v>2462</v>
      </c>
      <c r="AG435" s="7"/>
    </row>
    <row r="436" spans="1:33" x14ac:dyDescent="0.3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6" t="s">
        <v>2387</v>
      </c>
      <c r="X436" s="6" t="s">
        <v>2388</v>
      </c>
      <c r="Y436" s="14">
        <v>0.48030180231209801</v>
      </c>
      <c r="Z436" s="15">
        <v>1.7620339647946999E-3</v>
      </c>
      <c r="AA436" s="16">
        <v>1</v>
      </c>
      <c r="AB436" s="14">
        <v>0.192</v>
      </c>
      <c r="AC436" s="14">
        <v>8.4000000000000005E-2</v>
      </c>
      <c r="AD436" s="6" t="s">
        <v>2389</v>
      </c>
      <c r="AE436" s="6" t="s">
        <v>2390</v>
      </c>
      <c r="AF436" s="6" t="s">
        <v>17</v>
      </c>
      <c r="AG436" s="7"/>
    </row>
    <row r="437" spans="1:33" x14ac:dyDescent="0.3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6" t="s">
        <v>3696</v>
      </c>
      <c r="X437" s="6" t="s">
        <v>3697</v>
      </c>
      <c r="Y437" s="14">
        <v>0.48187803697367099</v>
      </c>
      <c r="Z437" s="15">
        <v>2.02864986668895E-4</v>
      </c>
      <c r="AA437" s="16">
        <v>1</v>
      </c>
      <c r="AB437" s="14">
        <v>0.21199999999999999</v>
      </c>
      <c r="AC437" s="14">
        <v>9.0999999999999998E-2</v>
      </c>
      <c r="AD437" s="6" t="s">
        <v>3698</v>
      </c>
      <c r="AE437" s="6" t="s">
        <v>3699</v>
      </c>
      <c r="AF437" s="6" t="s">
        <v>17</v>
      </c>
      <c r="AG437" s="7"/>
    </row>
    <row r="438" spans="1:33" x14ac:dyDescent="0.3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6" t="s">
        <v>3700</v>
      </c>
      <c r="X438" s="6" t="s">
        <v>3701</v>
      </c>
      <c r="Y438" s="14">
        <v>0.48997675038011301</v>
      </c>
      <c r="Z438" s="15">
        <v>3.61200950878451E-3</v>
      </c>
      <c r="AA438" s="16">
        <v>1</v>
      </c>
      <c r="AB438" s="14">
        <v>0.42299999999999999</v>
      </c>
      <c r="AC438" s="14">
        <v>0.25600000000000001</v>
      </c>
      <c r="AD438" s="6" t="s">
        <v>3702</v>
      </c>
      <c r="AE438" s="6" t="s">
        <v>522</v>
      </c>
      <c r="AF438" s="6" t="s">
        <v>3703</v>
      </c>
      <c r="AG438" s="7"/>
    </row>
    <row r="439" spans="1:33" x14ac:dyDescent="0.3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6" t="s">
        <v>3704</v>
      </c>
      <c r="X439" s="6" t="s">
        <v>3705</v>
      </c>
      <c r="Y439" s="14">
        <v>0.50782648926108098</v>
      </c>
      <c r="Z439" s="15">
        <v>1.05238975342615E-2</v>
      </c>
      <c r="AA439" s="16">
        <v>1</v>
      </c>
      <c r="AB439" s="14">
        <v>0.308</v>
      </c>
      <c r="AC439" s="14">
        <v>0.16500000000000001</v>
      </c>
      <c r="AD439" s="6" t="s">
        <v>3706</v>
      </c>
      <c r="AE439" s="6" t="s">
        <v>3707</v>
      </c>
      <c r="AF439" s="6" t="s">
        <v>3708</v>
      </c>
      <c r="AG439" s="7"/>
    </row>
    <row r="440" spans="1:33" x14ac:dyDescent="0.3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6" t="s">
        <v>3709</v>
      </c>
      <c r="X440" s="6" t="s">
        <v>3710</v>
      </c>
      <c r="Y440" s="14">
        <v>0.509753425945358</v>
      </c>
      <c r="Z440" s="15">
        <v>0.116738974565277</v>
      </c>
      <c r="AA440" s="16">
        <v>1</v>
      </c>
      <c r="AB440" s="14">
        <v>0.42299999999999999</v>
      </c>
      <c r="AC440" s="14">
        <v>0.32300000000000001</v>
      </c>
      <c r="AD440" s="6" t="s">
        <v>3711</v>
      </c>
      <c r="AE440" s="6" t="s">
        <v>3712</v>
      </c>
      <c r="AF440" s="6" t="s">
        <v>3713</v>
      </c>
      <c r="AG440" s="7"/>
    </row>
    <row r="441" spans="1:33" x14ac:dyDescent="0.3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6" t="s">
        <v>3714</v>
      </c>
      <c r="X441" s="6" t="s">
        <v>3715</v>
      </c>
      <c r="Y441" s="14">
        <v>0.53429941511479295</v>
      </c>
      <c r="Z441" s="15">
        <v>6.7633762415035103E-6</v>
      </c>
      <c r="AA441" s="14">
        <v>0.127766940578243</v>
      </c>
      <c r="AB441" s="14">
        <v>0.63500000000000001</v>
      </c>
      <c r="AC441" s="14">
        <v>0.51900000000000002</v>
      </c>
      <c r="AD441" s="6" t="s">
        <v>3716</v>
      </c>
      <c r="AE441" s="6" t="s">
        <v>3717</v>
      </c>
      <c r="AF441" s="6" t="s">
        <v>17</v>
      </c>
      <c r="AG441" s="7"/>
    </row>
    <row r="442" spans="1:33" x14ac:dyDescent="0.3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6" t="s">
        <v>1748</v>
      </c>
      <c r="X442" s="6" t="s">
        <v>1749</v>
      </c>
      <c r="Y442" s="14">
        <v>0.54023555177571803</v>
      </c>
      <c r="Z442" s="15">
        <v>2.3235065675440902E-3</v>
      </c>
      <c r="AA442" s="16">
        <v>1</v>
      </c>
      <c r="AB442" s="14">
        <v>0.63500000000000001</v>
      </c>
      <c r="AC442" s="14">
        <v>0.432</v>
      </c>
      <c r="AD442" s="6" t="s">
        <v>1750</v>
      </c>
      <c r="AE442" s="6" t="s">
        <v>1751</v>
      </c>
      <c r="AF442" s="6" t="s">
        <v>539</v>
      </c>
      <c r="AG442" s="7"/>
    </row>
    <row r="443" spans="1:33" x14ac:dyDescent="0.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6" t="s">
        <v>1671</v>
      </c>
      <c r="X443" s="6" t="s">
        <v>1672</v>
      </c>
      <c r="Y443" s="14">
        <v>0.55176261710436503</v>
      </c>
      <c r="Z443" s="15">
        <v>1.8316499503138699E-4</v>
      </c>
      <c r="AA443" s="16">
        <v>1</v>
      </c>
      <c r="AB443" s="14">
        <v>0.26900000000000002</v>
      </c>
      <c r="AC443" s="14">
        <v>0.13300000000000001</v>
      </c>
      <c r="AD443" s="6" t="s">
        <v>1673</v>
      </c>
      <c r="AE443" s="6" t="s">
        <v>1674</v>
      </c>
      <c r="AF443" s="6" t="s">
        <v>1675</v>
      </c>
      <c r="AG443" s="7"/>
    </row>
    <row r="444" spans="1:33" x14ac:dyDescent="0.3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6" t="s">
        <v>3718</v>
      </c>
      <c r="X444" s="6" t="s">
        <v>3719</v>
      </c>
      <c r="Y444" s="14">
        <v>0.55457308955677898</v>
      </c>
      <c r="Z444" s="15">
        <v>2.5008283619681299E-2</v>
      </c>
      <c r="AA444" s="16">
        <v>1</v>
      </c>
      <c r="AB444" s="14">
        <v>0.42299999999999999</v>
      </c>
      <c r="AC444" s="14">
        <v>0.26</v>
      </c>
      <c r="AD444" s="6" t="s">
        <v>3720</v>
      </c>
      <c r="AE444" s="6" t="s">
        <v>3721</v>
      </c>
      <c r="AF444" s="6" t="s">
        <v>3722</v>
      </c>
      <c r="AG444" s="7"/>
    </row>
    <row r="445" spans="1:33" x14ac:dyDescent="0.3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6" t="s">
        <v>3723</v>
      </c>
      <c r="X445" s="6" t="s">
        <v>3724</v>
      </c>
      <c r="Y445" s="14">
        <v>0.565442716811136</v>
      </c>
      <c r="Z445" s="15">
        <v>1.16299477170011E-4</v>
      </c>
      <c r="AA445" s="16">
        <v>1</v>
      </c>
      <c r="AB445" s="14">
        <v>0.26900000000000002</v>
      </c>
      <c r="AC445" s="14">
        <v>0.123</v>
      </c>
      <c r="AD445" s="6" t="s">
        <v>3725</v>
      </c>
      <c r="AE445" s="6" t="s">
        <v>3726</v>
      </c>
      <c r="AF445" s="6" t="s">
        <v>3727</v>
      </c>
      <c r="AG445" s="7"/>
    </row>
    <row r="446" spans="1:33" x14ac:dyDescent="0.3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6" t="s">
        <v>484</v>
      </c>
      <c r="X446" s="6" t="s">
        <v>485</v>
      </c>
      <c r="Y446" s="14">
        <v>0.56555479471635495</v>
      </c>
      <c r="Z446" s="15">
        <v>4.8542366370077597E-5</v>
      </c>
      <c r="AA446" s="14">
        <v>0.91701384309713596</v>
      </c>
      <c r="AB446" s="14">
        <v>0.34599999999999997</v>
      </c>
      <c r="AC446" s="14">
        <v>0.32600000000000001</v>
      </c>
      <c r="AD446" s="6" t="s">
        <v>486</v>
      </c>
      <c r="AE446" s="6" t="s">
        <v>487</v>
      </c>
      <c r="AF446" s="6" t="s">
        <v>488</v>
      </c>
      <c r="AG446" s="7"/>
    </row>
    <row r="447" spans="1:33" x14ac:dyDescent="0.3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6" t="s">
        <v>3728</v>
      </c>
      <c r="X447" s="6" t="s">
        <v>3728</v>
      </c>
      <c r="Y447" s="14">
        <v>0.59003304453092797</v>
      </c>
      <c r="Z447" s="15">
        <v>5.7477265260302498E-5</v>
      </c>
      <c r="AA447" s="16">
        <v>1</v>
      </c>
      <c r="AB447" s="14">
        <v>0.80800000000000005</v>
      </c>
      <c r="AC447" s="14">
        <v>0.60699999999999998</v>
      </c>
      <c r="AD447" s="6" t="s">
        <v>17</v>
      </c>
      <c r="AE447" s="6" t="s">
        <v>17</v>
      </c>
      <c r="AF447" s="6" t="s">
        <v>17</v>
      </c>
      <c r="AG447" s="7"/>
    </row>
    <row r="448" spans="1:33" x14ac:dyDescent="0.3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6" t="s">
        <v>1885</v>
      </c>
      <c r="X448" s="6" t="s">
        <v>1886</v>
      </c>
      <c r="Y448" s="14">
        <v>0.60520093536589803</v>
      </c>
      <c r="Z448" s="15">
        <v>8.8729022966149308E-3</v>
      </c>
      <c r="AA448" s="16">
        <v>1</v>
      </c>
      <c r="AB448" s="14">
        <v>0.23100000000000001</v>
      </c>
      <c r="AC448" s="14">
        <v>8.1000000000000003E-2</v>
      </c>
      <c r="AD448" s="6" t="s">
        <v>1887</v>
      </c>
      <c r="AE448" s="6" t="s">
        <v>1888</v>
      </c>
      <c r="AF448" s="6" t="s">
        <v>17</v>
      </c>
      <c r="AG448" s="7"/>
    </row>
    <row r="449" spans="1:33" x14ac:dyDescent="0.3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6" t="s">
        <v>3729</v>
      </c>
      <c r="X449" s="6" t="s">
        <v>3730</v>
      </c>
      <c r="Y449" s="14">
        <v>0.65955944921897602</v>
      </c>
      <c r="Z449" s="15">
        <v>2.3746349871687001E-3</v>
      </c>
      <c r="AA449" s="16">
        <v>1</v>
      </c>
      <c r="AB449" s="14">
        <v>0.26900000000000002</v>
      </c>
      <c r="AC449" s="14">
        <v>0.13700000000000001</v>
      </c>
      <c r="AD449" s="6" t="s">
        <v>3731</v>
      </c>
      <c r="AE449" s="6" t="s">
        <v>3732</v>
      </c>
      <c r="AF449" s="6" t="s">
        <v>17</v>
      </c>
      <c r="AG449" s="7"/>
    </row>
    <row r="450" spans="1:33" x14ac:dyDescent="0.3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6" t="s">
        <v>2467</v>
      </c>
      <c r="X450" s="6" t="s">
        <v>2468</v>
      </c>
      <c r="Y450" s="14">
        <v>0.66673655794652498</v>
      </c>
      <c r="Z450" s="15">
        <v>1.56751314891009E-6</v>
      </c>
      <c r="AA450" s="14">
        <v>2.9611890896060401E-2</v>
      </c>
      <c r="AB450" s="14">
        <v>0.90400000000000003</v>
      </c>
      <c r="AC450" s="14">
        <v>0.85299999999999998</v>
      </c>
      <c r="AD450" s="6" t="s">
        <v>2469</v>
      </c>
      <c r="AE450" s="6" t="s">
        <v>2470</v>
      </c>
      <c r="AF450" s="6" t="s">
        <v>2471</v>
      </c>
      <c r="AG450" s="7"/>
    </row>
    <row r="451" spans="1:33" x14ac:dyDescent="0.3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6" t="s">
        <v>3733</v>
      </c>
      <c r="X451" s="6" t="s">
        <v>3734</v>
      </c>
      <c r="Y451" s="14">
        <v>0.94639905058210005</v>
      </c>
      <c r="Z451" s="15">
        <v>7.5294475810238903E-3</v>
      </c>
      <c r="AA451" s="16">
        <v>1</v>
      </c>
      <c r="AB451" s="14">
        <v>0.308</v>
      </c>
      <c r="AC451" s="14">
        <v>0.25600000000000001</v>
      </c>
      <c r="AD451" s="6" t="s">
        <v>3735</v>
      </c>
      <c r="AE451" s="6" t="s">
        <v>3736</v>
      </c>
      <c r="AF451" s="6" t="s">
        <v>2726</v>
      </c>
      <c r="AG451" s="7"/>
    </row>
    <row r="452" spans="1:33" x14ac:dyDescent="0.3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6" t="s">
        <v>3737</v>
      </c>
      <c r="X452" s="6" t="s">
        <v>3738</v>
      </c>
      <c r="Y452" s="14">
        <v>1.0132176062726499</v>
      </c>
      <c r="Z452" s="15">
        <v>1.36288201875154E-6</v>
      </c>
      <c r="AA452" s="14">
        <v>2.5746204216235299E-2</v>
      </c>
      <c r="AB452" s="14">
        <v>0.40400000000000003</v>
      </c>
      <c r="AC452" s="14">
        <v>0.154</v>
      </c>
      <c r="AD452" s="6" t="s">
        <v>3739</v>
      </c>
      <c r="AE452" s="6" t="s">
        <v>3740</v>
      </c>
      <c r="AF452" s="6" t="s">
        <v>3741</v>
      </c>
      <c r="AG452" s="7"/>
    </row>
    <row r="453" spans="1:33" x14ac:dyDescent="0.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6" t="s">
        <v>3742</v>
      </c>
      <c r="X453" s="6" t="s">
        <v>3743</v>
      </c>
      <c r="Y453" s="14">
        <v>1.07867795206363</v>
      </c>
      <c r="Z453" s="15">
        <v>6.9427801494863003E-5</v>
      </c>
      <c r="AA453" s="16">
        <v>1</v>
      </c>
      <c r="AB453" s="14">
        <v>0.26900000000000002</v>
      </c>
      <c r="AC453" s="14">
        <v>8.1000000000000003E-2</v>
      </c>
      <c r="AD453" s="6" t="s">
        <v>3744</v>
      </c>
      <c r="AE453" s="6" t="s">
        <v>3745</v>
      </c>
      <c r="AF453" s="6" t="s">
        <v>17</v>
      </c>
      <c r="AG453" s="7"/>
    </row>
    <row r="454" spans="1:33" x14ac:dyDescent="0.3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6" t="s">
        <v>3746</v>
      </c>
      <c r="X454" s="6" t="s">
        <v>3747</v>
      </c>
      <c r="Y454" s="14">
        <v>1.28227003032977</v>
      </c>
      <c r="Z454" s="15">
        <v>8.0194782679946099E-7</v>
      </c>
      <c r="AA454" s="14">
        <v>1.5149596396068599E-2</v>
      </c>
      <c r="AB454" s="14">
        <v>0.25</v>
      </c>
      <c r="AC454" s="14">
        <v>5.6000000000000001E-2</v>
      </c>
      <c r="AD454" s="6" t="s">
        <v>3748</v>
      </c>
      <c r="AE454" s="6" t="s">
        <v>3749</v>
      </c>
      <c r="AF454" s="6" t="s">
        <v>17</v>
      </c>
      <c r="AG454" s="7"/>
    </row>
    <row r="455" spans="1:33" x14ac:dyDescent="0.3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6" t="s">
        <v>2012</v>
      </c>
      <c r="X455" s="6" t="s">
        <v>2013</v>
      </c>
      <c r="Y455" s="14">
        <v>1.4473692817948201</v>
      </c>
      <c r="Z455" s="15">
        <v>1.0974707654818601E-11</v>
      </c>
      <c r="AA455" s="14">
        <v>2.0732320230717899E-7</v>
      </c>
      <c r="AB455" s="14">
        <v>0.65400000000000003</v>
      </c>
      <c r="AC455" s="14">
        <v>0.27</v>
      </c>
      <c r="AD455" s="6" t="s">
        <v>2014</v>
      </c>
      <c r="AE455" s="6" t="s">
        <v>2015</v>
      </c>
      <c r="AF455" s="6" t="s">
        <v>2016</v>
      </c>
      <c r="AG455" s="7"/>
    </row>
  </sheetData>
  <mergeCells count="3">
    <mergeCell ref="A2:K2"/>
    <mergeCell ref="L2:V2"/>
    <mergeCell ref="W2:AG2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wj</dc:creator>
  <cp:lastModifiedBy>twj</cp:lastModifiedBy>
  <dcterms:created xsi:type="dcterms:W3CDTF">2022-04-26T01:43:55Z</dcterms:created>
  <dcterms:modified xsi:type="dcterms:W3CDTF">2022-05-02T05:06:33Z</dcterms:modified>
</cp:coreProperties>
</file>